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ike van der Heijde\Documents\Manuscripts\En1-CKO\eLIFE submission\Resubmission\New document formats\"/>
    </mc:Choice>
  </mc:AlternateContent>
  <bookViews>
    <workbookView xWindow="0" yWindow="0" windowWidth="23040" windowHeight="9660" tabRatio="832"/>
  </bookViews>
  <sheets>
    <sheet name="R2-CKO RA" sheetId="15" r:id="rId1"/>
    <sheet name="R2-CKO Hypoxia_Tv" sheetId="16" r:id="rId2"/>
    <sheet name="R2-CKO Hypoxia_RF" sheetId="17" r:id="rId3"/>
    <sheet name="R2-CKO Hypoxia_MV" sheetId="18" r:id="rId4"/>
    <sheet name="R2-CKO Hypercapnia_Tv" sheetId="19" r:id="rId5"/>
    <sheet name="R2-CKO Hypercapnia_RF" sheetId="20" r:id="rId6"/>
    <sheet name="R2-CKO Hypercapnia_MV" sheetId="21" r:id="rId7"/>
  </sheets>
  <externalReferences>
    <externalReference r:id="rId8"/>
  </externalReferences>
  <definedNames>
    <definedName name="_xlnm._FilterDatabase" localSheetId="0" hidden="1">'R2-CKO RA'!$A$1:$N$1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6" i="15" l="1"/>
  <c r="G66" i="15"/>
  <c r="H66" i="15"/>
  <c r="I66" i="15"/>
  <c r="J66" i="15"/>
  <c r="E66" i="15"/>
  <c r="AS56" i="21"/>
  <c r="AR56" i="21"/>
  <c r="AQ56" i="21"/>
  <c r="AP56" i="21"/>
  <c r="AO56" i="21"/>
  <c r="AN56" i="21"/>
  <c r="AM56" i="21"/>
  <c r="AL56" i="21"/>
  <c r="AS55" i="21"/>
  <c r="AR55" i="21"/>
  <c r="AQ55" i="21"/>
  <c r="AP55" i="21"/>
  <c r="AO55" i="21"/>
  <c r="AN55" i="21"/>
  <c r="AM55" i="21"/>
  <c r="AL55" i="21"/>
  <c r="AS54" i="21"/>
  <c r="AR54" i="21"/>
  <c r="AQ54" i="21"/>
  <c r="AP54" i="21"/>
  <c r="AO54" i="21"/>
  <c r="AN54" i="21"/>
  <c r="AM54" i="21"/>
  <c r="AL54" i="21"/>
  <c r="AS53" i="21"/>
  <c r="AR53" i="21"/>
  <c r="AQ53" i="21"/>
  <c r="AP53" i="21"/>
  <c r="AO53" i="21"/>
  <c r="AN53" i="21"/>
  <c r="AM53" i="21"/>
  <c r="AL53" i="21"/>
  <c r="AS52" i="21"/>
  <c r="AR52" i="21"/>
  <c r="AQ52" i="21"/>
  <c r="AP52" i="21"/>
  <c r="AO52" i="21"/>
  <c r="AN52" i="21"/>
  <c r="AM52" i="21"/>
  <c r="AL52" i="21"/>
  <c r="AS51" i="21"/>
  <c r="AR51" i="21"/>
  <c r="AQ51" i="21"/>
  <c r="AP51" i="21"/>
  <c r="AO51" i="21"/>
  <c r="AN51" i="21"/>
  <c r="AM51" i="21"/>
  <c r="AL51" i="21"/>
  <c r="AS50" i="21"/>
  <c r="AR50" i="21"/>
  <c r="AQ50" i="21"/>
  <c r="AP50" i="21"/>
  <c r="AO50" i="21"/>
  <c r="AN50" i="21"/>
  <c r="AM50" i="21"/>
  <c r="AL50" i="21"/>
  <c r="AS49" i="21"/>
  <c r="AR49" i="21"/>
  <c r="AQ49" i="21"/>
  <c r="AP49" i="21"/>
  <c r="AO49" i="21"/>
  <c r="AN49" i="21"/>
  <c r="AM49" i="21"/>
  <c r="AL49" i="21"/>
  <c r="AS48" i="21"/>
  <c r="AR48" i="21"/>
  <c r="AQ48" i="21"/>
  <c r="AP48" i="21"/>
  <c r="AO48" i="21"/>
  <c r="AN48" i="21"/>
  <c r="AM48" i="21"/>
  <c r="AL48" i="21"/>
  <c r="AS47" i="21"/>
  <c r="AR47" i="21"/>
  <c r="AQ47" i="21"/>
  <c r="AP47" i="21"/>
  <c r="AO47" i="21"/>
  <c r="AN47" i="21"/>
  <c r="AM47" i="21"/>
  <c r="AL47" i="21"/>
  <c r="AS46" i="21"/>
  <c r="AR46" i="21"/>
  <c r="AQ46" i="21"/>
  <c r="AP46" i="21"/>
  <c r="AO46" i="21"/>
  <c r="AN46" i="21"/>
  <c r="AM46" i="21"/>
  <c r="AL46" i="21"/>
  <c r="AS45" i="21"/>
  <c r="AR45" i="21"/>
  <c r="AQ45" i="21"/>
  <c r="AP45" i="21"/>
  <c r="AO45" i="21"/>
  <c r="AN45" i="21"/>
  <c r="AM45" i="21"/>
  <c r="AL45" i="21"/>
  <c r="AS44" i="21"/>
  <c r="AR44" i="21"/>
  <c r="AQ44" i="21"/>
  <c r="AP44" i="21"/>
  <c r="AO44" i="21"/>
  <c r="AN44" i="21"/>
  <c r="AM44" i="21"/>
  <c r="AL44" i="21"/>
  <c r="AS43" i="21"/>
  <c r="AR43" i="21"/>
  <c r="AQ43" i="21"/>
  <c r="AP43" i="21"/>
  <c r="AO43" i="21"/>
  <c r="AN43" i="21"/>
  <c r="AM43" i="21"/>
  <c r="AL43" i="21"/>
  <c r="AS42" i="21"/>
  <c r="AR42" i="21"/>
  <c r="AQ42" i="21"/>
  <c r="AP42" i="21"/>
  <c r="AO42" i="21"/>
  <c r="AN42" i="21"/>
  <c r="AM42" i="21"/>
  <c r="AL42" i="21"/>
  <c r="AS41" i="21"/>
  <c r="AR41" i="21"/>
  <c r="AQ41" i="21"/>
  <c r="AP41" i="21"/>
  <c r="AO41" i="21"/>
  <c r="AN41" i="21"/>
  <c r="AM41" i="21"/>
  <c r="AL41" i="21"/>
  <c r="AS40" i="21"/>
  <c r="AR40" i="21"/>
  <c r="AQ40" i="21"/>
  <c r="AP40" i="21"/>
  <c r="AO40" i="21"/>
  <c r="AN40" i="21"/>
  <c r="AM40" i="21"/>
  <c r="AL40" i="21"/>
  <c r="AS39" i="21"/>
  <c r="AR39" i="21"/>
  <c r="AQ39" i="21"/>
  <c r="AP39" i="21"/>
  <c r="AO39" i="21"/>
  <c r="AN39" i="21"/>
  <c r="AM39" i="21"/>
  <c r="AL39" i="21"/>
  <c r="AS38" i="21"/>
  <c r="AR38" i="21"/>
  <c r="AQ38" i="21"/>
  <c r="AP38" i="21"/>
  <c r="AO38" i="21"/>
  <c r="AN38" i="21"/>
  <c r="AM38" i="21"/>
  <c r="AL38" i="21"/>
  <c r="AS37" i="21"/>
  <c r="AR37" i="21"/>
  <c r="AQ37" i="21"/>
  <c r="AP37" i="21"/>
  <c r="AO37" i="21"/>
  <c r="AN37" i="21"/>
  <c r="AM37" i="21"/>
  <c r="AL37" i="21"/>
  <c r="AS36" i="21"/>
  <c r="AR36" i="21"/>
  <c r="AQ36" i="21"/>
  <c r="AP36" i="21"/>
  <c r="AO36" i="21"/>
  <c r="AN36" i="21"/>
  <c r="AM36" i="21"/>
  <c r="AL36" i="21"/>
  <c r="AS35" i="21"/>
  <c r="AR35" i="21"/>
  <c r="AQ35" i="21"/>
  <c r="AP35" i="21"/>
  <c r="AO35" i="21"/>
  <c r="AN35" i="21"/>
  <c r="AM35" i="21"/>
  <c r="AL35" i="21"/>
  <c r="AS34" i="21"/>
  <c r="AR34" i="21"/>
  <c r="AQ34" i="21"/>
  <c r="AP34" i="21"/>
  <c r="AO34" i="21"/>
  <c r="AN34" i="21"/>
  <c r="AM34" i="21"/>
  <c r="AL34" i="21"/>
  <c r="AS33" i="21"/>
  <c r="AR33" i="21"/>
  <c r="AQ33" i="21"/>
  <c r="AP33" i="21"/>
  <c r="AO33" i="21"/>
  <c r="AN33" i="21"/>
  <c r="AM33" i="21"/>
  <c r="AL33" i="21"/>
  <c r="AS32" i="21"/>
  <c r="AR32" i="21"/>
  <c r="AQ32" i="21"/>
  <c r="AP32" i="21"/>
  <c r="AO32" i="21"/>
  <c r="AN32" i="21"/>
  <c r="AM32" i="21"/>
  <c r="AL32" i="21"/>
  <c r="AS31" i="21"/>
  <c r="AR31" i="21"/>
  <c r="AQ31" i="21"/>
  <c r="AP31" i="21"/>
  <c r="AO31" i="21"/>
  <c r="AN31" i="21"/>
  <c r="AM31" i="21"/>
  <c r="AL31" i="21"/>
  <c r="AS30" i="21"/>
  <c r="AR30" i="21"/>
  <c r="AQ30" i="21"/>
  <c r="AP30" i="21"/>
  <c r="AO30" i="21"/>
  <c r="AN30" i="21"/>
  <c r="AM30" i="21"/>
  <c r="AL30" i="21"/>
  <c r="AS29" i="21"/>
  <c r="AR29" i="21"/>
  <c r="AQ29" i="21"/>
  <c r="AP29" i="21"/>
  <c r="AO29" i="21"/>
  <c r="AN29" i="21"/>
  <c r="AM29" i="21"/>
  <c r="AL29" i="21"/>
  <c r="AS28" i="21"/>
  <c r="AR28" i="21"/>
  <c r="AQ28" i="21"/>
  <c r="AP28" i="21"/>
  <c r="AO28" i="21"/>
  <c r="AN28" i="21"/>
  <c r="AM28" i="21"/>
  <c r="AL28" i="21"/>
  <c r="AS27" i="21"/>
  <c r="AR27" i="21"/>
  <c r="AQ27" i="21"/>
  <c r="AP27" i="21"/>
  <c r="AO27" i="21"/>
  <c r="AN27" i="21"/>
  <c r="AM27" i="21"/>
  <c r="AL27" i="21"/>
  <c r="AS26" i="21"/>
  <c r="AR26" i="21"/>
  <c r="AQ26" i="21"/>
  <c r="AP26" i="21"/>
  <c r="AO26" i="21"/>
  <c r="AN26" i="21"/>
  <c r="AM26" i="21"/>
  <c r="AL26" i="21"/>
  <c r="AS25" i="21"/>
  <c r="AR25" i="21"/>
  <c r="AQ25" i="21"/>
  <c r="AP25" i="21"/>
  <c r="AO25" i="21"/>
  <c r="AN25" i="21"/>
  <c r="AM25" i="21"/>
  <c r="AL25" i="21"/>
  <c r="AS24" i="21"/>
  <c r="AR24" i="21"/>
  <c r="AQ24" i="21"/>
  <c r="AP24" i="21"/>
  <c r="AO24" i="21"/>
  <c r="AN24" i="21"/>
  <c r="AM24" i="21"/>
  <c r="AL24" i="21"/>
  <c r="AS23" i="21"/>
  <c r="AR23" i="21"/>
  <c r="AQ23" i="21"/>
  <c r="AP23" i="21"/>
  <c r="AO23" i="21"/>
  <c r="AN23" i="21"/>
  <c r="AM23" i="21"/>
  <c r="AL23" i="21"/>
  <c r="AS22" i="21"/>
  <c r="AR22" i="21"/>
  <c r="AQ22" i="21"/>
  <c r="AP22" i="21"/>
  <c r="AO22" i="21"/>
  <c r="AN22" i="21"/>
  <c r="AM22" i="21"/>
  <c r="AL22" i="21"/>
  <c r="AS21" i="21"/>
  <c r="AR21" i="21"/>
  <c r="AQ21" i="21"/>
  <c r="AP21" i="21"/>
  <c r="AO21" i="21"/>
  <c r="AN21" i="21"/>
  <c r="AM21" i="21"/>
  <c r="AL21" i="21"/>
  <c r="AS20" i="21"/>
  <c r="AR20" i="21"/>
  <c r="AQ20" i="21"/>
  <c r="AP20" i="21"/>
  <c r="AO20" i="21"/>
  <c r="AN20" i="21"/>
  <c r="AM20" i="21"/>
  <c r="AL20" i="21"/>
  <c r="AS19" i="21"/>
  <c r="AR19" i="21"/>
  <c r="AQ19" i="21"/>
  <c r="AP19" i="21"/>
  <c r="AO19" i="21"/>
  <c r="AN19" i="21"/>
  <c r="AM19" i="21"/>
  <c r="AL19" i="21"/>
  <c r="AS18" i="21"/>
  <c r="AR18" i="21"/>
  <c r="AQ18" i="21"/>
  <c r="AP18" i="21"/>
  <c r="AO18" i="21"/>
  <c r="AN18" i="21"/>
  <c r="AM18" i="21"/>
  <c r="AL18" i="21"/>
  <c r="AS17" i="21"/>
  <c r="AR17" i="21"/>
  <c r="AQ17" i="21"/>
  <c r="AP17" i="21"/>
  <c r="AO17" i="21"/>
  <c r="AN17" i="21"/>
  <c r="AM17" i="21"/>
  <c r="AL17" i="21"/>
  <c r="AS16" i="21"/>
  <c r="AR16" i="21"/>
  <c r="AQ16" i="21"/>
  <c r="AP16" i="21"/>
  <c r="AO16" i="21"/>
  <c r="AN16" i="21"/>
  <c r="AM16" i="21"/>
  <c r="AL16" i="21"/>
  <c r="AS15" i="21"/>
  <c r="AR15" i="21"/>
  <c r="AQ15" i="21"/>
  <c r="AP15" i="21"/>
  <c r="AO15" i="21"/>
  <c r="AN15" i="21"/>
  <c r="AM15" i="21"/>
  <c r="AL15" i="21"/>
  <c r="AS14" i="21"/>
  <c r="AR14" i="21"/>
  <c r="AQ14" i="21"/>
  <c r="AP14" i="21"/>
  <c r="AO14" i="21"/>
  <c r="AN14" i="21"/>
  <c r="AM14" i="21"/>
  <c r="AL14" i="21"/>
  <c r="AS13" i="21"/>
  <c r="AR13" i="21"/>
  <c r="AQ13" i="21"/>
  <c r="AP13" i="21"/>
  <c r="AO13" i="21"/>
  <c r="AN13" i="21"/>
  <c r="AM13" i="21"/>
  <c r="AL13" i="21"/>
  <c r="AS12" i="21"/>
  <c r="AR12" i="21"/>
  <c r="AQ12" i="21"/>
  <c r="AP12" i="21"/>
  <c r="AO12" i="21"/>
  <c r="AN12" i="21"/>
  <c r="AM12" i="21"/>
  <c r="AL12" i="21"/>
  <c r="AS11" i="21"/>
  <c r="AR11" i="21"/>
  <c r="AQ11" i="21"/>
  <c r="AP11" i="21"/>
  <c r="AO11" i="21"/>
  <c r="AN11" i="21"/>
  <c r="AM11" i="21"/>
  <c r="AL11" i="21"/>
  <c r="AS10" i="21"/>
  <c r="AR10" i="21"/>
  <c r="AQ10" i="21"/>
  <c r="AP10" i="21"/>
  <c r="AO10" i="21"/>
  <c r="AN10" i="21"/>
  <c r="AM10" i="21"/>
  <c r="AL10" i="21"/>
  <c r="AS9" i="21"/>
  <c r="AR9" i="21"/>
  <c r="AQ9" i="21"/>
  <c r="AP9" i="21"/>
  <c r="AO9" i="21"/>
  <c r="AN9" i="21"/>
  <c r="AM9" i="21"/>
  <c r="AL9" i="21"/>
  <c r="AS8" i="21"/>
  <c r="AR8" i="21"/>
  <c r="AQ8" i="21"/>
  <c r="AP8" i="21"/>
  <c r="AO8" i="21"/>
  <c r="AN8" i="21"/>
  <c r="AM8" i="21"/>
  <c r="AL8" i="21"/>
  <c r="AS7" i="21"/>
  <c r="AR7" i="21"/>
  <c r="AQ7" i="21"/>
  <c r="AP7" i="21"/>
  <c r="AO7" i="21"/>
  <c r="AN7" i="21"/>
  <c r="AM7" i="21"/>
  <c r="AL7" i="21"/>
  <c r="AS6" i="21"/>
  <c r="AR6" i="21"/>
  <c r="AQ6" i="21"/>
  <c r="AP6" i="21"/>
  <c r="AO6" i="21"/>
  <c r="AN6" i="21"/>
  <c r="AM6" i="21"/>
  <c r="AL6" i="21"/>
  <c r="AS5" i="21"/>
  <c r="AR5" i="21"/>
  <c r="AQ5" i="21"/>
  <c r="AP5" i="21"/>
  <c r="AO5" i="21"/>
  <c r="AN5" i="21"/>
  <c r="AM5" i="21"/>
  <c r="AL5" i="21"/>
  <c r="AS4" i="21"/>
  <c r="AR4" i="21"/>
  <c r="AQ4" i="21"/>
  <c r="AP4" i="21"/>
  <c r="AO4" i="21"/>
  <c r="AN4" i="21"/>
  <c r="AM4" i="21"/>
  <c r="AL4" i="21"/>
  <c r="AS3" i="21"/>
  <c r="AR3" i="21"/>
  <c r="AQ3" i="21"/>
  <c r="AP3" i="21"/>
  <c r="AO3" i="21"/>
  <c r="AN3" i="21"/>
  <c r="AM3" i="21"/>
  <c r="AL3" i="21"/>
  <c r="AS2" i="21"/>
  <c r="AR2" i="21"/>
  <c r="AQ2" i="21"/>
  <c r="AP2" i="21"/>
  <c r="AO2" i="21"/>
  <c r="AN2" i="21"/>
  <c r="AM2" i="21"/>
  <c r="AL2" i="21"/>
  <c r="AS58" i="20"/>
  <c r="AR58" i="20"/>
  <c r="AQ58" i="20"/>
  <c r="AP58" i="20"/>
  <c r="AO58" i="20"/>
  <c r="AN58" i="20"/>
  <c r="AM58" i="20"/>
  <c r="AL58" i="20"/>
  <c r="AK58" i="20"/>
  <c r="AJ58" i="20"/>
  <c r="AI58" i="20"/>
  <c r="AH58" i="20"/>
  <c r="AG58" i="20"/>
  <c r="AF58" i="20"/>
  <c r="AE58" i="20"/>
  <c r="AD58" i="20"/>
  <c r="AC58" i="20"/>
  <c r="AB58" i="20"/>
  <c r="AA58" i="20"/>
  <c r="Z58" i="20"/>
  <c r="Y58" i="20"/>
  <c r="X58" i="20"/>
  <c r="W58" i="20"/>
  <c r="V58" i="20"/>
  <c r="U58" i="20"/>
  <c r="T58" i="20"/>
  <c r="S58" i="20"/>
  <c r="R58" i="20"/>
  <c r="Q58" i="20"/>
  <c r="P58" i="20"/>
  <c r="O58" i="20"/>
  <c r="N58" i="20"/>
  <c r="M58" i="20"/>
  <c r="L58" i="20"/>
  <c r="K58" i="20"/>
  <c r="J58" i="20"/>
  <c r="I58" i="20"/>
  <c r="H58" i="20"/>
  <c r="G58" i="20"/>
  <c r="F58" i="20"/>
  <c r="E58" i="20"/>
  <c r="D58" i="20"/>
  <c r="C58" i="20"/>
  <c r="B58" i="20"/>
  <c r="C58" i="19"/>
  <c r="D58" i="19"/>
  <c r="E58" i="19"/>
  <c r="F58" i="19"/>
  <c r="G58" i="19"/>
  <c r="H58" i="19"/>
  <c r="I58" i="19"/>
  <c r="J58" i="19"/>
  <c r="K58" i="19"/>
  <c r="L58" i="19"/>
  <c r="M58" i="19"/>
  <c r="N58" i="19"/>
  <c r="O58" i="19"/>
  <c r="P58" i="19"/>
  <c r="Q58" i="19"/>
  <c r="R58" i="19"/>
  <c r="S58" i="19"/>
  <c r="T58" i="19"/>
  <c r="U58" i="19"/>
  <c r="V58" i="19"/>
  <c r="W58" i="19"/>
  <c r="X58" i="19"/>
  <c r="Y58" i="19"/>
  <c r="Z58" i="19"/>
  <c r="AA58" i="19"/>
  <c r="AB58" i="19"/>
  <c r="AC58" i="19"/>
  <c r="AD58" i="19"/>
  <c r="AE58" i="19"/>
  <c r="AF58" i="19"/>
  <c r="AG58" i="19"/>
  <c r="AH58" i="19"/>
  <c r="AI58" i="19"/>
  <c r="AJ58" i="19"/>
  <c r="AK58" i="19"/>
  <c r="AL58" i="19"/>
  <c r="AM58" i="19"/>
  <c r="AN58" i="19"/>
  <c r="AO58" i="19"/>
  <c r="AP58" i="19"/>
  <c r="AQ58" i="19"/>
  <c r="AR58" i="19"/>
  <c r="AS58" i="19"/>
  <c r="B58" i="19"/>
  <c r="AS35" i="17"/>
  <c r="AR35" i="17"/>
  <c r="AQ35" i="17"/>
  <c r="AP35" i="17"/>
  <c r="AO35" i="17"/>
  <c r="AN35" i="17"/>
  <c r="AM35" i="17"/>
  <c r="AL35" i="17"/>
  <c r="AK35" i="17"/>
  <c r="AJ35" i="17"/>
  <c r="AI35" i="17"/>
  <c r="AH35" i="17"/>
  <c r="AG35" i="17"/>
  <c r="AF35" i="17"/>
  <c r="AE35" i="17"/>
  <c r="AD35" i="17"/>
  <c r="AC35" i="17"/>
  <c r="AB35" i="17"/>
  <c r="AA35" i="17"/>
  <c r="Z35" i="17"/>
  <c r="Y35" i="17"/>
  <c r="X35" i="17"/>
  <c r="W35" i="17"/>
  <c r="V35" i="17"/>
  <c r="U35" i="17"/>
  <c r="T35" i="17"/>
  <c r="S35" i="17"/>
  <c r="R35" i="17"/>
  <c r="Q35" i="17"/>
  <c r="P35" i="17"/>
  <c r="O35" i="17"/>
  <c r="N35" i="17"/>
  <c r="M35" i="17"/>
  <c r="L35" i="17"/>
  <c r="K35" i="17"/>
  <c r="J35" i="17"/>
  <c r="I35" i="17"/>
  <c r="H35" i="17"/>
  <c r="G35" i="17"/>
  <c r="F35" i="17"/>
  <c r="E35" i="17"/>
  <c r="D35" i="17"/>
  <c r="C35" i="17"/>
  <c r="B35" i="17"/>
  <c r="C35" i="16"/>
  <c r="D35" i="16"/>
  <c r="E35" i="16"/>
  <c r="F35" i="16"/>
  <c r="G35" i="16"/>
  <c r="H35" i="16"/>
  <c r="I35" i="16"/>
  <c r="J35" i="16"/>
  <c r="K35" i="16"/>
  <c r="L35" i="16"/>
  <c r="M35" i="16"/>
  <c r="N35" i="16"/>
  <c r="O35" i="16"/>
  <c r="P35" i="16"/>
  <c r="Q35" i="16"/>
  <c r="R35" i="16"/>
  <c r="S35" i="16"/>
  <c r="T35" i="16"/>
  <c r="U35" i="16"/>
  <c r="V35" i="16"/>
  <c r="W35" i="16"/>
  <c r="X35" i="16"/>
  <c r="Y35" i="16"/>
  <c r="Z35" i="16"/>
  <c r="AA35" i="16"/>
  <c r="AB35" i="16"/>
  <c r="AC35" i="16"/>
  <c r="AD35" i="16"/>
  <c r="AE35" i="16"/>
  <c r="AF35" i="16"/>
  <c r="AG35" i="16"/>
  <c r="AH35" i="16"/>
  <c r="AI35" i="16"/>
  <c r="AJ35" i="16"/>
  <c r="AK35" i="16"/>
  <c r="AL35" i="16"/>
  <c r="AM35" i="16"/>
  <c r="AN35" i="16"/>
  <c r="AO35" i="16"/>
  <c r="AP35" i="16"/>
  <c r="AQ35" i="16"/>
  <c r="AR35" i="16"/>
  <c r="AS35" i="16"/>
  <c r="B35" i="16"/>
  <c r="K66" i="15"/>
  <c r="L66" i="15"/>
  <c r="M66" i="15"/>
</calcChain>
</file>

<file path=xl/sharedStrings.xml><?xml version="1.0" encoding="utf-8"?>
<sst xmlns="http://schemas.openxmlformats.org/spreadsheetml/2006/main" count="2047" uniqueCount="86">
  <si>
    <t>MouseID</t>
  </si>
  <si>
    <t>GroupID</t>
  </si>
  <si>
    <t>TI</t>
  </si>
  <si>
    <t>TE</t>
  </si>
  <si>
    <t>TV</t>
  </si>
  <si>
    <t>RF</t>
  </si>
  <si>
    <t>Sigh</t>
  </si>
  <si>
    <t>MV</t>
  </si>
  <si>
    <t>IBI_I</t>
  </si>
  <si>
    <t>Genotype</t>
  </si>
  <si>
    <t>NaN</t>
  </si>
  <si>
    <t>Control</t>
  </si>
  <si>
    <t>CKO</t>
  </si>
  <si>
    <t>nBreath</t>
  </si>
  <si>
    <t>ATOH529</t>
  </si>
  <si>
    <t>ATOH527</t>
  </si>
  <si>
    <t>ATOH519</t>
  </si>
  <si>
    <t>ATOH737</t>
  </si>
  <si>
    <t>ATOH802</t>
  </si>
  <si>
    <t>ATOH386</t>
  </si>
  <si>
    <t>ATOH473</t>
  </si>
  <si>
    <t>ATOH806</t>
  </si>
  <si>
    <t>ATOH734</t>
  </si>
  <si>
    <t>ATOH807</t>
  </si>
  <si>
    <t>ATOH801</t>
  </si>
  <si>
    <t>ATOH478</t>
  </si>
  <si>
    <t>ATOH396</t>
  </si>
  <si>
    <t>ATOH528</t>
  </si>
  <si>
    <t>ATOH735</t>
  </si>
  <si>
    <t>ATOH538</t>
  </si>
  <si>
    <t>ATOH800</t>
  </si>
  <si>
    <t>ATOH526</t>
  </si>
  <si>
    <t>ATOH479</t>
  </si>
  <si>
    <t>ATOH480</t>
  </si>
  <si>
    <t>ATOH803</t>
  </si>
  <si>
    <t>ATOH543</t>
  </si>
  <si>
    <t>ATOH541</t>
  </si>
  <si>
    <t>ATOH401</t>
  </si>
  <si>
    <t>ATOH540</t>
  </si>
  <si>
    <t>ATOH391</t>
  </si>
  <si>
    <t>ATOH536</t>
  </si>
  <si>
    <t>ATOH534</t>
  </si>
  <si>
    <t>ATOH389</t>
  </si>
  <si>
    <t>ATOH726</t>
  </si>
  <si>
    <t>ATOH542</t>
  </si>
  <si>
    <t>ATOH472</t>
  </si>
  <si>
    <t>ATOH520</t>
  </si>
  <si>
    <t>ATOH736</t>
  </si>
  <si>
    <t>ATOH477</t>
  </si>
  <si>
    <t>ATOH387</t>
  </si>
  <si>
    <t>ATOH393</t>
  </si>
  <si>
    <t>ATOH390</t>
  </si>
  <si>
    <t>ATOH402</t>
  </si>
  <si>
    <t>ATOH398</t>
  </si>
  <si>
    <t>ATOH539</t>
  </si>
  <si>
    <t>ATOH733</t>
  </si>
  <si>
    <t>ATOH395</t>
  </si>
  <si>
    <t>ATOH533</t>
  </si>
  <si>
    <t>ATOH521</t>
  </si>
  <si>
    <t>ATOH530</t>
  </si>
  <si>
    <t>ATOH518</t>
  </si>
  <si>
    <t>ATOH399</t>
  </si>
  <si>
    <t>ATOH392</t>
  </si>
  <si>
    <t>ATOH388</t>
  </si>
  <si>
    <t>ATOH532</t>
  </si>
  <si>
    <t>ATOH531</t>
  </si>
  <si>
    <t>ATOH471</t>
  </si>
  <si>
    <t>ATOH397</t>
  </si>
  <si>
    <t>ATOH537</t>
  </si>
  <si>
    <t>ATOH805</t>
  </si>
  <si>
    <t>ATOH400</t>
  </si>
  <si>
    <t>ATOH470</t>
  </si>
  <si>
    <t>ATOH522</t>
  </si>
  <si>
    <t>ATOH804</t>
  </si>
  <si>
    <t>ATOH535</t>
  </si>
  <si>
    <t>ATOH544</t>
  </si>
  <si>
    <t>p-values:</t>
  </si>
  <si>
    <t>p-value</t>
  </si>
  <si>
    <t>p&lt;.0011</t>
  </si>
  <si>
    <t>p&lt;.05</t>
  </si>
  <si>
    <t>p&lt;.01</t>
  </si>
  <si>
    <t>p&lt;.001</t>
  </si>
  <si>
    <t>p&lt;.0001</t>
  </si>
  <si>
    <t>TraceID</t>
  </si>
  <si>
    <t>ApneaSigh</t>
  </si>
  <si>
    <t>ApneaSp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0">
    <xf numFmtId="0" fontId="0" fillId="0" borderId="0" xfId="0"/>
    <xf numFmtId="0" fontId="2" fillId="3" borderId="0" xfId="2"/>
    <xf numFmtId="0" fontId="2" fillId="3" borderId="0" xfId="2" applyAlignment="1">
      <alignment horizontal="left"/>
    </xf>
    <xf numFmtId="0" fontId="3" fillId="4" borderId="0" xfId="3" applyAlignment="1">
      <alignment horizontal="left"/>
    </xf>
    <xf numFmtId="0" fontId="1" fillId="2" borderId="0" xfId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/>
    <xf numFmtId="0" fontId="0" fillId="0" borderId="0" xfId="0"/>
    <xf numFmtId="49" fontId="0" fillId="0" borderId="0" xfId="0" applyNumberFormat="1" applyBorder="1"/>
    <xf numFmtId="0" fontId="0" fillId="0" borderId="0" xfId="0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ike%20van%20der%20Heijde/Documents/Zoghbi%20lab/PlethData/CKO/HoxA2/R2_serial%20p-valu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ypercapnia_TV"/>
      <sheetName val="Hypercapnia_RF"/>
      <sheetName val="Hypercapnia_MV"/>
      <sheetName val="Hypoxia_TV"/>
      <sheetName val="Hypoxia_RF"/>
      <sheetName val="Hypoxia_MV"/>
    </sheetNames>
    <sheetDataSet>
      <sheetData sheetId="0">
        <row r="2">
          <cell r="AL2">
            <v>1.04844426635107</v>
          </cell>
          <cell r="AM2">
            <v>0.92504784598996204</v>
          </cell>
          <cell r="AN2">
            <v>0.87719575308965203</v>
          </cell>
          <cell r="AO2">
            <v>0.98904670932634497</v>
          </cell>
          <cell r="AP2">
            <v>0.99443861904123398</v>
          </cell>
          <cell r="AQ2">
            <v>0.968704640798428</v>
          </cell>
          <cell r="AR2">
            <v>0.92562848796129105</v>
          </cell>
          <cell r="AS2">
            <v>1.0021228704526499</v>
          </cell>
        </row>
        <row r="3">
          <cell r="AL3">
            <v>0.85950464275604399</v>
          </cell>
          <cell r="AM3">
            <v>0.71844468340697998</v>
          </cell>
          <cell r="AN3">
            <v>1.1256037747405201</v>
          </cell>
          <cell r="AO3">
            <v>1.06989915496706</v>
          </cell>
          <cell r="AP3">
            <v>1.0287823730318799</v>
          </cell>
          <cell r="AQ3">
            <v>0.87945446610671496</v>
          </cell>
          <cell r="AR3">
            <v>0.87779918401516199</v>
          </cell>
          <cell r="AS3">
            <v>0.93740867029500197</v>
          </cell>
        </row>
        <row r="4">
          <cell r="AL4">
            <v>1.0477042594816901</v>
          </cell>
          <cell r="AM4">
            <v>0.99695529485233103</v>
          </cell>
          <cell r="AN4">
            <v>0.882112594078865</v>
          </cell>
          <cell r="AO4">
            <v>0.956019485506865</v>
          </cell>
          <cell r="AP4">
            <v>0.90375740284524197</v>
          </cell>
          <cell r="AQ4">
            <v>0.92993129031048705</v>
          </cell>
          <cell r="AR4">
            <v>0.97092920355219403</v>
          </cell>
          <cell r="AS4">
            <v>0.90316830718752095</v>
          </cell>
        </row>
        <row r="5">
          <cell r="AL5">
            <v>0.87209265382817103</v>
          </cell>
          <cell r="AM5">
            <v>0.84907052972555896</v>
          </cell>
          <cell r="AN5">
            <v>0.88010148017359702</v>
          </cell>
          <cell r="AO5">
            <v>0.80898666073759895</v>
          </cell>
          <cell r="AP5">
            <v>0.90737503316322299</v>
          </cell>
          <cell r="AQ5">
            <v>0.69504974489445503</v>
          </cell>
          <cell r="AR5">
            <v>0.90050186198937499</v>
          </cell>
          <cell r="AS5">
            <v>0.72504236496677199</v>
          </cell>
        </row>
        <row r="6">
          <cell r="AL6">
            <v>0.70966537626402704</v>
          </cell>
          <cell r="AM6">
            <v>0.85681724482013</v>
          </cell>
          <cell r="AN6">
            <v>0.9085535628436</v>
          </cell>
          <cell r="AO6">
            <v>0.73645565526634205</v>
          </cell>
          <cell r="AP6">
            <v>0.938930332591422</v>
          </cell>
          <cell r="AQ6">
            <v>0.76301036813968204</v>
          </cell>
          <cell r="AR6">
            <v>0.782299631043605</v>
          </cell>
          <cell r="AS6">
            <v>0.892036472486892</v>
          </cell>
        </row>
        <row r="7">
          <cell r="AL7">
            <v>1.15718347367573</v>
          </cell>
          <cell r="AM7">
            <v>0.98025230662310903</v>
          </cell>
          <cell r="AN7" t="str">
            <v>NaN</v>
          </cell>
          <cell r="AO7">
            <v>1.0682447663791099</v>
          </cell>
          <cell r="AP7">
            <v>1.0047694113180401</v>
          </cell>
          <cell r="AQ7">
            <v>0.93824135834699895</v>
          </cell>
          <cell r="AR7">
            <v>0.95836413994423997</v>
          </cell>
          <cell r="AS7">
            <v>0.94446104035151801</v>
          </cell>
        </row>
        <row r="8">
          <cell r="AL8">
            <v>0.72964993924683696</v>
          </cell>
          <cell r="AM8">
            <v>0.89053746402669598</v>
          </cell>
          <cell r="AN8">
            <v>0.95469574928788403</v>
          </cell>
          <cell r="AO8">
            <v>0.88336398979619002</v>
          </cell>
          <cell r="AP8">
            <v>0.92771314939934202</v>
          </cell>
          <cell r="AQ8">
            <v>0.86852899547965901</v>
          </cell>
          <cell r="AR8">
            <v>0.813131174783296</v>
          </cell>
          <cell r="AS8">
            <v>0.87330879856212995</v>
          </cell>
        </row>
        <row r="9">
          <cell r="AL9">
            <v>0.97091309974484197</v>
          </cell>
          <cell r="AM9">
            <v>1.10500783574683</v>
          </cell>
          <cell r="AN9">
            <v>0.96359894408750901</v>
          </cell>
          <cell r="AO9">
            <v>0.96094291530146003</v>
          </cell>
          <cell r="AP9">
            <v>0.92549389530122705</v>
          </cell>
          <cell r="AQ9">
            <v>0.94497011227578398</v>
          </cell>
          <cell r="AR9">
            <v>0.88633730618572104</v>
          </cell>
          <cell r="AS9">
            <v>0.96364599887005897</v>
          </cell>
        </row>
        <row r="10">
          <cell r="AL10">
            <v>0.78913471110455102</v>
          </cell>
          <cell r="AM10" t="str">
            <v>NaN</v>
          </cell>
          <cell r="AN10" t="str">
            <v>NaN</v>
          </cell>
          <cell r="AO10" t="str">
            <v>NaN</v>
          </cell>
          <cell r="AP10" t="str">
            <v>NaN</v>
          </cell>
          <cell r="AQ10" t="str">
            <v>NaN</v>
          </cell>
          <cell r="AR10" t="str">
            <v>NaN</v>
          </cell>
          <cell r="AS10" t="str">
            <v>NaN</v>
          </cell>
        </row>
        <row r="11">
          <cell r="AL11">
            <v>0.968452015248908</v>
          </cell>
          <cell r="AM11">
            <v>0.91377556865197296</v>
          </cell>
          <cell r="AN11">
            <v>0.82555461652253503</v>
          </cell>
          <cell r="AO11">
            <v>0.90630127000874905</v>
          </cell>
          <cell r="AP11">
            <v>0.82703689156816695</v>
          </cell>
          <cell r="AQ11">
            <v>0.89820429938227297</v>
          </cell>
          <cell r="AR11">
            <v>0.85116872993130899</v>
          </cell>
          <cell r="AS11">
            <v>0.82146539417031395</v>
          </cell>
        </row>
        <row r="12">
          <cell r="AL12">
            <v>0.98271953053019701</v>
          </cell>
          <cell r="AM12">
            <v>0.98676219531615705</v>
          </cell>
          <cell r="AN12">
            <v>0.87808975484819896</v>
          </cell>
          <cell r="AO12">
            <v>0.88647569683058802</v>
          </cell>
          <cell r="AP12">
            <v>0.86195132729214297</v>
          </cell>
          <cell r="AQ12">
            <v>0.91121374058854498</v>
          </cell>
          <cell r="AR12">
            <v>0.85408648564617295</v>
          </cell>
          <cell r="AS12">
            <v>0.87091074413261005</v>
          </cell>
        </row>
        <row r="13">
          <cell r="AL13" t="str">
            <v>NaN</v>
          </cell>
          <cell r="AM13" t="str">
            <v>NaN</v>
          </cell>
          <cell r="AN13" t="str">
            <v>NaN</v>
          </cell>
          <cell r="AO13" t="str">
            <v>NaN</v>
          </cell>
          <cell r="AP13" t="str">
            <v>NaN</v>
          </cell>
          <cell r="AQ13" t="str">
            <v>NaN</v>
          </cell>
          <cell r="AR13">
            <v>1.04815031090709</v>
          </cell>
          <cell r="AS13">
            <v>0.90067346057231801</v>
          </cell>
        </row>
        <row r="14">
          <cell r="AL14">
            <v>0.829081078165681</v>
          </cell>
          <cell r="AM14">
            <v>0.90661380778507294</v>
          </cell>
          <cell r="AN14">
            <v>0.911974999007508</v>
          </cell>
          <cell r="AO14">
            <v>1.0293827340138</v>
          </cell>
          <cell r="AP14" t="str">
            <v>NaN</v>
          </cell>
          <cell r="AQ14" t="str">
            <v>NaN</v>
          </cell>
          <cell r="AR14" t="str">
            <v>NaN</v>
          </cell>
          <cell r="AS14">
            <v>0.94639490817934102</v>
          </cell>
        </row>
        <row r="15">
          <cell r="AL15">
            <v>1.2727548568617499</v>
          </cell>
          <cell r="AM15">
            <v>1.11120306535143</v>
          </cell>
          <cell r="AN15">
            <v>1.0054935971099599</v>
          </cell>
          <cell r="AO15">
            <v>1.1728242434635501</v>
          </cell>
          <cell r="AP15">
            <v>1.1840602819294099</v>
          </cell>
          <cell r="AQ15">
            <v>0.93871132202116603</v>
          </cell>
          <cell r="AR15">
            <v>1.0284057570192999</v>
          </cell>
          <cell r="AS15">
            <v>0.84326301475990695</v>
          </cell>
        </row>
        <row r="16">
          <cell r="AL16">
            <v>0.949051007334203</v>
          </cell>
          <cell r="AM16">
            <v>1.18248336915543</v>
          </cell>
          <cell r="AN16">
            <v>1.0952386640713301</v>
          </cell>
          <cell r="AO16">
            <v>0.89996766318696997</v>
          </cell>
          <cell r="AP16">
            <v>1.00940289074038</v>
          </cell>
          <cell r="AQ16">
            <v>0.84139900910160204</v>
          </cell>
          <cell r="AR16">
            <v>0.88812481341124605</v>
          </cell>
          <cell r="AS16">
            <v>0.95527010058392403</v>
          </cell>
        </row>
        <row r="17">
          <cell r="AL17">
            <v>1.1697915411125801</v>
          </cell>
          <cell r="AM17">
            <v>1.14989786055126</v>
          </cell>
          <cell r="AN17">
            <v>1.2251724480474799</v>
          </cell>
          <cell r="AO17" t="str">
            <v>NaN</v>
          </cell>
          <cell r="AP17">
            <v>1.23396109109598</v>
          </cell>
          <cell r="AQ17">
            <v>1.25741346672591</v>
          </cell>
          <cell r="AR17" t="str">
            <v>NaN</v>
          </cell>
          <cell r="AS17" t="str">
            <v>NaN</v>
          </cell>
        </row>
        <row r="18">
          <cell r="AL18" t="str">
            <v>NaN</v>
          </cell>
          <cell r="AM18" t="str">
            <v>NaN</v>
          </cell>
          <cell r="AN18" t="str">
            <v>NaN</v>
          </cell>
          <cell r="AO18" t="str">
            <v>NaN</v>
          </cell>
          <cell r="AP18" t="str">
            <v>NaN</v>
          </cell>
          <cell r="AQ18" t="str">
            <v>NaN</v>
          </cell>
          <cell r="AR18" t="str">
            <v>NaN</v>
          </cell>
          <cell r="AS18" t="str">
            <v>NaN</v>
          </cell>
        </row>
        <row r="19">
          <cell r="AL19" t="str">
            <v>NaN</v>
          </cell>
          <cell r="AM19" t="str">
            <v>NaN</v>
          </cell>
          <cell r="AN19">
            <v>1.1295474573123301</v>
          </cell>
          <cell r="AO19">
            <v>1.25468279247901</v>
          </cell>
          <cell r="AP19">
            <v>1.2322320793644901</v>
          </cell>
          <cell r="AQ19">
            <v>0.84512713360250602</v>
          </cell>
          <cell r="AR19">
            <v>0.83693293172128702</v>
          </cell>
          <cell r="AS19">
            <v>0.85002839754126702</v>
          </cell>
        </row>
        <row r="20">
          <cell r="AL20">
            <v>1.17089219466413</v>
          </cell>
          <cell r="AM20" t="str">
            <v>NaN</v>
          </cell>
          <cell r="AN20" t="str">
            <v>NaN</v>
          </cell>
          <cell r="AO20" t="str">
            <v>NaN</v>
          </cell>
          <cell r="AP20" t="str">
            <v>NaN</v>
          </cell>
          <cell r="AQ20">
            <v>1.1587501076147</v>
          </cell>
          <cell r="AR20">
            <v>1.1979056227723801</v>
          </cell>
          <cell r="AS20">
            <v>1.2457910503288001</v>
          </cell>
        </row>
        <row r="21">
          <cell r="AL21">
            <v>1.1429254020586199</v>
          </cell>
          <cell r="AM21">
            <v>1.0010298779334399</v>
          </cell>
          <cell r="AN21">
            <v>0.97582643980942796</v>
          </cell>
          <cell r="AO21">
            <v>0.86336017332685</v>
          </cell>
          <cell r="AP21">
            <v>0.92730187974212397</v>
          </cell>
          <cell r="AQ21">
            <v>0.86489326272557498</v>
          </cell>
          <cell r="AR21">
            <v>0.730271207846795</v>
          </cell>
          <cell r="AS21">
            <v>0.70840912054827498</v>
          </cell>
        </row>
        <row r="22">
          <cell r="AL22">
            <v>1.12921969306703</v>
          </cell>
          <cell r="AM22">
            <v>1.14415809092053</v>
          </cell>
          <cell r="AN22">
            <v>1.0109109899106199</v>
          </cell>
          <cell r="AO22">
            <v>1.1948465511347</v>
          </cell>
          <cell r="AP22">
            <v>0.96812669487658598</v>
          </cell>
          <cell r="AQ22">
            <v>1.0342405298730399</v>
          </cell>
          <cell r="AR22">
            <v>0.99210827158167003</v>
          </cell>
          <cell r="AS22">
            <v>1.0382771339554699</v>
          </cell>
        </row>
        <row r="23">
          <cell r="AL23" t="str">
            <v>NaN</v>
          </cell>
          <cell r="AM23" t="str">
            <v>NaN</v>
          </cell>
          <cell r="AN23" t="str">
            <v>NaN</v>
          </cell>
          <cell r="AO23" t="str">
            <v>NaN</v>
          </cell>
          <cell r="AP23" t="str">
            <v>NaN</v>
          </cell>
          <cell r="AQ23" t="str">
            <v>NaN</v>
          </cell>
          <cell r="AR23" t="str">
            <v>NaN</v>
          </cell>
          <cell r="AS23">
            <v>1.52129620809513</v>
          </cell>
        </row>
        <row r="24">
          <cell r="AL24" t="str">
            <v>NaN</v>
          </cell>
          <cell r="AM24">
            <v>0.98528180472903004</v>
          </cell>
          <cell r="AN24">
            <v>1.02483837045932</v>
          </cell>
          <cell r="AO24" t="str">
            <v>NaN</v>
          </cell>
          <cell r="AP24" t="str">
            <v>NaN</v>
          </cell>
          <cell r="AQ24" t="str">
            <v>NaN</v>
          </cell>
          <cell r="AR24">
            <v>0.97077442034894601</v>
          </cell>
          <cell r="AS24">
            <v>0.83067321574362696</v>
          </cell>
        </row>
        <row r="25">
          <cell r="AL25">
            <v>1.03022403366661</v>
          </cell>
          <cell r="AM25">
            <v>0.95567666465249501</v>
          </cell>
          <cell r="AN25">
            <v>1.0041003293270501</v>
          </cell>
          <cell r="AO25">
            <v>0.92372776429366299</v>
          </cell>
          <cell r="AP25">
            <v>0.97898280134676396</v>
          </cell>
          <cell r="AQ25">
            <v>1.0140786527735299</v>
          </cell>
          <cell r="AR25">
            <v>1.04660653771553</v>
          </cell>
          <cell r="AS25">
            <v>0.96817806860988398</v>
          </cell>
        </row>
        <row r="26">
          <cell r="AL26">
            <v>0.926804124335743</v>
          </cell>
          <cell r="AM26">
            <v>0.82900535854223301</v>
          </cell>
          <cell r="AN26">
            <v>0.86340922989722702</v>
          </cell>
          <cell r="AO26">
            <v>0.80839087492347805</v>
          </cell>
          <cell r="AP26">
            <v>0.77925621550761504</v>
          </cell>
          <cell r="AQ26">
            <v>0.835246421078646</v>
          </cell>
          <cell r="AR26">
            <v>0.75086489297343095</v>
          </cell>
          <cell r="AS26">
            <v>0.73378949785399405</v>
          </cell>
        </row>
        <row r="27">
          <cell r="AL27">
            <v>1.0443040419226499</v>
          </cell>
          <cell r="AM27">
            <v>0.96359608440209799</v>
          </cell>
          <cell r="AN27">
            <v>0.97591046953749505</v>
          </cell>
          <cell r="AO27">
            <v>1.04002261958362</v>
          </cell>
          <cell r="AP27">
            <v>0.98760709576218497</v>
          </cell>
          <cell r="AQ27">
            <v>1.03817763560094</v>
          </cell>
          <cell r="AR27">
            <v>1.1457603857026799</v>
          </cell>
          <cell r="AS27">
            <v>1.0675254410903099</v>
          </cell>
        </row>
        <row r="28">
          <cell r="AL28">
            <v>0.76664982449633901</v>
          </cell>
          <cell r="AM28">
            <v>1.25351976453252</v>
          </cell>
          <cell r="AN28">
            <v>1.17341206138174</v>
          </cell>
          <cell r="AO28">
            <v>1.0193410079660801</v>
          </cell>
          <cell r="AP28">
            <v>1.13663068216228</v>
          </cell>
          <cell r="AQ28">
            <v>1.13817956200936</v>
          </cell>
          <cell r="AR28">
            <v>0.99926642393633802</v>
          </cell>
          <cell r="AS28">
            <v>1.16437966740497</v>
          </cell>
        </row>
        <row r="29">
          <cell r="AL29" t="str">
            <v>NaN</v>
          </cell>
          <cell r="AM29">
            <v>0.98903197961447498</v>
          </cell>
          <cell r="AN29">
            <v>0.96698918451288796</v>
          </cell>
          <cell r="AO29">
            <v>0.92748838288419599</v>
          </cell>
          <cell r="AP29" t="str">
            <v>NaN</v>
          </cell>
          <cell r="AQ29" t="str">
            <v>NaN</v>
          </cell>
          <cell r="AR29" t="str">
            <v>NaN</v>
          </cell>
          <cell r="AS29">
            <v>0.77358641464639399</v>
          </cell>
        </row>
        <row r="30">
          <cell r="AL30">
            <v>0.90349529582265098</v>
          </cell>
          <cell r="AM30">
            <v>0.765857812186029</v>
          </cell>
          <cell r="AN30">
            <v>0.87659395948943297</v>
          </cell>
          <cell r="AO30">
            <v>0.80699636023785204</v>
          </cell>
          <cell r="AP30">
            <v>0.68656782968469698</v>
          </cell>
          <cell r="AQ30">
            <v>0.86327534427119801</v>
          </cell>
          <cell r="AR30">
            <v>0.85371930527287698</v>
          </cell>
          <cell r="AS30">
            <v>0.860439306068288</v>
          </cell>
        </row>
        <row r="31">
          <cell r="AL31" t="str">
            <v>NaN</v>
          </cell>
          <cell r="AM31" t="str">
            <v>NaN</v>
          </cell>
          <cell r="AN31">
            <v>0.92264569870897395</v>
          </cell>
          <cell r="AO31">
            <v>1.0937019825415899</v>
          </cell>
          <cell r="AP31">
            <v>1.11819148660921</v>
          </cell>
          <cell r="AQ31">
            <v>0.92366696266062898</v>
          </cell>
          <cell r="AR31">
            <v>0.90110062140056901</v>
          </cell>
          <cell r="AS31">
            <v>0.93859112649434395</v>
          </cell>
        </row>
        <row r="32">
          <cell r="AL32">
            <v>1.10015045821155</v>
          </cell>
          <cell r="AM32">
            <v>0.94091009260817704</v>
          </cell>
          <cell r="AN32">
            <v>1.0311532393410301</v>
          </cell>
          <cell r="AO32">
            <v>0.91677562850310002</v>
          </cell>
          <cell r="AP32" t="str">
            <v>NaN</v>
          </cell>
          <cell r="AQ32" t="str">
            <v>NaN</v>
          </cell>
          <cell r="AR32">
            <v>0.97499092107985796</v>
          </cell>
          <cell r="AS32">
            <v>0.93159781511186901</v>
          </cell>
        </row>
        <row r="33">
          <cell r="AL33">
            <v>1.0357678203706</v>
          </cell>
          <cell r="AM33">
            <v>0.95888553328742099</v>
          </cell>
          <cell r="AN33">
            <v>0.85036533268815595</v>
          </cell>
          <cell r="AO33">
            <v>1.0671343781428799</v>
          </cell>
          <cell r="AP33">
            <v>1.01102315110535</v>
          </cell>
          <cell r="AQ33">
            <v>0.99014176754964101</v>
          </cell>
          <cell r="AR33">
            <v>0.96981311684837601</v>
          </cell>
          <cell r="AS33">
            <v>0.99466915224086105</v>
          </cell>
        </row>
        <row r="34">
          <cell r="AL34" t="str">
            <v>NaN</v>
          </cell>
          <cell r="AM34">
            <v>1.0760964372422199</v>
          </cell>
          <cell r="AN34">
            <v>0.937034765212027</v>
          </cell>
          <cell r="AO34">
            <v>0.80888771369141399</v>
          </cell>
          <cell r="AP34">
            <v>0.93926632178132796</v>
          </cell>
          <cell r="AQ34">
            <v>0.78703999059853202</v>
          </cell>
          <cell r="AR34" t="str">
            <v>NaN</v>
          </cell>
          <cell r="AS34" t="str">
            <v>NaN</v>
          </cell>
        </row>
        <row r="35">
          <cell r="AL35" t="str">
            <v>NaN</v>
          </cell>
          <cell r="AM35" t="str">
            <v>NaN</v>
          </cell>
          <cell r="AN35" t="str">
            <v>NaN</v>
          </cell>
          <cell r="AO35">
            <v>1.04555722536814</v>
          </cell>
          <cell r="AP35" t="str">
            <v>NaN</v>
          </cell>
          <cell r="AQ35" t="str">
            <v>NaN</v>
          </cell>
          <cell r="AR35" t="str">
            <v>NaN</v>
          </cell>
          <cell r="AS35" t="str">
            <v>NaN</v>
          </cell>
        </row>
        <row r="36">
          <cell r="AL36">
            <v>1.18842970097223</v>
          </cell>
          <cell r="AM36" t="str">
            <v>NaN</v>
          </cell>
          <cell r="AN36">
            <v>1.1894167023320901</v>
          </cell>
          <cell r="AO36">
            <v>1.11991799489392</v>
          </cell>
          <cell r="AP36">
            <v>1.05489431768292</v>
          </cell>
          <cell r="AQ36">
            <v>0.94239834298525904</v>
          </cell>
          <cell r="AR36">
            <v>0.97464423697034197</v>
          </cell>
          <cell r="AS36">
            <v>0.87093488106314998</v>
          </cell>
        </row>
        <row r="37">
          <cell r="AL37">
            <v>0.97006039889929596</v>
          </cell>
          <cell r="AM37">
            <v>0.98133883386945697</v>
          </cell>
          <cell r="AN37">
            <v>0.923249978861437</v>
          </cell>
          <cell r="AO37">
            <v>0.85360106316070905</v>
          </cell>
          <cell r="AP37">
            <v>0.95800477477860502</v>
          </cell>
          <cell r="AQ37">
            <v>0.87320719627386101</v>
          </cell>
          <cell r="AR37">
            <v>0.99574433090954995</v>
          </cell>
          <cell r="AS37">
            <v>0.86962348617683205</v>
          </cell>
        </row>
        <row r="38">
          <cell r="AL38">
            <v>0.87791424935358797</v>
          </cell>
          <cell r="AM38">
            <v>0.85468101399199503</v>
          </cell>
          <cell r="AN38">
            <v>0.66466884523498504</v>
          </cell>
          <cell r="AO38">
            <v>1.1000075041023401</v>
          </cell>
          <cell r="AP38">
            <v>1.06106616964316</v>
          </cell>
          <cell r="AQ38">
            <v>0.95491953417419395</v>
          </cell>
          <cell r="AR38">
            <v>0.96420448801490199</v>
          </cell>
          <cell r="AS38">
            <v>1.0650785464358301</v>
          </cell>
        </row>
        <row r="39">
          <cell r="AL39" t="str">
            <v>NaN</v>
          </cell>
          <cell r="AM39" t="str">
            <v>NaN</v>
          </cell>
          <cell r="AN39" t="str">
            <v>NaN</v>
          </cell>
          <cell r="AO39" t="str">
            <v>NaN</v>
          </cell>
          <cell r="AP39">
            <v>1.19941829865823</v>
          </cell>
          <cell r="AQ39">
            <v>1.1619490752408099</v>
          </cell>
          <cell r="AR39" t="str">
            <v>NaN</v>
          </cell>
          <cell r="AS39" t="str">
            <v>NaN</v>
          </cell>
        </row>
        <row r="40">
          <cell r="AL40" t="str">
            <v>NaN</v>
          </cell>
          <cell r="AM40">
            <v>1.07726933918687</v>
          </cell>
          <cell r="AN40">
            <v>0.88129938757833004</v>
          </cell>
          <cell r="AO40">
            <v>0.84628892513271903</v>
          </cell>
          <cell r="AP40">
            <v>0.89477347075129998</v>
          </cell>
          <cell r="AQ40">
            <v>0.84129218079236101</v>
          </cell>
          <cell r="AR40">
            <v>0.81667795037649704</v>
          </cell>
          <cell r="AS40">
            <v>0.99625204517138699</v>
          </cell>
        </row>
        <row r="41">
          <cell r="AL41">
            <v>1.07495544596241</v>
          </cell>
          <cell r="AM41">
            <v>0.94722944770539197</v>
          </cell>
          <cell r="AN41">
            <v>0.99207485567661602</v>
          </cell>
          <cell r="AO41">
            <v>1.0085238471418601</v>
          </cell>
          <cell r="AP41">
            <v>1.0465533774799101</v>
          </cell>
          <cell r="AQ41">
            <v>0.99910403490594102</v>
          </cell>
          <cell r="AR41">
            <v>0.97145346044400305</v>
          </cell>
          <cell r="AS41">
            <v>0.96219907660015103</v>
          </cell>
        </row>
        <row r="42">
          <cell r="AL42">
            <v>0.87159100225716102</v>
          </cell>
          <cell r="AM42">
            <v>0.91158221072841705</v>
          </cell>
          <cell r="AN42" t="str">
            <v>NaN</v>
          </cell>
          <cell r="AO42">
            <v>1.19802887531099</v>
          </cell>
          <cell r="AP42">
            <v>1.0526754064538</v>
          </cell>
          <cell r="AQ42">
            <v>0.92287506406713404</v>
          </cell>
          <cell r="AR42">
            <v>0.95849143585054697</v>
          </cell>
          <cell r="AS42">
            <v>0.92980133874468596</v>
          </cell>
        </row>
        <row r="43">
          <cell r="AL43" t="str">
            <v>NaN</v>
          </cell>
          <cell r="AM43">
            <v>1.10606945763449</v>
          </cell>
          <cell r="AN43">
            <v>1.1901190673225599</v>
          </cell>
          <cell r="AO43" t="str">
            <v>NaN</v>
          </cell>
          <cell r="AP43">
            <v>1.17540694265752</v>
          </cell>
          <cell r="AQ43">
            <v>1.2242124583685401</v>
          </cell>
          <cell r="AR43">
            <v>1.04515341166283</v>
          </cell>
          <cell r="AS43">
            <v>1.1276988341459599</v>
          </cell>
        </row>
        <row r="44">
          <cell r="AL44">
            <v>0.94136965847570198</v>
          </cell>
          <cell r="AM44">
            <v>1.0951565288084799</v>
          </cell>
          <cell r="AN44">
            <v>1.0229287192896299</v>
          </cell>
          <cell r="AO44">
            <v>0.94730349004713499</v>
          </cell>
          <cell r="AP44">
            <v>0.72776459230592705</v>
          </cell>
          <cell r="AQ44">
            <v>1.1031021294507899</v>
          </cell>
          <cell r="AR44">
            <v>0.96485463887243805</v>
          </cell>
          <cell r="AS44">
            <v>0.92722375487680597</v>
          </cell>
        </row>
        <row r="45">
          <cell r="AL45">
            <v>1.0058908873076999</v>
          </cell>
          <cell r="AM45">
            <v>0.97164270626901195</v>
          </cell>
          <cell r="AN45">
            <v>0.97842521054964504</v>
          </cell>
          <cell r="AO45">
            <v>1.1207058875431399</v>
          </cell>
          <cell r="AP45">
            <v>0.53282638080493305</v>
          </cell>
          <cell r="AQ45" t="str">
            <v>NaN</v>
          </cell>
          <cell r="AR45">
            <v>1.13037249275396</v>
          </cell>
          <cell r="AS45">
            <v>1.1084671479494801</v>
          </cell>
        </row>
        <row r="46">
          <cell r="AL46">
            <v>0.91685273627215802</v>
          </cell>
          <cell r="AM46">
            <v>0.99379376954467202</v>
          </cell>
          <cell r="AN46">
            <v>1.0198225350140899</v>
          </cell>
          <cell r="AO46">
            <v>1.0046445902691901</v>
          </cell>
          <cell r="AP46">
            <v>0.99078640260152595</v>
          </cell>
          <cell r="AQ46">
            <v>0.91531943244647995</v>
          </cell>
          <cell r="AR46">
            <v>0.86189123292230996</v>
          </cell>
          <cell r="AS46">
            <v>0.91163575019183796</v>
          </cell>
        </row>
        <row r="47">
          <cell r="AL47">
            <v>0.90334252876145305</v>
          </cell>
          <cell r="AM47">
            <v>0.99081939839250799</v>
          </cell>
          <cell r="AN47">
            <v>0.93243776098601705</v>
          </cell>
          <cell r="AO47">
            <v>0.96341545567285802</v>
          </cell>
          <cell r="AP47">
            <v>0.88983756374002898</v>
          </cell>
          <cell r="AQ47">
            <v>0.94886061260753696</v>
          </cell>
          <cell r="AR47">
            <v>0.80091603403318301</v>
          </cell>
          <cell r="AS47">
            <v>0.78428988227292495</v>
          </cell>
        </row>
        <row r="48">
          <cell r="AL48">
            <v>1.1821366539603699</v>
          </cell>
          <cell r="AM48">
            <v>1.1581215951313699</v>
          </cell>
          <cell r="AN48">
            <v>0.98703030450410001</v>
          </cell>
          <cell r="AO48">
            <v>1.2623544465018199</v>
          </cell>
          <cell r="AP48">
            <v>1.3379710164979499</v>
          </cell>
          <cell r="AQ48">
            <v>1.1121404124166701</v>
          </cell>
          <cell r="AR48">
            <v>1.19750520698456</v>
          </cell>
          <cell r="AS48">
            <v>1.0878645091280701</v>
          </cell>
        </row>
        <row r="49">
          <cell r="AL49">
            <v>0.76247572351630399</v>
          </cell>
          <cell r="AM49">
            <v>0.63310370277077299</v>
          </cell>
          <cell r="AN49">
            <v>0.87378014413401495</v>
          </cell>
          <cell r="AO49">
            <v>0.89571103745580005</v>
          </cell>
          <cell r="AP49">
            <v>0.86726968808078997</v>
          </cell>
          <cell r="AQ49">
            <v>0.72313313556884795</v>
          </cell>
          <cell r="AR49">
            <v>0.61768044778319997</v>
          </cell>
          <cell r="AS49">
            <v>0.93931744827936903</v>
          </cell>
        </row>
        <row r="50">
          <cell r="AL50">
            <v>1.04024993930523</v>
          </cell>
          <cell r="AM50">
            <v>1.08446876441822</v>
          </cell>
          <cell r="AN50" t="str">
            <v>NaN</v>
          </cell>
          <cell r="AO50" t="str">
            <v>NaN</v>
          </cell>
          <cell r="AP50">
            <v>1.18598884304899</v>
          </cell>
          <cell r="AQ50">
            <v>1.0735830224565599</v>
          </cell>
          <cell r="AR50">
            <v>1.1359078436318299</v>
          </cell>
          <cell r="AS50">
            <v>1.4883239595903901</v>
          </cell>
        </row>
        <row r="51">
          <cell r="AL51">
            <v>0.91213890885541304</v>
          </cell>
          <cell r="AM51">
            <v>0.87148585145238</v>
          </cell>
          <cell r="AN51">
            <v>0.87677736502638803</v>
          </cell>
          <cell r="AO51">
            <v>0.76886162292611704</v>
          </cell>
          <cell r="AP51">
            <v>0.88590715722687097</v>
          </cell>
          <cell r="AQ51">
            <v>0.67553448805830096</v>
          </cell>
          <cell r="AR51">
            <v>0.69217691131371795</v>
          </cell>
          <cell r="AS51">
            <v>0.94963577890386297</v>
          </cell>
        </row>
        <row r="52">
          <cell r="AL52" t="str">
            <v>NaN</v>
          </cell>
          <cell r="AM52" t="str">
            <v>NaN</v>
          </cell>
          <cell r="AN52" t="str">
            <v>NaN</v>
          </cell>
          <cell r="AO52" t="str">
            <v>NaN</v>
          </cell>
          <cell r="AP52" t="str">
            <v>NaN</v>
          </cell>
          <cell r="AQ52" t="str">
            <v>NaN</v>
          </cell>
          <cell r="AR52" t="str">
            <v>NaN</v>
          </cell>
          <cell r="AS52" t="str">
            <v>NaN</v>
          </cell>
        </row>
        <row r="53">
          <cell r="AL53">
            <v>1.1942525721969901</v>
          </cell>
          <cell r="AM53">
            <v>1.1512848107793501</v>
          </cell>
          <cell r="AN53">
            <v>1.14013227175604</v>
          </cell>
          <cell r="AO53" t="str">
            <v>NaN</v>
          </cell>
          <cell r="AP53" t="str">
            <v>NaN</v>
          </cell>
          <cell r="AQ53" t="str">
            <v>NaN</v>
          </cell>
          <cell r="AR53" t="str">
            <v>NaN</v>
          </cell>
          <cell r="AS53">
            <v>1.02782434558834</v>
          </cell>
        </row>
        <row r="54">
          <cell r="AL54" t="str">
            <v>NaN</v>
          </cell>
          <cell r="AM54" t="str">
            <v>NaN</v>
          </cell>
          <cell r="AN54" t="str">
            <v>NaN</v>
          </cell>
          <cell r="AO54" t="str">
            <v>NaN</v>
          </cell>
          <cell r="AP54" t="str">
            <v>NaN</v>
          </cell>
          <cell r="AQ54" t="str">
            <v>NaN</v>
          </cell>
          <cell r="AR54" t="str">
            <v>NaN</v>
          </cell>
          <cell r="AS54" t="str">
            <v>NaN</v>
          </cell>
        </row>
        <row r="55">
          <cell r="AL55">
            <v>1.15684522341184</v>
          </cell>
          <cell r="AM55">
            <v>1.3251295626789199</v>
          </cell>
          <cell r="AN55" t="str">
            <v>NaN</v>
          </cell>
          <cell r="AO55" t="str">
            <v>NaN</v>
          </cell>
          <cell r="AP55" t="str">
            <v>NaN</v>
          </cell>
          <cell r="AQ55" t="str">
            <v>NaN</v>
          </cell>
          <cell r="AR55">
            <v>1.11425427853257</v>
          </cell>
          <cell r="AS55" t="str">
            <v>NaN</v>
          </cell>
        </row>
        <row r="56">
          <cell r="AL56">
            <v>0.98345033179477603</v>
          </cell>
          <cell r="AM56">
            <v>1.0718345318198801</v>
          </cell>
          <cell r="AN56">
            <v>0.92093997893644997</v>
          </cell>
          <cell r="AO56">
            <v>0.94940975922148696</v>
          </cell>
          <cell r="AP56">
            <v>0.95558711823917697</v>
          </cell>
          <cell r="AQ56">
            <v>0.96485123847818199</v>
          </cell>
          <cell r="AR56">
            <v>0.87047090656708903</v>
          </cell>
          <cell r="AS56" t="str">
            <v>NaN</v>
          </cell>
        </row>
      </sheetData>
      <sheetData sheetId="1">
        <row r="2">
          <cell r="AL2">
            <v>0.87643120075092695</v>
          </cell>
          <cell r="AM2">
            <v>0.87328620117009204</v>
          </cell>
          <cell r="AN2">
            <v>0.84513817917246103</v>
          </cell>
          <cell r="AO2">
            <v>0.81431146051657899</v>
          </cell>
          <cell r="AP2">
            <v>0.89549433504131304</v>
          </cell>
          <cell r="AQ2">
            <v>0.89198791773553099</v>
          </cell>
          <cell r="AR2">
            <v>0.87715935431094705</v>
          </cell>
          <cell r="AS2">
            <v>0.93674918664805595</v>
          </cell>
        </row>
        <row r="3">
          <cell r="AL3">
            <v>0.86460070934753996</v>
          </cell>
          <cell r="AM3">
            <v>0.95100134980905404</v>
          </cell>
          <cell r="AN3">
            <v>1.1750433939596101</v>
          </cell>
          <cell r="AO3">
            <v>1.2004548647073801</v>
          </cell>
          <cell r="AP3">
            <v>1.0085708057151399</v>
          </cell>
          <cell r="AQ3">
            <v>0.96794178475652204</v>
          </cell>
          <cell r="AR3">
            <v>0.921464832247194</v>
          </cell>
          <cell r="AS3">
            <v>0.94371030759863295</v>
          </cell>
        </row>
        <row r="4">
          <cell r="AL4">
            <v>1.05193235428597</v>
          </cell>
          <cell r="AM4">
            <v>0.93642678854379002</v>
          </cell>
          <cell r="AN4">
            <v>0.89620034839048401</v>
          </cell>
          <cell r="AO4">
            <v>0.91773242615436301</v>
          </cell>
          <cell r="AP4">
            <v>0.84983618137116901</v>
          </cell>
          <cell r="AQ4">
            <v>0.80418343213195598</v>
          </cell>
          <cell r="AR4">
            <v>1.06600706410986</v>
          </cell>
          <cell r="AS4">
            <v>0.926405141254942</v>
          </cell>
        </row>
        <row r="5">
          <cell r="AL5">
            <v>0.92377177129440502</v>
          </cell>
          <cell r="AM5">
            <v>0.85058599590940398</v>
          </cell>
          <cell r="AN5">
            <v>0.85251974046585499</v>
          </cell>
          <cell r="AO5">
            <v>0.91648780780406502</v>
          </cell>
          <cell r="AP5">
            <v>0.95109810533750305</v>
          </cell>
          <cell r="AQ5">
            <v>1.0784975459915001</v>
          </cell>
          <cell r="AR5">
            <v>0.95768985480217195</v>
          </cell>
          <cell r="AS5">
            <v>0.93180202460633699</v>
          </cell>
        </row>
        <row r="6">
          <cell r="AL6">
            <v>1.0319423335072899</v>
          </cell>
          <cell r="AM6">
            <v>0.98169690735019999</v>
          </cell>
          <cell r="AN6">
            <v>0.90803159723122095</v>
          </cell>
          <cell r="AO6">
            <v>0.90917653073257898</v>
          </cell>
          <cell r="AP6">
            <v>0.90365044177556098</v>
          </cell>
          <cell r="AQ6">
            <v>0.89390844463256602</v>
          </cell>
          <cell r="AR6">
            <v>0.89548788721785799</v>
          </cell>
          <cell r="AS6">
            <v>0.85526002331876805</v>
          </cell>
        </row>
        <row r="7">
          <cell r="AL7">
            <v>1.11796854732622</v>
          </cell>
          <cell r="AM7">
            <v>1.3375943374130399</v>
          </cell>
          <cell r="AN7" t="str">
            <v>NaN</v>
          </cell>
          <cell r="AO7">
            <v>1.0865714345983399</v>
          </cell>
          <cell r="AP7">
            <v>0.96672797495247897</v>
          </cell>
          <cell r="AQ7">
            <v>0.86156472089026304</v>
          </cell>
          <cell r="AR7">
            <v>0.83984068109937504</v>
          </cell>
          <cell r="AS7">
            <v>0.94058827373224796</v>
          </cell>
        </row>
        <row r="8">
          <cell r="AL8">
            <v>1.0014476082610999</v>
          </cell>
          <cell r="AM8">
            <v>0.922955283033703</v>
          </cell>
          <cell r="AN8">
            <v>0.95090223302941201</v>
          </cell>
          <cell r="AO8">
            <v>0.91075028315297302</v>
          </cell>
          <cell r="AP8">
            <v>0.94649825684317102</v>
          </cell>
          <cell r="AQ8">
            <v>0.85637342510327796</v>
          </cell>
          <cell r="AR8">
            <v>0.84426495997124795</v>
          </cell>
          <cell r="AS8">
            <v>0.85432974988087995</v>
          </cell>
        </row>
        <row r="9">
          <cell r="AL9">
            <v>0.93870684039073105</v>
          </cell>
          <cell r="AM9">
            <v>1.1551059749924499</v>
          </cell>
          <cell r="AN9">
            <v>0.95878973991750305</v>
          </cell>
          <cell r="AO9">
            <v>0.86891196532044201</v>
          </cell>
          <cell r="AP9">
            <v>0.86038356607036903</v>
          </cell>
          <cell r="AQ9">
            <v>0.98298150979947296</v>
          </cell>
          <cell r="AR9">
            <v>0.94178271305030303</v>
          </cell>
          <cell r="AS9">
            <v>0.95436818746574503</v>
          </cell>
        </row>
        <row r="10">
          <cell r="AL10">
            <v>0.98491414756098805</v>
          </cell>
          <cell r="AM10" t="str">
            <v>NaN</v>
          </cell>
          <cell r="AN10" t="str">
            <v>NaN</v>
          </cell>
          <cell r="AO10" t="str">
            <v>NaN</v>
          </cell>
          <cell r="AP10" t="str">
            <v>NaN</v>
          </cell>
          <cell r="AQ10" t="str">
            <v>NaN</v>
          </cell>
          <cell r="AR10" t="str">
            <v>NaN</v>
          </cell>
          <cell r="AS10" t="str">
            <v>NaN</v>
          </cell>
        </row>
        <row r="11">
          <cell r="AL11">
            <v>0.93909023494891197</v>
          </cell>
          <cell r="AM11">
            <v>0.80936462308280699</v>
          </cell>
          <cell r="AN11">
            <v>0.80971814815659005</v>
          </cell>
          <cell r="AO11">
            <v>0.81241143337779298</v>
          </cell>
          <cell r="AP11">
            <v>0.84799990131008696</v>
          </cell>
          <cell r="AQ11">
            <v>0.92402408414001203</v>
          </cell>
          <cell r="AR11">
            <v>0.83893698281934204</v>
          </cell>
          <cell r="AS11">
            <v>0.81329547515519596</v>
          </cell>
        </row>
        <row r="12">
          <cell r="AL12">
            <v>1.3653811771842399</v>
          </cell>
          <cell r="AM12">
            <v>1.0224031213683999</v>
          </cell>
          <cell r="AN12">
            <v>1.01123459297612</v>
          </cell>
          <cell r="AO12">
            <v>0.97218552157965699</v>
          </cell>
          <cell r="AP12">
            <v>0.94444505395255596</v>
          </cell>
          <cell r="AQ12">
            <v>0.98441865219913105</v>
          </cell>
          <cell r="AR12">
            <v>1.0039640521127799</v>
          </cell>
          <cell r="AS12">
            <v>1.0312340656768699</v>
          </cell>
        </row>
        <row r="13">
          <cell r="AL13" t="str">
            <v>NaN</v>
          </cell>
          <cell r="AM13" t="str">
            <v>NaN</v>
          </cell>
          <cell r="AN13" t="str">
            <v>NaN</v>
          </cell>
          <cell r="AO13" t="str">
            <v>NaN</v>
          </cell>
          <cell r="AP13" t="str">
            <v>NaN</v>
          </cell>
          <cell r="AQ13" t="str">
            <v>NaN</v>
          </cell>
          <cell r="AR13">
            <v>0.89099065588031801</v>
          </cell>
          <cell r="AS13">
            <v>0.77565639471637604</v>
          </cell>
        </row>
        <row r="14">
          <cell r="AL14">
            <v>1.0435839962072999</v>
          </cell>
          <cell r="AM14">
            <v>1.1193935624599101</v>
          </cell>
          <cell r="AN14">
            <v>1.09873596272355</v>
          </cell>
          <cell r="AO14">
            <v>0.96073334507939601</v>
          </cell>
          <cell r="AP14" t="str">
            <v>NaN</v>
          </cell>
          <cell r="AQ14" t="str">
            <v>NaN</v>
          </cell>
          <cell r="AR14" t="str">
            <v>NaN</v>
          </cell>
          <cell r="AS14">
            <v>1.0558010940896101</v>
          </cell>
        </row>
        <row r="15">
          <cell r="AL15">
            <v>1.07333832107869</v>
          </cell>
          <cell r="AM15">
            <v>0.83461163322685705</v>
          </cell>
          <cell r="AN15">
            <v>1.30173088049677</v>
          </cell>
          <cell r="AO15">
            <v>1.24837670695888</v>
          </cell>
          <cell r="AP15">
            <v>1.0943572419474701</v>
          </cell>
          <cell r="AQ15">
            <v>0.80779102852926599</v>
          </cell>
          <cell r="AR15">
            <v>0.93715164400339801</v>
          </cell>
          <cell r="AS15">
            <v>0.93029980678641999</v>
          </cell>
        </row>
        <row r="16">
          <cell r="AL16">
            <v>1.3272133379414</v>
          </cell>
          <cell r="AM16">
            <v>1.29554718875227</v>
          </cell>
          <cell r="AN16">
            <v>0.89948234428469498</v>
          </cell>
          <cell r="AO16">
            <v>0.91226451168286604</v>
          </cell>
          <cell r="AP16">
            <v>1.0079498803483</v>
          </cell>
          <cell r="AQ16">
            <v>0.94384959936929402</v>
          </cell>
          <cell r="AR16">
            <v>1.0047675504839899</v>
          </cell>
          <cell r="AS16">
            <v>1.1440250027782899</v>
          </cell>
        </row>
        <row r="17">
          <cell r="AL17">
            <v>1.6831853349828301</v>
          </cell>
          <cell r="AM17">
            <v>1.1748340747694701</v>
          </cell>
          <cell r="AN17">
            <v>1.23999724730423</v>
          </cell>
          <cell r="AO17" t="str">
            <v>NaN</v>
          </cell>
          <cell r="AP17">
            <v>1.0949778592611801</v>
          </cell>
          <cell r="AQ17">
            <v>1.17008081729185</v>
          </cell>
          <cell r="AR17" t="str">
            <v>NaN</v>
          </cell>
          <cell r="AS17" t="str">
            <v>NaN</v>
          </cell>
        </row>
        <row r="18">
          <cell r="AL18" t="str">
            <v>NaN</v>
          </cell>
          <cell r="AM18" t="str">
            <v>NaN</v>
          </cell>
          <cell r="AN18" t="str">
            <v>NaN</v>
          </cell>
          <cell r="AO18" t="str">
            <v>NaN</v>
          </cell>
          <cell r="AP18" t="str">
            <v>NaN</v>
          </cell>
          <cell r="AQ18" t="str">
            <v>NaN</v>
          </cell>
          <cell r="AR18" t="str">
            <v>NaN</v>
          </cell>
          <cell r="AS18" t="str">
            <v>NaN</v>
          </cell>
        </row>
        <row r="19">
          <cell r="AL19" t="str">
            <v>NaN</v>
          </cell>
          <cell r="AM19" t="str">
            <v>NaN</v>
          </cell>
          <cell r="AN19">
            <v>1.07702593135519</v>
          </cell>
          <cell r="AO19">
            <v>0.85321856258554996</v>
          </cell>
          <cell r="AP19">
            <v>0.85418389667700001</v>
          </cell>
          <cell r="AQ19">
            <v>0.79437656056104</v>
          </cell>
          <cell r="AR19">
            <v>0.83073979702535095</v>
          </cell>
          <cell r="AS19">
            <v>0.86081364189574605</v>
          </cell>
        </row>
        <row r="20">
          <cell r="AL20">
            <v>1.21456017269245</v>
          </cell>
          <cell r="AM20" t="str">
            <v>NaN</v>
          </cell>
          <cell r="AN20" t="str">
            <v>NaN</v>
          </cell>
          <cell r="AO20" t="str">
            <v>NaN</v>
          </cell>
          <cell r="AP20" t="str">
            <v>NaN</v>
          </cell>
          <cell r="AQ20">
            <v>1.5471462082926699</v>
          </cell>
          <cell r="AR20">
            <v>1.1695059318599601</v>
          </cell>
          <cell r="AS20">
            <v>1.0921400771200001</v>
          </cell>
        </row>
        <row r="21">
          <cell r="AL21">
            <v>0.964261222546551</v>
          </cell>
          <cell r="AM21">
            <v>1.01310282962225</v>
          </cell>
          <cell r="AN21">
            <v>0.92445192962211697</v>
          </cell>
          <cell r="AO21">
            <v>0.97345360020045302</v>
          </cell>
          <cell r="AP21">
            <v>0.96530196509264399</v>
          </cell>
          <cell r="AQ21">
            <v>1.0073317643819599</v>
          </cell>
          <cell r="AR21">
            <v>0.87116184964256904</v>
          </cell>
          <cell r="AS21">
            <v>0.93264928282408499</v>
          </cell>
        </row>
        <row r="22">
          <cell r="AL22">
            <v>1.1777834957291899</v>
          </cell>
          <cell r="AM22">
            <v>1.2175664426274</v>
          </cell>
          <cell r="AN22">
            <v>1.1427104689841601</v>
          </cell>
          <cell r="AO22">
            <v>1.26163102873297</v>
          </cell>
          <cell r="AP22">
            <v>1.1817889403878401</v>
          </cell>
          <cell r="AQ22">
            <v>1.15776165318292</v>
          </cell>
          <cell r="AR22">
            <v>1.2114701674785799</v>
          </cell>
          <cell r="AS22">
            <v>1.0296982191673401</v>
          </cell>
        </row>
        <row r="23">
          <cell r="AL23" t="str">
            <v>NaN</v>
          </cell>
          <cell r="AM23" t="str">
            <v>NaN</v>
          </cell>
          <cell r="AN23" t="str">
            <v>NaN</v>
          </cell>
          <cell r="AO23" t="str">
            <v>NaN</v>
          </cell>
          <cell r="AP23" t="str">
            <v>NaN</v>
          </cell>
          <cell r="AQ23" t="str">
            <v>NaN</v>
          </cell>
          <cell r="AR23" t="str">
            <v>NaN</v>
          </cell>
          <cell r="AS23">
            <v>0.50819496425368305</v>
          </cell>
        </row>
        <row r="24">
          <cell r="AL24" t="str">
            <v>NaN</v>
          </cell>
          <cell r="AM24">
            <v>1.2145053661194101</v>
          </cell>
          <cell r="AN24">
            <v>1.25071739705148</v>
          </cell>
          <cell r="AO24" t="str">
            <v>NaN</v>
          </cell>
          <cell r="AP24" t="str">
            <v>NaN</v>
          </cell>
          <cell r="AQ24" t="str">
            <v>NaN</v>
          </cell>
          <cell r="AR24">
            <v>0.74091601674355301</v>
          </cell>
          <cell r="AS24">
            <v>0.75032358188108395</v>
          </cell>
        </row>
        <row r="25">
          <cell r="AL25">
            <v>0.94949045491407702</v>
          </cell>
          <cell r="AM25">
            <v>0.93003789024881101</v>
          </cell>
          <cell r="AN25">
            <v>0.945303598257762</v>
          </cell>
          <cell r="AO25">
            <v>0.95968559917253404</v>
          </cell>
          <cell r="AP25">
            <v>0.98936449826178197</v>
          </cell>
          <cell r="AQ25">
            <v>0.97434291423369102</v>
          </cell>
          <cell r="AR25">
            <v>0.92459308716732502</v>
          </cell>
          <cell r="AS25">
            <v>0.92241421307593097</v>
          </cell>
        </row>
        <row r="26">
          <cell r="AL26">
            <v>0.972663950111188</v>
          </cell>
          <cell r="AM26">
            <v>0.942520572970732</v>
          </cell>
          <cell r="AN26">
            <v>0.816061137658463</v>
          </cell>
          <cell r="AO26">
            <v>0.88837049911037602</v>
          </cell>
          <cell r="AP26">
            <v>0.85348279747766598</v>
          </cell>
          <cell r="AQ26">
            <v>0.91151912095401399</v>
          </cell>
          <cell r="AR26">
            <v>0.89478958871915104</v>
          </cell>
          <cell r="AS26">
            <v>0.90292910802572401</v>
          </cell>
        </row>
        <row r="27">
          <cell r="AL27">
            <v>0.98542914615196697</v>
          </cell>
          <cell r="AM27">
            <v>1.0096608462526699</v>
          </cell>
          <cell r="AN27">
            <v>1.0058069952191699</v>
          </cell>
          <cell r="AO27">
            <v>1.0098387857215201</v>
          </cell>
          <cell r="AP27">
            <v>0.99685596689769795</v>
          </cell>
          <cell r="AQ27">
            <v>0.96761115688258204</v>
          </cell>
          <cell r="AR27">
            <v>1.0255251399793299</v>
          </cell>
          <cell r="AS27">
            <v>1.00344406948862</v>
          </cell>
        </row>
        <row r="28">
          <cell r="AL28">
            <v>0.96446840112776799</v>
          </cell>
          <cell r="AM28">
            <v>0.97882718793845802</v>
          </cell>
          <cell r="AN28">
            <v>0.91410571517553096</v>
          </cell>
          <cell r="AO28">
            <v>0.861246801400533</v>
          </cell>
          <cell r="AP28">
            <v>0.92939498806757703</v>
          </cell>
          <cell r="AQ28">
            <v>0.85176445408407497</v>
          </cell>
          <cell r="AR28">
            <v>0.93235226265124704</v>
          </cell>
          <cell r="AS28">
            <v>0.977732075905972</v>
          </cell>
        </row>
        <row r="29">
          <cell r="AL29" t="str">
            <v>NaN</v>
          </cell>
          <cell r="AM29">
            <v>0.95976674152952901</v>
          </cell>
          <cell r="AN29">
            <v>0.95529218060137999</v>
          </cell>
          <cell r="AO29">
            <v>0.96327611162053395</v>
          </cell>
          <cell r="AP29" t="str">
            <v>NaN</v>
          </cell>
          <cell r="AQ29" t="str">
            <v>NaN</v>
          </cell>
          <cell r="AR29" t="str">
            <v>NaN</v>
          </cell>
          <cell r="AS29">
            <v>1.12841950584413</v>
          </cell>
        </row>
        <row r="30">
          <cell r="AL30">
            <v>0.93849041705447001</v>
          </cell>
          <cell r="AM30">
            <v>0.86416395441303495</v>
          </cell>
          <cell r="AN30">
            <v>1.0060748504018999</v>
          </cell>
          <cell r="AO30">
            <v>0.96046364585440702</v>
          </cell>
          <cell r="AP30">
            <v>0.89331784730812602</v>
          </cell>
          <cell r="AQ30">
            <v>1.07048053363893</v>
          </cell>
          <cell r="AR30">
            <v>0.98519591541232798</v>
          </cell>
          <cell r="AS30">
            <v>0.91950933899893805</v>
          </cell>
        </row>
        <row r="31">
          <cell r="AL31" t="str">
            <v>NaN</v>
          </cell>
          <cell r="AM31" t="str">
            <v>NaN</v>
          </cell>
          <cell r="AN31">
            <v>0.98841758163020299</v>
          </cell>
          <cell r="AO31">
            <v>0.98539410876061395</v>
          </cell>
          <cell r="AP31">
            <v>0.92562169463391597</v>
          </cell>
          <cell r="AQ31">
            <v>1.0006867635618899</v>
          </cell>
          <cell r="AR31">
            <v>0.90062930804477903</v>
          </cell>
          <cell r="AS31">
            <v>0.848208501038478</v>
          </cell>
        </row>
        <row r="32">
          <cell r="AL32">
            <v>0.76250951188860105</v>
          </cell>
          <cell r="AM32">
            <v>0.90752548603336003</v>
          </cell>
          <cell r="AN32">
            <v>0.99206697143460398</v>
          </cell>
          <cell r="AO32">
            <v>1.04539689214934</v>
          </cell>
          <cell r="AP32" t="str">
            <v>NaN</v>
          </cell>
          <cell r="AQ32" t="str">
            <v>NaN</v>
          </cell>
          <cell r="AR32">
            <v>0.79974249610230297</v>
          </cell>
          <cell r="AS32">
            <v>0.68424086399982598</v>
          </cell>
        </row>
        <row r="33">
          <cell r="AL33">
            <v>1.0149871900587799</v>
          </cell>
          <cell r="AM33">
            <v>1.01173238713214</v>
          </cell>
          <cell r="AN33">
            <v>0.88500554663623499</v>
          </cell>
          <cell r="AO33">
            <v>0.951800742834919</v>
          </cell>
          <cell r="AP33">
            <v>0.84730594407661897</v>
          </cell>
          <cell r="AQ33">
            <v>0.798464060685382</v>
          </cell>
          <cell r="AR33">
            <v>0.89505591851617505</v>
          </cell>
          <cell r="AS33">
            <v>0.87071017881886603</v>
          </cell>
        </row>
        <row r="34">
          <cell r="AL34" t="str">
            <v>NaN</v>
          </cell>
          <cell r="AM34">
            <v>1.12653557767098</v>
          </cell>
          <cell r="AN34">
            <v>1.0289389500172299</v>
          </cell>
          <cell r="AO34">
            <v>1.47340841159466</v>
          </cell>
          <cell r="AP34">
            <v>1.3296963983034</v>
          </cell>
          <cell r="AQ34">
            <v>1.3373158078865</v>
          </cell>
          <cell r="AR34" t="str">
            <v>NaN</v>
          </cell>
          <cell r="AS34" t="str">
            <v>NaN</v>
          </cell>
        </row>
        <row r="35">
          <cell r="AL35" t="str">
            <v>NaN</v>
          </cell>
          <cell r="AM35" t="str">
            <v>NaN</v>
          </cell>
          <cell r="AN35" t="str">
            <v>NaN</v>
          </cell>
          <cell r="AO35">
            <v>1.43251648107772</v>
          </cell>
          <cell r="AP35" t="str">
            <v>NaN</v>
          </cell>
          <cell r="AQ35" t="str">
            <v>NaN</v>
          </cell>
          <cell r="AR35" t="str">
            <v>NaN</v>
          </cell>
          <cell r="AS35" t="str">
            <v>NaN</v>
          </cell>
        </row>
        <row r="36">
          <cell r="AL36">
            <v>0.98188139911961503</v>
          </cell>
          <cell r="AM36" t="str">
            <v>NaN</v>
          </cell>
          <cell r="AN36">
            <v>0.89757699497738797</v>
          </cell>
          <cell r="AO36">
            <v>0.96279475686194005</v>
          </cell>
          <cell r="AP36">
            <v>0.93018090976458301</v>
          </cell>
          <cell r="AQ36">
            <v>0.85962283647321303</v>
          </cell>
          <cell r="AR36">
            <v>0.92937092540621502</v>
          </cell>
          <cell r="AS36">
            <v>0.95928021660035501</v>
          </cell>
        </row>
        <row r="37">
          <cell r="AL37">
            <v>0.84898416433236101</v>
          </cell>
          <cell r="AM37">
            <v>0.90157325062662896</v>
          </cell>
          <cell r="AN37">
            <v>0.86925880419927604</v>
          </cell>
          <cell r="AO37">
            <v>0.95817282902239498</v>
          </cell>
          <cell r="AP37">
            <v>1.0219329449156</v>
          </cell>
          <cell r="AQ37">
            <v>1.0201733670509801</v>
          </cell>
          <cell r="AR37">
            <v>0.97148282211405901</v>
          </cell>
          <cell r="AS37">
            <v>1.10973158146638</v>
          </cell>
        </row>
        <row r="38">
          <cell r="AL38">
            <v>1.04353167692065</v>
          </cell>
          <cell r="AM38">
            <v>1.1534996356143401</v>
          </cell>
          <cell r="AN38">
            <v>1.147666074944</v>
          </cell>
          <cell r="AO38">
            <v>0.65423691172427401</v>
          </cell>
          <cell r="AP38">
            <v>0.74160330842352695</v>
          </cell>
          <cell r="AQ38">
            <v>0.86406239744986701</v>
          </cell>
          <cell r="AR38">
            <v>0.93293943013263703</v>
          </cell>
          <cell r="AS38">
            <v>0.97916832809038501</v>
          </cell>
        </row>
        <row r="39">
          <cell r="AL39" t="str">
            <v>NaN</v>
          </cell>
          <cell r="AM39" t="str">
            <v>NaN</v>
          </cell>
          <cell r="AN39" t="str">
            <v>NaN</v>
          </cell>
          <cell r="AO39" t="str">
            <v>NaN</v>
          </cell>
          <cell r="AP39">
            <v>1.29898846355298</v>
          </cell>
          <cell r="AQ39">
            <v>1.18272712655159</v>
          </cell>
          <cell r="AR39" t="str">
            <v>NaN</v>
          </cell>
          <cell r="AS39" t="str">
            <v>NaN</v>
          </cell>
        </row>
        <row r="40">
          <cell r="AL40" t="str">
            <v>NaN</v>
          </cell>
          <cell r="AM40">
            <v>0.99827361849482998</v>
          </cell>
          <cell r="AN40">
            <v>0.90297507018729495</v>
          </cell>
          <cell r="AO40">
            <v>0.86814762695324699</v>
          </cell>
          <cell r="AP40">
            <v>0.91690433902968504</v>
          </cell>
          <cell r="AQ40">
            <v>0.873630235066578</v>
          </cell>
          <cell r="AR40">
            <v>0.89590029428878903</v>
          </cell>
          <cell r="AS40">
            <v>0.99340605792674097</v>
          </cell>
        </row>
        <row r="41">
          <cell r="AL41">
            <v>0.99614443346790904</v>
          </cell>
          <cell r="AM41">
            <v>0.90645557435021196</v>
          </cell>
          <cell r="AN41">
            <v>0.90433112169374996</v>
          </cell>
          <cell r="AO41">
            <v>0.97128019937453103</v>
          </cell>
          <cell r="AP41">
            <v>0.93940333520303998</v>
          </cell>
          <cell r="AQ41">
            <v>0.97179252508465797</v>
          </cell>
          <cell r="AR41">
            <v>0.98045085484133598</v>
          </cell>
          <cell r="AS41">
            <v>1.11006079106226</v>
          </cell>
        </row>
        <row r="42">
          <cell r="AL42">
            <v>1.1070434612545399</v>
          </cell>
          <cell r="AM42">
            <v>1.1494729288484899</v>
          </cell>
          <cell r="AN42" t="str">
            <v>NaN</v>
          </cell>
          <cell r="AO42">
            <v>0.89144831226802401</v>
          </cell>
          <cell r="AP42">
            <v>0.78586669504117801</v>
          </cell>
          <cell r="AQ42">
            <v>1.08763463221017</v>
          </cell>
          <cell r="AR42">
            <v>1.35879898779241</v>
          </cell>
          <cell r="AS42">
            <v>1.1361823974779901</v>
          </cell>
        </row>
        <row r="43">
          <cell r="AL43" t="str">
            <v>NaN</v>
          </cell>
          <cell r="AM43">
            <v>1.7817300413402</v>
          </cell>
          <cell r="AN43">
            <v>1.79159830768266</v>
          </cell>
          <cell r="AO43" t="str">
            <v>NaN</v>
          </cell>
          <cell r="AP43">
            <v>1.7911625910362601</v>
          </cell>
          <cell r="AQ43">
            <v>1.53484123770169</v>
          </cell>
          <cell r="AR43">
            <v>1.1072834006333401</v>
          </cell>
          <cell r="AS43">
            <v>1.1760724476506801</v>
          </cell>
        </row>
        <row r="44">
          <cell r="AL44">
            <v>0.83754171669580801</v>
          </cell>
          <cell r="AM44">
            <v>1.0332545567892599</v>
          </cell>
          <cell r="AN44">
            <v>1.0435611152790301</v>
          </cell>
          <cell r="AO44">
            <v>1.03600126036243</v>
          </cell>
          <cell r="AP44">
            <v>1.2699977714242401</v>
          </cell>
          <cell r="AQ44">
            <v>1.19429995228162</v>
          </cell>
          <cell r="AR44">
            <v>1.05259406334912</v>
          </cell>
          <cell r="AS44">
            <v>0.95396604565035903</v>
          </cell>
        </row>
        <row r="45">
          <cell r="AL45">
            <v>0.97255599079059896</v>
          </cell>
          <cell r="AM45">
            <v>0.95769679258144302</v>
          </cell>
          <cell r="AN45">
            <v>0.97489373385821898</v>
          </cell>
          <cell r="AO45">
            <v>1.0576816297992799</v>
          </cell>
          <cell r="AP45">
            <v>1.6402373042118199</v>
          </cell>
          <cell r="AQ45" t="str">
            <v>NaN</v>
          </cell>
          <cell r="AR45">
            <v>0.97774634945032801</v>
          </cell>
          <cell r="AS45">
            <v>0.94576415219494703</v>
          </cell>
        </row>
        <row r="46">
          <cell r="AL46">
            <v>0.970979597231168</v>
          </cell>
          <cell r="AM46">
            <v>0.91617526217030298</v>
          </cell>
          <cell r="AN46">
            <v>1.0566547679791001</v>
          </cell>
          <cell r="AO46">
            <v>1.0254816730584</v>
          </cell>
          <cell r="AP46">
            <v>0.99067575557551901</v>
          </cell>
          <cell r="AQ46">
            <v>0.90483363753982105</v>
          </cell>
          <cell r="AR46">
            <v>0.92075609624876897</v>
          </cell>
          <cell r="AS46">
            <v>0.92494668375523703</v>
          </cell>
        </row>
        <row r="47">
          <cell r="AL47">
            <v>1.08899220508973</v>
          </cell>
          <cell r="AM47">
            <v>1.01705849964172</v>
          </cell>
          <cell r="AN47">
            <v>0.99149539734749403</v>
          </cell>
          <cell r="AO47">
            <v>0.97253418516061096</v>
          </cell>
          <cell r="AP47">
            <v>0.94856406899284895</v>
          </cell>
          <cell r="AQ47">
            <v>0.84354765852978097</v>
          </cell>
          <cell r="AR47">
            <v>1.0427467287958101</v>
          </cell>
          <cell r="AS47">
            <v>1.0449112695510001</v>
          </cell>
        </row>
        <row r="48">
          <cell r="AL48">
            <v>1.19765674863001</v>
          </cell>
          <cell r="AM48">
            <v>1.31496303683002</v>
          </cell>
          <cell r="AN48">
            <v>1.34337061617906</v>
          </cell>
          <cell r="AO48">
            <v>1.0619333394715</v>
          </cell>
          <cell r="AP48">
            <v>1.09833205240744</v>
          </cell>
          <cell r="AQ48">
            <v>1.12180916813214</v>
          </cell>
          <cell r="AR48">
            <v>1.0055354389756599</v>
          </cell>
          <cell r="AS48">
            <v>1.04582907943842</v>
          </cell>
        </row>
        <row r="49">
          <cell r="AL49">
            <v>0.74789313361540399</v>
          </cell>
          <cell r="AM49">
            <v>0.70668739530231095</v>
          </cell>
          <cell r="AN49">
            <v>0.80638173133546998</v>
          </cell>
          <cell r="AO49">
            <v>0.79734399659432598</v>
          </cell>
          <cell r="AP49">
            <v>0.74038468703957205</v>
          </cell>
          <cell r="AQ49">
            <v>0.74071898078141796</v>
          </cell>
          <cell r="AR49">
            <v>0.95724081100046499</v>
          </cell>
          <cell r="AS49">
            <v>0.80986086761785403</v>
          </cell>
        </row>
        <row r="50">
          <cell r="AL50">
            <v>1.3963768265851599</v>
          </cell>
          <cell r="AM50">
            <v>1.15871989592448</v>
          </cell>
          <cell r="AN50" t="str">
            <v>NaN</v>
          </cell>
          <cell r="AO50" t="str">
            <v>NaN</v>
          </cell>
          <cell r="AP50">
            <v>0.89857545275361905</v>
          </cell>
          <cell r="AQ50">
            <v>0.826976251885984</v>
          </cell>
          <cell r="AR50">
            <v>1.03023441742755</v>
          </cell>
          <cell r="AS50">
            <v>1.0686988063049201</v>
          </cell>
        </row>
        <row r="51">
          <cell r="AL51">
            <v>1.04914403958395</v>
          </cell>
          <cell r="AM51">
            <v>0.99336506883393605</v>
          </cell>
          <cell r="AN51">
            <v>0.97107194443459199</v>
          </cell>
          <cell r="AO51">
            <v>0.87887690661222695</v>
          </cell>
          <cell r="AP51">
            <v>0.92552399799851803</v>
          </cell>
          <cell r="AQ51">
            <v>1.10811498951888</v>
          </cell>
          <cell r="AR51">
            <v>1.05702722289407</v>
          </cell>
          <cell r="AS51">
            <v>1.01657633243102</v>
          </cell>
        </row>
        <row r="52">
          <cell r="AL52" t="str">
            <v>NaN</v>
          </cell>
          <cell r="AM52" t="str">
            <v>NaN</v>
          </cell>
          <cell r="AN52" t="str">
            <v>NaN</v>
          </cell>
          <cell r="AO52" t="str">
            <v>NaN</v>
          </cell>
          <cell r="AP52" t="str">
            <v>NaN</v>
          </cell>
          <cell r="AQ52" t="str">
            <v>NaN</v>
          </cell>
          <cell r="AR52" t="str">
            <v>NaN</v>
          </cell>
          <cell r="AS52" t="str">
            <v>NaN</v>
          </cell>
        </row>
        <row r="53">
          <cell r="AL53">
            <v>1.80161593000339</v>
          </cell>
          <cell r="AM53">
            <v>1.49723593465414</v>
          </cell>
          <cell r="AN53">
            <v>1.4606304863511801</v>
          </cell>
          <cell r="AO53" t="str">
            <v>NaN</v>
          </cell>
          <cell r="AP53" t="str">
            <v>NaN</v>
          </cell>
          <cell r="AQ53" t="str">
            <v>NaN</v>
          </cell>
          <cell r="AR53" t="str">
            <v>NaN</v>
          </cell>
          <cell r="AS53">
            <v>1.28529747678982</v>
          </cell>
        </row>
        <row r="54">
          <cell r="AL54" t="str">
            <v>NaN</v>
          </cell>
          <cell r="AM54" t="str">
            <v>NaN</v>
          </cell>
          <cell r="AN54" t="str">
            <v>NaN</v>
          </cell>
          <cell r="AO54" t="str">
            <v>NaN</v>
          </cell>
          <cell r="AP54" t="str">
            <v>NaN</v>
          </cell>
          <cell r="AQ54" t="str">
            <v>NaN</v>
          </cell>
          <cell r="AR54" t="str">
            <v>NaN</v>
          </cell>
          <cell r="AS54" t="str">
            <v>NaN</v>
          </cell>
        </row>
        <row r="55">
          <cell r="AL55">
            <v>1.35047935613207</v>
          </cell>
          <cell r="AM55">
            <v>1.90005029954577</v>
          </cell>
          <cell r="AN55" t="str">
            <v>NaN</v>
          </cell>
          <cell r="AO55" t="str">
            <v>NaN</v>
          </cell>
          <cell r="AP55" t="str">
            <v>NaN</v>
          </cell>
          <cell r="AQ55" t="str">
            <v>NaN</v>
          </cell>
          <cell r="AR55">
            <v>0.98514713754829297</v>
          </cell>
          <cell r="AS55" t="str">
            <v>NaN</v>
          </cell>
        </row>
        <row r="56">
          <cell r="AL56">
            <v>1.0942764572979899</v>
          </cell>
          <cell r="AM56">
            <v>1.0793097532622999</v>
          </cell>
          <cell r="AN56">
            <v>0.588395949496889</v>
          </cell>
          <cell r="AO56">
            <v>0.48082981700281102</v>
          </cell>
          <cell r="AP56">
            <v>0.70793739251741805</v>
          </cell>
          <cell r="AQ56">
            <v>0.53082653476129404</v>
          </cell>
          <cell r="AR56">
            <v>0.41591902099085698</v>
          </cell>
          <cell r="AS56" t="str">
            <v>NaN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N70"/>
  <sheetViews>
    <sheetView tabSelected="1" workbookViewId="0">
      <selection sqref="A1:N63"/>
    </sheetView>
  </sheetViews>
  <sheetFormatPr defaultRowHeight="14.4" x14ac:dyDescent="0.55000000000000004"/>
  <cols>
    <col min="1" max="2" width="8.83984375" style="6"/>
    <col min="5" max="11" width="8.83984375" customWidth="1"/>
    <col min="12" max="12" width="8.83984375" style="9" customWidth="1"/>
    <col min="13" max="13" width="8.83984375" customWidth="1"/>
  </cols>
  <sheetData>
    <row r="1" spans="1:14" x14ac:dyDescent="0.55000000000000004">
      <c r="A1" s="8" t="s">
        <v>83</v>
      </c>
      <c r="B1" s="8" t="s">
        <v>0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8</v>
      </c>
      <c r="J1" t="s">
        <v>7</v>
      </c>
      <c r="K1" s="9" t="s">
        <v>6</v>
      </c>
      <c r="L1" s="9" t="s">
        <v>84</v>
      </c>
      <c r="M1" s="9" t="s">
        <v>85</v>
      </c>
      <c r="N1" t="s">
        <v>13</v>
      </c>
    </row>
    <row r="2" spans="1:14" x14ac:dyDescent="0.55000000000000004">
      <c r="A2" s="7">
        <v>16</v>
      </c>
      <c r="B2" s="8" t="s">
        <v>19</v>
      </c>
      <c r="C2" t="s">
        <v>19</v>
      </c>
      <c r="D2" t="s">
        <v>11</v>
      </c>
      <c r="E2">
        <v>7.9535065859736798E-2</v>
      </c>
      <c r="F2">
        <v>0.15824706301174771</v>
      </c>
      <c r="G2">
        <v>0.22000159922748305</v>
      </c>
      <c r="H2">
        <v>280.56283418717663</v>
      </c>
      <c r="I2">
        <v>0.19516072316582342</v>
      </c>
      <c r="J2">
        <v>61.724272204974014</v>
      </c>
      <c r="K2">
        <v>39.515155316513273</v>
      </c>
      <c r="L2" s="9">
        <v>0</v>
      </c>
      <c r="M2" s="9">
        <v>11.29004437614665</v>
      </c>
      <c r="N2">
        <v>2809</v>
      </c>
    </row>
    <row r="3" spans="1:14" x14ac:dyDescent="0.55000000000000004">
      <c r="A3" s="7">
        <v>17</v>
      </c>
      <c r="B3" s="8" t="s">
        <v>49</v>
      </c>
      <c r="C3" t="s">
        <v>49</v>
      </c>
      <c r="D3" t="s">
        <v>11</v>
      </c>
      <c r="E3">
        <v>7.9934587813620575E-2</v>
      </c>
      <c r="F3">
        <v>0.16883288530465898</v>
      </c>
      <c r="G3">
        <v>0.19518439317876363</v>
      </c>
      <c r="H3">
        <v>264.32789176060157</v>
      </c>
      <c r="I3">
        <v>0.17234012390764755</v>
      </c>
      <c r="J3">
        <v>51.592679153514929</v>
      </c>
      <c r="K3" s="9">
        <v>62.189620152346386</v>
      </c>
      <c r="L3" s="9">
        <v>0</v>
      </c>
      <c r="M3" s="9">
        <v>16.365689513775365</v>
      </c>
      <c r="N3">
        <v>4464</v>
      </c>
    </row>
    <row r="4" spans="1:14" x14ac:dyDescent="0.55000000000000004">
      <c r="A4" s="7">
        <v>18</v>
      </c>
      <c r="B4" s="8" t="s">
        <v>63</v>
      </c>
      <c r="C4" t="s">
        <v>63</v>
      </c>
      <c r="D4" t="s">
        <v>11</v>
      </c>
      <c r="E4">
        <v>8.2941176470589656E-2</v>
      </c>
      <c r="F4">
        <v>0.17514080100125015</v>
      </c>
      <c r="G4">
        <v>0.2022217420275346</v>
      </c>
      <c r="H4">
        <v>254.95383496024681</v>
      </c>
      <c r="I4">
        <v>0.18709162987261643</v>
      </c>
      <c r="J4">
        <v>51.557208642261664</v>
      </c>
      <c r="K4" s="9">
        <v>36.867775260186633</v>
      </c>
      <c r="L4" s="9">
        <v>4.6084719075233291</v>
      </c>
      <c r="M4" s="9">
        <v>41.476247167709964</v>
      </c>
      <c r="N4">
        <v>3196</v>
      </c>
    </row>
    <row r="5" spans="1:14" x14ac:dyDescent="0.55000000000000004">
      <c r="A5" s="7">
        <v>19</v>
      </c>
      <c r="B5" s="8" t="s">
        <v>42</v>
      </c>
      <c r="C5" t="s">
        <v>42</v>
      </c>
      <c r="D5" t="s">
        <v>11</v>
      </c>
      <c r="E5">
        <v>9.3209292227528648E-2</v>
      </c>
      <c r="F5">
        <v>0.1645900998697358</v>
      </c>
      <c r="G5">
        <v>0.2652925181828053</v>
      </c>
      <c r="H5">
        <v>250.06632421188772</v>
      </c>
      <c r="I5">
        <v>0.15077156884948628</v>
      </c>
      <c r="J5">
        <v>66.340724862889502</v>
      </c>
      <c r="K5" s="9">
        <v>37.879120011924911</v>
      </c>
      <c r="L5" s="9">
        <v>3.1565933343270758</v>
      </c>
      <c r="M5" s="9">
        <v>18.939560005962456</v>
      </c>
      <c r="N5">
        <v>4606</v>
      </c>
    </row>
    <row r="6" spans="1:14" x14ac:dyDescent="0.55000000000000004">
      <c r="A6" s="7">
        <v>20</v>
      </c>
      <c r="B6" s="8" t="s">
        <v>51</v>
      </c>
      <c r="C6" t="s">
        <v>51</v>
      </c>
      <c r="D6" t="s">
        <v>11</v>
      </c>
      <c r="E6">
        <v>7.9404122097571292E-2</v>
      </c>
      <c r="F6">
        <v>0.17380172188886239</v>
      </c>
      <c r="G6">
        <v>0.18589547220193098</v>
      </c>
      <c r="H6">
        <v>262.30559839707547</v>
      </c>
      <c r="I6">
        <v>0.20408674850838893</v>
      </c>
      <c r="J6">
        <v>48.761423075234411</v>
      </c>
      <c r="K6" s="9">
        <v>31.469012856402962</v>
      </c>
      <c r="L6" s="9">
        <v>3.9336266070503703</v>
      </c>
      <c r="M6" s="9">
        <v>39.336266070503697</v>
      </c>
      <c r="N6">
        <v>3833</v>
      </c>
    </row>
    <row r="7" spans="1:14" x14ac:dyDescent="0.55000000000000004">
      <c r="A7" s="7">
        <v>22</v>
      </c>
      <c r="B7" s="8" t="s">
        <v>62</v>
      </c>
      <c r="C7" t="s">
        <v>62</v>
      </c>
      <c r="D7" t="s">
        <v>11</v>
      </c>
      <c r="E7">
        <v>9.2554922701382825E-2</v>
      </c>
      <c r="F7">
        <v>0.16388500135611653</v>
      </c>
      <c r="G7">
        <v>0.20565357973148993</v>
      </c>
      <c r="H7">
        <v>249.13081978424907</v>
      </c>
      <c r="I7">
        <v>0.13913181614483833</v>
      </c>
      <c r="J7">
        <v>51.234644910071516</v>
      </c>
      <c r="K7" s="9">
        <v>38.342414805284427</v>
      </c>
      <c r="L7" s="9">
        <v>11.502724441585329</v>
      </c>
      <c r="M7" s="9">
        <v>7.6684829610568865</v>
      </c>
      <c r="N7">
        <v>3687</v>
      </c>
    </row>
    <row r="8" spans="1:14" x14ac:dyDescent="0.55000000000000004">
      <c r="A8" s="7">
        <v>23</v>
      </c>
      <c r="B8" s="8" t="s">
        <v>50</v>
      </c>
      <c r="C8" t="s">
        <v>50</v>
      </c>
      <c r="D8" t="s">
        <v>11</v>
      </c>
      <c r="E8">
        <v>9.2572635684107202E-2</v>
      </c>
      <c r="F8">
        <v>0.19131231719207087</v>
      </c>
      <c r="G8">
        <v>0.19966634399739988</v>
      </c>
      <c r="H8">
        <v>240.4448517145043</v>
      </c>
      <c r="I8">
        <v>0.17767821984041396</v>
      </c>
      <c r="J8">
        <v>48.008744474832021</v>
      </c>
      <c r="K8" s="9">
        <v>37.602449265707733</v>
      </c>
      <c r="L8" s="9">
        <v>12.53414975523591</v>
      </c>
      <c r="M8" s="9">
        <v>50.136599020943642</v>
      </c>
      <c r="N8">
        <v>3077</v>
      </c>
    </row>
    <row r="9" spans="1:14" x14ac:dyDescent="0.55000000000000004">
      <c r="A9" s="7">
        <v>24</v>
      </c>
      <c r="B9" s="8" t="s">
        <v>56</v>
      </c>
      <c r="C9" t="s">
        <v>56</v>
      </c>
      <c r="D9" t="s">
        <v>11</v>
      </c>
      <c r="E9">
        <v>7.5580050293377499E-2</v>
      </c>
      <c r="F9">
        <v>0.15609639564124111</v>
      </c>
      <c r="G9">
        <v>0.24704887336965592</v>
      </c>
      <c r="H9">
        <v>278.92777129686391</v>
      </c>
      <c r="I9">
        <v>0.18019841733943007</v>
      </c>
      <c r="J9">
        <v>68.90879165039928</v>
      </c>
      <c r="K9" s="9">
        <v>20.784259387557157</v>
      </c>
      <c r="L9" s="9">
        <v>0</v>
      </c>
      <c r="M9" s="9">
        <v>0</v>
      </c>
      <c r="N9">
        <v>2386</v>
      </c>
    </row>
    <row r="10" spans="1:14" x14ac:dyDescent="0.55000000000000004">
      <c r="A10" s="7">
        <v>25</v>
      </c>
      <c r="B10" s="8" t="s">
        <v>26</v>
      </c>
      <c r="C10" t="s">
        <v>26</v>
      </c>
      <c r="D10" t="s">
        <v>11</v>
      </c>
      <c r="E10">
        <v>6.2010300429184408E-2</v>
      </c>
      <c r="F10">
        <v>0.15455450643776822</v>
      </c>
      <c r="G10">
        <v>0.20957336381115854</v>
      </c>
      <c r="H10">
        <v>307.57467984268845</v>
      </c>
      <c r="I10">
        <v>0.27043213320760362</v>
      </c>
      <c r="J10">
        <v>64.459460277772365</v>
      </c>
      <c r="K10" s="9">
        <v>0</v>
      </c>
      <c r="L10" s="9">
        <v>0</v>
      </c>
      <c r="M10" s="9">
        <v>29.631580680209407</v>
      </c>
      <c r="N10">
        <v>1165</v>
      </c>
    </row>
    <row r="11" spans="1:14" x14ac:dyDescent="0.55000000000000004">
      <c r="A11" s="7">
        <v>26</v>
      </c>
      <c r="B11" s="8" t="s">
        <v>67</v>
      </c>
      <c r="C11" t="s">
        <v>67</v>
      </c>
      <c r="D11" t="s">
        <v>11</v>
      </c>
      <c r="E11">
        <v>7.0466750313675441E-2</v>
      </c>
      <c r="F11">
        <v>0.16709912170639987</v>
      </c>
      <c r="G11">
        <v>0.24368706009410293</v>
      </c>
      <c r="H11">
        <v>274.69180096497809</v>
      </c>
      <c r="I11">
        <v>0.22029972270887385</v>
      </c>
      <c r="J11">
        <v>66.938837409109979</v>
      </c>
      <c r="K11" s="9">
        <v>40.431493887544299</v>
      </c>
      <c r="L11" s="9">
        <v>10.107873471886075</v>
      </c>
      <c r="M11" s="9">
        <v>10.107873471886075</v>
      </c>
      <c r="N11">
        <v>1594</v>
      </c>
    </row>
    <row r="12" spans="1:14" x14ac:dyDescent="0.55000000000000004">
      <c r="A12" s="7">
        <v>27</v>
      </c>
      <c r="B12" s="8" t="s">
        <v>53</v>
      </c>
      <c r="C12" t="s">
        <v>53</v>
      </c>
      <c r="D12" t="s">
        <v>11</v>
      </c>
      <c r="E12">
        <v>8.2222837022132858E-2</v>
      </c>
      <c r="F12">
        <v>0.15810160965794764</v>
      </c>
      <c r="G12">
        <v>0.27891363885311926</v>
      </c>
      <c r="H12">
        <v>264.3039371799623</v>
      </c>
      <c r="I12">
        <v>0.14487431511833526</v>
      </c>
      <c r="J12">
        <v>73.717972882069532</v>
      </c>
      <c r="K12" s="9">
        <v>35.950867148230749</v>
      </c>
      <c r="L12" s="9">
        <v>7.989081588495722</v>
      </c>
      <c r="M12" s="9">
        <v>3.994540794247861</v>
      </c>
      <c r="N12">
        <v>3976</v>
      </c>
    </row>
    <row r="13" spans="1:14" x14ac:dyDescent="0.55000000000000004">
      <c r="A13" s="7">
        <v>28</v>
      </c>
      <c r="B13" s="8" t="s">
        <v>61</v>
      </c>
      <c r="C13" t="s">
        <v>61</v>
      </c>
      <c r="D13" t="s">
        <v>11</v>
      </c>
      <c r="E13">
        <v>8.996527024093709E-2</v>
      </c>
      <c r="F13">
        <v>0.16895593661819031</v>
      </c>
      <c r="G13">
        <v>0.20773883780551342</v>
      </c>
      <c r="H13">
        <v>243.63950374288862</v>
      </c>
      <c r="I13">
        <v>0.12008807641635673</v>
      </c>
      <c r="J13">
        <v>50.613387351059721</v>
      </c>
      <c r="K13" s="9">
        <v>24.081032674951221</v>
      </c>
      <c r="L13" s="9">
        <v>12.04051633747561</v>
      </c>
      <c r="M13" s="9">
        <v>15.050645421844511</v>
      </c>
      <c r="N13">
        <v>4607</v>
      </c>
    </row>
    <row r="14" spans="1:14" x14ac:dyDescent="0.55000000000000004">
      <c r="A14" s="7">
        <v>29</v>
      </c>
      <c r="B14" s="8" t="s">
        <v>70</v>
      </c>
      <c r="C14" t="s">
        <v>70</v>
      </c>
      <c r="D14" t="s">
        <v>11</v>
      </c>
      <c r="E14">
        <v>7.0377647058822726E-2</v>
      </c>
      <c r="F14">
        <v>0.1551800000000006</v>
      </c>
      <c r="G14">
        <v>0.19893557804705858</v>
      </c>
      <c r="H14">
        <v>290.43416338220572</v>
      </c>
      <c r="I14">
        <v>0.20524618189286004</v>
      </c>
      <c r="J14">
        <v>57.777688177052951</v>
      </c>
      <c r="K14" s="9">
        <v>12.38074931046105</v>
      </c>
      <c r="L14" s="9">
        <v>0</v>
      </c>
      <c r="M14" s="9">
        <v>37.142247931383153</v>
      </c>
      <c r="N14">
        <v>1700</v>
      </c>
    </row>
    <row r="15" spans="1:14" x14ac:dyDescent="0.55000000000000004">
      <c r="A15" s="7">
        <v>30</v>
      </c>
      <c r="B15" s="8" t="s">
        <v>37</v>
      </c>
      <c r="C15" t="s">
        <v>37</v>
      </c>
      <c r="D15" t="s">
        <v>11</v>
      </c>
      <c r="E15">
        <v>9.4092334879611092E-2</v>
      </c>
      <c r="F15">
        <v>0.17103600618511169</v>
      </c>
      <c r="G15">
        <v>0.17890886972829673</v>
      </c>
      <c r="H15">
        <v>240.26337118617789</v>
      </c>
      <c r="I15">
        <v>0.11690002252791563</v>
      </c>
      <c r="J15">
        <v>42.985248176029302</v>
      </c>
      <c r="K15" s="9">
        <v>32.993511276115697</v>
      </c>
      <c r="L15" s="9">
        <v>20.995870812073626</v>
      </c>
      <c r="M15" s="9">
        <v>38.992331508136729</v>
      </c>
      <c r="N15">
        <v>4527</v>
      </c>
    </row>
    <row r="16" spans="1:14" x14ac:dyDescent="0.55000000000000004">
      <c r="A16" s="7">
        <v>31</v>
      </c>
      <c r="B16" s="8" t="s">
        <v>52</v>
      </c>
      <c r="C16" t="s">
        <v>52</v>
      </c>
      <c r="D16" t="s">
        <v>11</v>
      </c>
      <c r="E16">
        <v>9.9312607099142761E-2</v>
      </c>
      <c r="F16">
        <v>0.19442790697674461</v>
      </c>
      <c r="G16">
        <v>0.20398663051407609</v>
      </c>
      <c r="H16">
        <v>219.00377684162893</v>
      </c>
      <c r="I16">
        <v>0.12440868666851233</v>
      </c>
      <c r="J16">
        <v>44.673842507780535</v>
      </c>
      <c r="K16" s="9">
        <v>30.001750102089289</v>
      </c>
      <c r="L16" s="9">
        <v>15.000875051044645</v>
      </c>
      <c r="M16" s="9">
        <v>42.002450142924999</v>
      </c>
      <c r="N16">
        <v>4085</v>
      </c>
    </row>
    <row r="17" spans="1:14" x14ac:dyDescent="0.55000000000000004">
      <c r="A17" s="7">
        <v>58</v>
      </c>
      <c r="B17" s="8" t="s">
        <v>71</v>
      </c>
      <c r="C17" t="s">
        <v>71</v>
      </c>
      <c r="D17" t="s">
        <v>11</v>
      </c>
      <c r="E17">
        <v>7.9670921985815393E-2</v>
      </c>
      <c r="F17">
        <v>0.13308546099290799</v>
      </c>
      <c r="G17">
        <v>0.221838419824468</v>
      </c>
      <c r="H17">
        <v>290.26800662649322</v>
      </c>
      <c r="I17">
        <v>8.300726254652474E-2</v>
      </c>
      <c r="J17">
        <v>64.392595915619466</v>
      </c>
      <c r="K17" s="9">
        <v>30.001350060752738</v>
      </c>
      <c r="L17" s="9">
        <v>3.0001350060752738</v>
      </c>
      <c r="M17" s="9">
        <v>6.0002700121505477</v>
      </c>
      <c r="N17">
        <v>5640</v>
      </c>
    </row>
    <row r="18" spans="1:14" x14ac:dyDescent="0.55000000000000004">
      <c r="A18" s="7">
        <v>59</v>
      </c>
      <c r="B18" s="8" t="s">
        <v>66</v>
      </c>
      <c r="C18" t="s">
        <v>66</v>
      </c>
      <c r="D18" t="s">
        <v>11</v>
      </c>
      <c r="E18">
        <v>8.0991512345678363E-2</v>
      </c>
      <c r="F18">
        <v>0.15048688271605001</v>
      </c>
      <c r="G18">
        <v>0.16564895112654276</v>
      </c>
      <c r="H18">
        <v>278.66965746611919</v>
      </c>
      <c r="I18">
        <v>0.13317856607581033</v>
      </c>
      <c r="J18">
        <v>46.161336470055588</v>
      </c>
      <c r="K18" s="9">
        <v>30.091427788096162</v>
      </c>
      <c r="L18" s="9">
        <v>12.036571115238464</v>
      </c>
      <c r="M18" s="9">
        <v>57.173712797382713</v>
      </c>
      <c r="N18">
        <v>5184</v>
      </c>
    </row>
    <row r="19" spans="1:14" x14ac:dyDescent="0.55000000000000004">
      <c r="A19" s="7">
        <v>61</v>
      </c>
      <c r="B19" s="8" t="s">
        <v>20</v>
      </c>
      <c r="C19" t="s">
        <v>20</v>
      </c>
      <c r="D19" t="s">
        <v>11</v>
      </c>
      <c r="E19">
        <v>8.5398823529412721E-2</v>
      </c>
      <c r="F19">
        <v>0.14306274509803826</v>
      </c>
      <c r="G19">
        <v>0.22971246042352927</v>
      </c>
      <c r="H19">
        <v>269.44111646427274</v>
      </c>
      <c r="I19">
        <v>7.2132868973234968E-2</v>
      </c>
      <c r="J19">
        <v>61.893981802270794</v>
      </c>
      <c r="K19" s="9">
        <v>27.807482959334138</v>
      </c>
      <c r="L19" s="9">
        <v>6.179440657629808</v>
      </c>
      <c r="M19" s="9">
        <v>3.089720328814904</v>
      </c>
      <c r="N19">
        <v>5100</v>
      </c>
    </row>
    <row r="20" spans="1:14" x14ac:dyDescent="0.55000000000000004">
      <c r="A20" s="7">
        <v>62</v>
      </c>
      <c r="B20" s="8" t="s">
        <v>48</v>
      </c>
      <c r="C20" t="s">
        <v>48</v>
      </c>
      <c r="D20" t="s">
        <v>11</v>
      </c>
      <c r="E20">
        <v>8.8404581802464674E-2</v>
      </c>
      <c r="F20">
        <v>0.17104862762048759</v>
      </c>
      <c r="G20">
        <v>0.16085566531662021</v>
      </c>
      <c r="H20">
        <v>255.61255297431941</v>
      </c>
      <c r="I20">
        <v>0.18016260344993115</v>
      </c>
      <c r="J20">
        <v>41.116727271963981</v>
      </c>
      <c r="K20" s="9">
        <v>14.995976079751932</v>
      </c>
      <c r="L20" s="9">
        <v>2.9991952159503863</v>
      </c>
      <c r="M20" s="9">
        <v>83.977466046610829</v>
      </c>
      <c r="N20">
        <v>4627</v>
      </c>
    </row>
    <row r="21" spans="1:14" x14ac:dyDescent="0.55000000000000004">
      <c r="A21" s="7">
        <v>63</v>
      </c>
      <c r="B21" s="8" t="s">
        <v>25</v>
      </c>
      <c r="C21" t="s">
        <v>25</v>
      </c>
      <c r="D21" t="s">
        <v>11</v>
      </c>
      <c r="E21">
        <v>7.0338521400780549E-2</v>
      </c>
      <c r="F21">
        <v>0.13624383916990687</v>
      </c>
      <c r="G21">
        <v>0.19309334489299637</v>
      </c>
      <c r="H21">
        <v>306.87196491205765</v>
      </c>
      <c r="I21">
        <v>0.14490150462344867</v>
      </c>
      <c r="J21">
        <v>59.254934158755425</v>
      </c>
      <c r="K21" s="9">
        <v>24.175595407979959</v>
      </c>
      <c r="L21" s="9">
        <v>0</v>
      </c>
      <c r="M21" s="9">
        <v>30.219494259974951</v>
      </c>
      <c r="N21">
        <v>3084</v>
      </c>
    </row>
    <row r="22" spans="1:14" x14ac:dyDescent="0.55000000000000004">
      <c r="A22" s="7">
        <v>64</v>
      </c>
      <c r="B22" s="8" t="s">
        <v>32</v>
      </c>
      <c r="C22" t="s">
        <v>32</v>
      </c>
      <c r="D22" t="s">
        <v>11</v>
      </c>
      <c r="E22">
        <v>6.3878378378379966E-2</v>
      </c>
      <c r="F22">
        <v>0.13444144144144057</v>
      </c>
      <c r="G22">
        <v>0.14803357155405397</v>
      </c>
      <c r="H22">
        <v>325.92778089335741</v>
      </c>
      <c r="I22">
        <v>0.21208400184133241</v>
      </c>
      <c r="J22">
        <v>48.248253474330852</v>
      </c>
      <c r="K22" s="9">
        <v>0</v>
      </c>
      <c r="L22" s="9">
        <v>0</v>
      </c>
      <c r="M22" s="9">
        <v>73.562466794719867</v>
      </c>
      <c r="N22">
        <v>444</v>
      </c>
    </row>
    <row r="23" spans="1:14" x14ac:dyDescent="0.55000000000000004">
      <c r="A23" s="7">
        <v>101</v>
      </c>
      <c r="B23" s="8" t="s">
        <v>60</v>
      </c>
      <c r="C23" t="s">
        <v>60</v>
      </c>
      <c r="D23" t="s">
        <v>11</v>
      </c>
      <c r="E23">
        <v>5.8440801457192798E-2</v>
      </c>
      <c r="F23">
        <v>0.12898724954462834</v>
      </c>
      <c r="G23">
        <v>0.29927546125683058</v>
      </c>
      <c r="H23">
        <v>346.20341898067869</v>
      </c>
      <c r="I23">
        <v>0.26476131076367598</v>
      </c>
      <c r="J23">
        <v>103.61018790413439</v>
      </c>
      <c r="K23" s="9">
        <v>0</v>
      </c>
      <c r="L23" s="9">
        <v>0</v>
      </c>
      <c r="M23" s="9">
        <v>0</v>
      </c>
      <c r="N23">
        <v>549</v>
      </c>
    </row>
    <row r="24" spans="1:14" x14ac:dyDescent="0.55000000000000004">
      <c r="A24" s="7">
        <v>102</v>
      </c>
      <c r="B24" s="8" t="s">
        <v>16</v>
      </c>
      <c r="C24" t="s">
        <v>16</v>
      </c>
      <c r="D24" t="s">
        <v>11</v>
      </c>
      <c r="E24">
        <v>7.0915439170759501E-2</v>
      </c>
      <c r="F24">
        <v>0.1694511729405335</v>
      </c>
      <c r="G24">
        <v>0.24903794623567893</v>
      </c>
      <c r="H24">
        <v>284.20319180286782</v>
      </c>
      <c r="I24">
        <v>0.25173010350975555</v>
      </c>
      <c r="J24">
        <v>70.777379200210945</v>
      </c>
      <c r="K24" s="9">
        <v>21.083578820373738</v>
      </c>
      <c r="L24" s="9">
        <v>0</v>
      </c>
      <c r="M24" s="9">
        <v>10.541789410186869</v>
      </c>
      <c r="N24">
        <v>1833</v>
      </c>
    </row>
    <row r="25" spans="1:14" x14ac:dyDescent="0.55000000000000004">
      <c r="A25" s="7">
        <v>104</v>
      </c>
      <c r="B25" s="8" t="s">
        <v>58</v>
      </c>
      <c r="C25" t="s">
        <v>58</v>
      </c>
      <c r="D25" t="s">
        <v>11</v>
      </c>
      <c r="E25">
        <v>8.5253902390832512E-2</v>
      </c>
      <c r="F25">
        <v>0.14055127445168875</v>
      </c>
      <c r="G25">
        <v>0.25615303224263952</v>
      </c>
      <c r="H25">
        <v>271.20104371055845</v>
      </c>
      <c r="I25">
        <v>7.6049605313769766E-2</v>
      </c>
      <c r="J25">
        <v>69.468969693828171</v>
      </c>
      <c r="K25" s="9">
        <v>35.205820695688352</v>
      </c>
      <c r="L25" s="9">
        <v>9.6015874624604614</v>
      </c>
      <c r="M25" s="9">
        <v>6.4010583083069728</v>
      </c>
      <c r="N25">
        <v>5061</v>
      </c>
    </row>
    <row r="26" spans="1:14" x14ac:dyDescent="0.55000000000000004">
      <c r="A26" s="7">
        <v>106</v>
      </c>
      <c r="B26" s="8" t="s">
        <v>31</v>
      </c>
      <c r="C26" t="s">
        <v>31</v>
      </c>
      <c r="D26" t="s">
        <v>11</v>
      </c>
      <c r="E26">
        <v>6.9370812038614477E-2</v>
      </c>
      <c r="F26">
        <v>0.13771266325951137</v>
      </c>
      <c r="G26">
        <v>0.24051697134582625</v>
      </c>
      <c r="H26">
        <v>312.47911156482115</v>
      </c>
      <c r="I26">
        <v>0.20511077821975776</v>
      </c>
      <c r="J26">
        <v>75.156529522405336</v>
      </c>
      <c r="K26" s="9">
        <v>59.612518628912106</v>
      </c>
      <c r="L26" s="9">
        <v>11.92250372578242</v>
      </c>
      <c r="M26" s="9">
        <v>11.92250372578242</v>
      </c>
      <c r="N26">
        <v>1761</v>
      </c>
    </row>
    <row r="27" spans="1:14" x14ac:dyDescent="0.55000000000000004">
      <c r="A27" s="7">
        <v>107</v>
      </c>
      <c r="B27" s="8" t="s">
        <v>15</v>
      </c>
      <c r="C27" t="s">
        <v>15</v>
      </c>
      <c r="D27" t="s">
        <v>11</v>
      </c>
      <c r="E27">
        <v>8.1891500109818341E-2</v>
      </c>
      <c r="F27">
        <v>0.14889171974522228</v>
      </c>
      <c r="G27">
        <v>0.22670278151548479</v>
      </c>
      <c r="H27">
        <v>272.98843935158942</v>
      </c>
      <c r="I27">
        <v>0.10410913413104393</v>
      </c>
      <c r="J27">
        <v>61.887238522576546</v>
      </c>
      <c r="K27" s="9">
        <v>28.186216939916378</v>
      </c>
      <c r="L27" s="9">
        <v>10.569831352468642</v>
      </c>
      <c r="M27" s="9">
        <v>17.616385587447738</v>
      </c>
      <c r="N27">
        <v>4553</v>
      </c>
    </row>
    <row r="28" spans="1:14" x14ac:dyDescent="0.55000000000000004">
      <c r="A28" s="7">
        <v>108</v>
      </c>
      <c r="B28" s="8" t="s">
        <v>27</v>
      </c>
      <c r="C28" t="s">
        <v>27</v>
      </c>
      <c r="D28" t="s">
        <v>11</v>
      </c>
      <c r="E28">
        <v>7.5615205585726486E-2</v>
      </c>
      <c r="F28">
        <v>0.16519162141194621</v>
      </c>
      <c r="G28">
        <v>0.26010162598913827</v>
      </c>
      <c r="H28">
        <v>277.51840853745915</v>
      </c>
      <c r="I28">
        <v>0.20259884584896312</v>
      </c>
      <c r="J28">
        <v>72.182989302511075</v>
      </c>
      <c r="K28" s="9">
        <v>27.269008771531137</v>
      </c>
      <c r="L28" s="9">
        <v>0</v>
      </c>
      <c r="M28" s="9">
        <v>0</v>
      </c>
      <c r="N28">
        <v>1289</v>
      </c>
    </row>
    <row r="29" spans="1:14" x14ac:dyDescent="0.55000000000000004">
      <c r="A29" s="7">
        <v>117</v>
      </c>
      <c r="B29" s="8" t="s">
        <v>14</v>
      </c>
      <c r="C29" t="s">
        <v>14</v>
      </c>
      <c r="D29" t="s">
        <v>11</v>
      </c>
      <c r="E29">
        <v>7.0473931178310315E-2</v>
      </c>
      <c r="F29">
        <v>0.14227372262773763</v>
      </c>
      <c r="G29">
        <v>0.23279062339676723</v>
      </c>
      <c r="H29">
        <v>302.92103542585073</v>
      </c>
      <c r="I29">
        <v>0.20096118277529623</v>
      </c>
      <c r="J29">
        <v>70.517176676778007</v>
      </c>
      <c r="K29" s="9">
        <v>48.669168622446236</v>
      </c>
      <c r="L29" s="9">
        <v>0</v>
      </c>
      <c r="M29" s="9">
        <v>43.802251760201614</v>
      </c>
      <c r="N29">
        <v>3836</v>
      </c>
    </row>
    <row r="30" spans="1:14" x14ac:dyDescent="0.55000000000000004">
      <c r="A30" s="7">
        <v>118</v>
      </c>
      <c r="B30" s="8" t="s">
        <v>59</v>
      </c>
      <c r="C30" t="s">
        <v>59</v>
      </c>
      <c r="D30" t="s">
        <v>11</v>
      </c>
      <c r="E30">
        <v>7.7963208556151034E-2</v>
      </c>
      <c r="F30">
        <v>0.17500149732620177</v>
      </c>
      <c r="G30">
        <v>0.20497708701390388</v>
      </c>
      <c r="H30">
        <v>263.65803664199711</v>
      </c>
      <c r="I30">
        <v>0.19550139830936819</v>
      </c>
      <c r="J30">
        <v>54.043856318681698</v>
      </c>
      <c r="K30" s="9">
        <v>45.322681304214107</v>
      </c>
      <c r="L30" s="9">
        <v>6.4746687577448734</v>
      </c>
      <c r="M30" s="9">
        <v>32.373343788724362</v>
      </c>
      <c r="N30">
        <v>4675</v>
      </c>
    </row>
    <row r="31" spans="1:14" x14ac:dyDescent="0.55000000000000004">
      <c r="A31" s="7">
        <v>119</v>
      </c>
      <c r="B31" s="8" t="s">
        <v>65</v>
      </c>
      <c r="C31" t="s">
        <v>65</v>
      </c>
      <c r="D31" t="s">
        <v>11</v>
      </c>
      <c r="E31">
        <v>7.363151611619502E-2</v>
      </c>
      <c r="F31">
        <v>0.15147393553521765</v>
      </c>
      <c r="G31">
        <v>0.20919392097493048</v>
      </c>
      <c r="H31">
        <v>299.17158944091489</v>
      </c>
      <c r="I31">
        <v>0.24372237388284637</v>
      </c>
      <c r="J31">
        <v>62.584877839447095</v>
      </c>
      <c r="K31" s="9">
        <v>26.797810519629436</v>
      </c>
      <c r="L31" s="9">
        <v>8.9326035065431455</v>
      </c>
      <c r="M31" s="9">
        <v>26.797810519629436</v>
      </c>
      <c r="N31">
        <v>2513</v>
      </c>
    </row>
    <row r="32" spans="1:14" x14ac:dyDescent="0.55000000000000004">
      <c r="A32" s="7">
        <v>120</v>
      </c>
      <c r="B32" s="8" t="s">
        <v>64</v>
      </c>
      <c r="C32" t="s">
        <v>64</v>
      </c>
      <c r="D32" t="s">
        <v>11</v>
      </c>
      <c r="E32">
        <v>6.4163553341634136E-2</v>
      </c>
      <c r="F32">
        <v>0.1373250311332517</v>
      </c>
      <c r="G32">
        <v>0.22324370340805269</v>
      </c>
      <c r="H32">
        <v>329.00981837108856</v>
      </c>
      <c r="I32">
        <v>0.25612454029701281</v>
      </c>
      <c r="J32">
        <v>73.449370310772579</v>
      </c>
      <c r="K32" s="9">
        <v>42.324558825258357</v>
      </c>
      <c r="L32" s="9">
        <v>0</v>
      </c>
      <c r="M32" s="9">
        <v>10.581139706314589</v>
      </c>
      <c r="N32">
        <v>2409</v>
      </c>
    </row>
    <row r="33" spans="1:14" x14ac:dyDescent="0.55000000000000004">
      <c r="A33" s="7">
        <v>122</v>
      </c>
      <c r="B33" s="8" t="s">
        <v>41</v>
      </c>
      <c r="C33" t="s">
        <v>41</v>
      </c>
      <c r="D33" t="s">
        <v>11</v>
      </c>
      <c r="E33">
        <v>7.7919407407407007E-2</v>
      </c>
      <c r="F33">
        <v>0.13108029629629669</v>
      </c>
      <c r="G33">
        <v>0.17689194513925874</v>
      </c>
      <c r="H33">
        <v>298.97942874262202</v>
      </c>
      <c r="I33">
        <v>0.1175892087252523</v>
      </c>
      <c r="J33">
        <v>52.887052706906815</v>
      </c>
      <c r="K33" s="9">
        <v>31.058981869319332</v>
      </c>
      <c r="L33" s="9">
        <v>2.5882484891099442</v>
      </c>
      <c r="M33" s="9">
        <v>28.470733380209388</v>
      </c>
      <c r="N33">
        <v>6750</v>
      </c>
    </row>
    <row r="34" spans="1:14" x14ac:dyDescent="0.55000000000000004">
      <c r="A34" s="7">
        <v>123</v>
      </c>
      <c r="B34" s="8" t="s">
        <v>74</v>
      </c>
      <c r="C34" t="s">
        <v>74</v>
      </c>
      <c r="D34" t="s">
        <v>11</v>
      </c>
      <c r="E34">
        <v>8.3515710253997219E-2</v>
      </c>
      <c r="F34">
        <v>0.17841053621825112</v>
      </c>
      <c r="G34">
        <v>0.20807548079021648</v>
      </c>
      <c r="H34">
        <v>246.04421640638449</v>
      </c>
      <c r="I34">
        <v>0.15760311264414967</v>
      </c>
      <c r="J34">
        <v>51.195768624410526</v>
      </c>
      <c r="K34" s="9">
        <v>30.256400069070171</v>
      </c>
      <c r="L34" s="9">
        <v>8.2517454733827744</v>
      </c>
      <c r="M34" s="9">
        <v>24.755236420148321</v>
      </c>
      <c r="N34">
        <v>5315</v>
      </c>
    </row>
    <row r="35" spans="1:14" x14ac:dyDescent="0.55000000000000004">
      <c r="A35" s="7">
        <v>124</v>
      </c>
      <c r="B35" s="8" t="s">
        <v>40</v>
      </c>
      <c r="C35" t="s">
        <v>40</v>
      </c>
      <c r="D35" t="s">
        <v>11</v>
      </c>
      <c r="E35">
        <v>6.542962689323846E-2</v>
      </c>
      <c r="F35">
        <v>0.16730624307351433</v>
      </c>
      <c r="G35">
        <v>0.21969767594015541</v>
      </c>
      <c r="H35">
        <v>287.75823377989923</v>
      </c>
      <c r="I35">
        <v>0.21921568505094594</v>
      </c>
      <c r="J35">
        <v>63.219815194087779</v>
      </c>
      <c r="K35" s="9">
        <v>53.874651643842014</v>
      </c>
      <c r="L35" s="9">
        <v>0</v>
      </c>
      <c r="M35" s="9">
        <v>29.930362024356675</v>
      </c>
      <c r="N35">
        <v>2707</v>
      </c>
    </row>
    <row r="36" spans="1:14" x14ac:dyDescent="0.55000000000000004">
      <c r="A36" s="7">
        <v>125</v>
      </c>
      <c r="B36" s="8" t="s">
        <v>68</v>
      </c>
      <c r="C36" t="s">
        <v>68</v>
      </c>
      <c r="D36" t="s">
        <v>11</v>
      </c>
      <c r="E36">
        <v>7.4955112219450781E-2</v>
      </c>
      <c r="F36">
        <v>0.13024771404821339</v>
      </c>
      <c r="G36">
        <v>0.31391030108201651</v>
      </c>
      <c r="H36">
        <v>304.70217939289728</v>
      </c>
      <c r="I36">
        <v>8.493025320242549E-2</v>
      </c>
      <c r="J36">
        <v>95.649152873570984</v>
      </c>
      <c r="K36" s="9">
        <v>34.566146848513867</v>
      </c>
      <c r="L36" s="9">
        <v>0</v>
      </c>
      <c r="M36" s="9">
        <v>2.4690104891795621</v>
      </c>
      <c r="N36">
        <v>7218</v>
      </c>
    </row>
    <row r="37" spans="1:14" x14ac:dyDescent="0.55000000000000004">
      <c r="A37" s="7">
        <v>126</v>
      </c>
      <c r="B37" s="8" t="s">
        <v>29</v>
      </c>
      <c r="C37" t="s">
        <v>29</v>
      </c>
      <c r="D37" t="s">
        <v>11</v>
      </c>
      <c r="E37">
        <v>8.0611840342888097E-2</v>
      </c>
      <c r="F37">
        <v>0.13996142512724316</v>
      </c>
      <c r="G37">
        <v>0.24389913185909476</v>
      </c>
      <c r="H37">
        <v>286.74427225669348</v>
      </c>
      <c r="I37">
        <v>9.2927123299054809E-2</v>
      </c>
      <c r="J37">
        <v>69.936679068975451</v>
      </c>
      <c r="K37" s="9">
        <v>24.078100602682156</v>
      </c>
      <c r="L37" s="9">
        <v>15.322427656252279</v>
      </c>
      <c r="M37" s="9">
        <v>15.322427656252279</v>
      </c>
      <c r="N37">
        <v>7466</v>
      </c>
    </row>
    <row r="38" spans="1:14" x14ac:dyDescent="0.55000000000000004">
      <c r="A38" s="7">
        <v>127</v>
      </c>
      <c r="B38" s="8" t="s">
        <v>54</v>
      </c>
      <c r="C38" t="s">
        <v>54</v>
      </c>
      <c r="D38" t="s">
        <v>11</v>
      </c>
      <c r="E38">
        <v>6.9201902291399026E-2</v>
      </c>
      <c r="F38">
        <v>0.12295201037613254</v>
      </c>
      <c r="G38">
        <v>0.37398197244271542</v>
      </c>
      <c r="H38">
        <v>336.31862906237359</v>
      </c>
      <c r="I38">
        <v>0.16132220351225104</v>
      </c>
      <c r="J38">
        <v>125.77710426597643</v>
      </c>
      <c r="K38" s="9">
        <v>10.490855470981122</v>
      </c>
      <c r="L38" s="9">
        <v>0</v>
      </c>
      <c r="M38" s="9">
        <v>10.490855470981122</v>
      </c>
      <c r="N38">
        <v>2313</v>
      </c>
    </row>
    <row r="39" spans="1:14" x14ac:dyDescent="0.55000000000000004">
      <c r="A39" s="7">
        <v>128</v>
      </c>
      <c r="B39" s="8" t="s">
        <v>38</v>
      </c>
      <c r="C39" t="s">
        <v>38</v>
      </c>
      <c r="D39" t="s">
        <v>11</v>
      </c>
      <c r="E39">
        <v>7.6244441375500821E-2</v>
      </c>
      <c r="F39">
        <v>0.13255268609308088</v>
      </c>
      <c r="G39">
        <v>0.27197295831376944</v>
      </c>
      <c r="H39">
        <v>299.15118180900453</v>
      </c>
      <c r="I39">
        <v>8.024401162608058E-2</v>
      </c>
      <c r="J39">
        <v>81.361031899655245</v>
      </c>
      <c r="K39" s="9">
        <v>36.03214066947718</v>
      </c>
      <c r="L39" s="9">
        <v>4.8042854225969567</v>
      </c>
      <c r="M39" s="9">
        <v>4.8042854225969567</v>
      </c>
      <c r="N39">
        <v>7241</v>
      </c>
    </row>
    <row r="40" spans="1:14" x14ac:dyDescent="0.55000000000000004">
      <c r="A40" s="7">
        <v>130</v>
      </c>
      <c r="B40" s="8" t="s">
        <v>44</v>
      </c>
      <c r="C40" t="s">
        <v>44</v>
      </c>
      <c r="D40" t="s">
        <v>11</v>
      </c>
      <c r="E40">
        <v>7.1477829638274273E-2</v>
      </c>
      <c r="F40">
        <v>0.12117969661610151</v>
      </c>
      <c r="G40">
        <v>0.24787974870040894</v>
      </c>
      <c r="H40">
        <v>321.17436502017074</v>
      </c>
      <c r="I40">
        <v>9.6730064979746108E-2</v>
      </c>
      <c r="J40">
        <v>79.612620890213336</v>
      </c>
      <c r="K40" s="9">
        <v>28.136958207238088</v>
      </c>
      <c r="L40" s="9">
        <v>0</v>
      </c>
      <c r="M40" s="9">
        <v>0</v>
      </c>
      <c r="N40">
        <v>6856</v>
      </c>
    </row>
    <row r="41" spans="1:14" x14ac:dyDescent="0.55000000000000004">
      <c r="A41" s="7">
        <v>131</v>
      </c>
      <c r="B41" s="8" t="s">
        <v>35</v>
      </c>
      <c r="C41" t="s">
        <v>35</v>
      </c>
      <c r="D41" t="s">
        <v>11</v>
      </c>
      <c r="E41">
        <v>8.2191193181818417E-2</v>
      </c>
      <c r="F41">
        <v>0.139078977272727</v>
      </c>
      <c r="G41">
        <v>0.23076254999431822</v>
      </c>
      <c r="H41">
        <v>284.88842508607786</v>
      </c>
      <c r="I41">
        <v>0.10063159289325362</v>
      </c>
      <c r="J41">
        <v>65.741579436728628</v>
      </c>
      <c r="K41" s="9">
        <v>35.761826237259854</v>
      </c>
      <c r="L41" s="9">
        <v>7.1523652474519706</v>
      </c>
      <c r="M41" s="9">
        <v>7.1523652474519706</v>
      </c>
      <c r="N41">
        <v>7040</v>
      </c>
    </row>
    <row r="42" spans="1:14" x14ac:dyDescent="0.55000000000000004">
      <c r="A42" s="7">
        <v>132</v>
      </c>
      <c r="B42" s="8" t="s">
        <v>75</v>
      </c>
      <c r="C42" t="s">
        <v>75</v>
      </c>
      <c r="D42" t="s">
        <v>11</v>
      </c>
      <c r="E42">
        <v>8.0404420549581787E-2</v>
      </c>
      <c r="F42">
        <v>0.15407676224611713</v>
      </c>
      <c r="G42">
        <v>0.23965954934587835</v>
      </c>
      <c r="H42">
        <v>271.50655539400304</v>
      </c>
      <c r="I42">
        <v>0.11408793047285511</v>
      </c>
      <c r="J42">
        <v>65.069138710178521</v>
      </c>
      <c r="K42" s="9">
        <v>35.63133445945946</v>
      </c>
      <c r="L42" s="9">
        <v>14.252533783783784</v>
      </c>
      <c r="M42" s="9">
        <v>9.5016891891891913</v>
      </c>
      <c r="N42">
        <v>6696</v>
      </c>
    </row>
    <row r="43" spans="1:14" x14ac:dyDescent="0.55000000000000004">
      <c r="A43" s="7">
        <v>366</v>
      </c>
      <c r="B43" s="8" t="s">
        <v>28</v>
      </c>
      <c r="C43" t="s">
        <v>28</v>
      </c>
      <c r="D43" t="s">
        <v>11</v>
      </c>
      <c r="E43">
        <v>8.9416998671978665E-2</v>
      </c>
      <c r="F43">
        <v>0.17620894200973891</v>
      </c>
      <c r="G43">
        <v>0.17674109781319189</v>
      </c>
      <c r="H43">
        <v>244.66797174833027</v>
      </c>
      <c r="I43">
        <v>0.13884650184254738</v>
      </c>
      <c r="J43">
        <v>43.24288592652691</v>
      </c>
      <c r="K43" s="9">
        <v>23.998040160053598</v>
      </c>
      <c r="L43" s="9">
        <v>0</v>
      </c>
      <c r="M43" s="9">
        <v>80.993385540180881</v>
      </c>
      <c r="N43">
        <v>4518</v>
      </c>
    </row>
    <row r="44" spans="1:14" x14ac:dyDescent="0.55000000000000004">
      <c r="A44" s="7">
        <v>367</v>
      </c>
      <c r="B44" s="8" t="s">
        <v>17</v>
      </c>
      <c r="C44" t="s">
        <v>17</v>
      </c>
      <c r="D44" t="s">
        <v>11</v>
      </c>
      <c r="E44">
        <v>6.6719471947194672E-2</v>
      </c>
      <c r="F44">
        <v>0.124031117397454</v>
      </c>
      <c r="G44">
        <v>0.18996005656765691</v>
      </c>
      <c r="H44">
        <v>337.71704016918568</v>
      </c>
      <c r="I44">
        <v>0.21430084324861207</v>
      </c>
      <c r="J44">
        <v>64.152748054400178</v>
      </c>
      <c r="K44" s="9">
        <v>49.554013875123857</v>
      </c>
      <c r="L44" s="9">
        <v>0</v>
      </c>
      <c r="M44" s="9">
        <v>9.91080277502477</v>
      </c>
      <c r="N44">
        <v>2121</v>
      </c>
    </row>
    <row r="45" spans="1:14" x14ac:dyDescent="0.55000000000000004">
      <c r="A45" s="7">
        <v>376</v>
      </c>
      <c r="B45" s="8" t="s">
        <v>30</v>
      </c>
      <c r="C45" t="s">
        <v>30</v>
      </c>
      <c r="D45" t="s">
        <v>11</v>
      </c>
      <c r="E45">
        <v>6.2909336029658786E-2</v>
      </c>
      <c r="F45">
        <v>0.1152066059993266</v>
      </c>
      <c r="G45">
        <v>0.19207374472868194</v>
      </c>
      <c r="H45">
        <v>353.80238104622725</v>
      </c>
      <c r="I45">
        <v>0.16686278772267144</v>
      </c>
      <c r="J45">
        <v>67.956148221472915</v>
      </c>
      <c r="K45" s="9">
        <v>36.161860487542249</v>
      </c>
      <c r="L45" s="9">
        <v>0</v>
      </c>
      <c r="M45" s="9">
        <v>7.23237209750845</v>
      </c>
      <c r="N45">
        <v>2967</v>
      </c>
    </row>
    <row r="46" spans="1:14" x14ac:dyDescent="0.55000000000000004">
      <c r="A46" s="7">
        <v>377</v>
      </c>
      <c r="B46" s="8" t="s">
        <v>24</v>
      </c>
      <c r="C46" t="s">
        <v>24</v>
      </c>
      <c r="D46" t="s">
        <v>11</v>
      </c>
      <c r="E46">
        <v>6.2268817204300671E-2</v>
      </c>
      <c r="F46">
        <v>0.1166881720430112</v>
      </c>
      <c r="G46">
        <v>0.18605579541666697</v>
      </c>
      <c r="H46">
        <v>353.29133053388858</v>
      </c>
      <c r="I46">
        <v>0.17673803541613348</v>
      </c>
      <c r="J46">
        <v>65.731899516295243</v>
      </c>
      <c r="K46" s="9">
        <v>31.595946357104431</v>
      </c>
      <c r="L46" s="9">
        <v>0</v>
      </c>
      <c r="M46" s="9">
        <v>0</v>
      </c>
      <c r="N46">
        <v>2232</v>
      </c>
    </row>
    <row r="47" spans="1:14" x14ac:dyDescent="0.55000000000000004">
      <c r="A47" s="7">
        <v>378</v>
      </c>
      <c r="B47" s="8" t="s">
        <v>18</v>
      </c>
      <c r="C47" t="s">
        <v>18</v>
      </c>
      <c r="D47" t="s">
        <v>11</v>
      </c>
      <c r="E47">
        <v>6.1637761640324362E-2</v>
      </c>
      <c r="F47">
        <v>0.11284920973942782</v>
      </c>
      <c r="G47">
        <v>0.19430811610422868</v>
      </c>
      <c r="H47">
        <v>365.79042259224536</v>
      </c>
      <c r="I47">
        <v>0.20059944007804706</v>
      </c>
      <c r="J47">
        <v>71.076047902868893</v>
      </c>
      <c r="K47" s="9">
        <v>98.28606097376003</v>
      </c>
      <c r="L47" s="9">
        <v>0</v>
      </c>
      <c r="M47" s="9">
        <v>0</v>
      </c>
      <c r="N47">
        <v>2341</v>
      </c>
    </row>
    <row r="48" spans="1:14" x14ac:dyDescent="0.55000000000000004">
      <c r="A48" s="7">
        <v>379</v>
      </c>
      <c r="B48" s="8" t="s">
        <v>34</v>
      </c>
      <c r="C48" t="s">
        <v>34</v>
      </c>
      <c r="D48" t="s">
        <v>11</v>
      </c>
      <c r="E48">
        <v>6.3652062679885837E-2</v>
      </c>
      <c r="F48">
        <v>0.11956251998720722</v>
      </c>
      <c r="G48">
        <v>0.1984651825487686</v>
      </c>
      <c r="H48">
        <v>348.12023329862348</v>
      </c>
      <c r="I48">
        <v>0.19537698426602187</v>
      </c>
      <c r="J48">
        <v>69.089745650531228</v>
      </c>
      <c r="K48" s="9">
        <v>67.350145925316156</v>
      </c>
      <c r="L48" s="9">
        <v>0</v>
      </c>
      <c r="M48" s="9">
        <v>0</v>
      </c>
      <c r="N48">
        <v>3127</v>
      </c>
    </row>
    <row r="49" spans="1:14" x14ac:dyDescent="0.55000000000000004">
      <c r="A49" s="7">
        <v>382</v>
      </c>
      <c r="B49" s="8" t="s">
        <v>21</v>
      </c>
      <c r="C49" t="s">
        <v>21</v>
      </c>
      <c r="D49" t="s">
        <v>11</v>
      </c>
      <c r="E49">
        <v>6.0739833414991409E-2</v>
      </c>
      <c r="F49">
        <v>0.10597648211661076</v>
      </c>
      <c r="G49">
        <v>0.20198419456148975</v>
      </c>
      <c r="H49">
        <v>378.33718070532302</v>
      </c>
      <c r="I49">
        <v>0.16340416303717742</v>
      </c>
      <c r="J49">
        <v>76.418130717429477</v>
      </c>
      <c r="K49" s="9">
        <v>43.878894251864843</v>
      </c>
      <c r="L49" s="9">
        <v>0</v>
      </c>
      <c r="M49" s="9">
        <v>14.626298083954946</v>
      </c>
      <c r="N49">
        <v>2041</v>
      </c>
    </row>
    <row r="50" spans="1:14" x14ac:dyDescent="0.55000000000000004">
      <c r="A50" s="7">
        <v>383</v>
      </c>
      <c r="B50" s="8" t="s">
        <v>23</v>
      </c>
      <c r="C50" t="s">
        <v>23</v>
      </c>
      <c r="D50" t="s">
        <v>11</v>
      </c>
      <c r="E50">
        <v>6.2469620253164666E-2</v>
      </c>
      <c r="F50">
        <v>0.11280886075949349</v>
      </c>
      <c r="G50">
        <v>0.20752778072151867</v>
      </c>
      <c r="H50">
        <v>362.74146147095479</v>
      </c>
      <c r="I50">
        <v>0.17808527890350789</v>
      </c>
      <c r="J50">
        <v>75.278930474747526</v>
      </c>
      <c r="K50" s="9">
        <v>57.438712096433228</v>
      </c>
      <c r="L50" s="9">
        <v>0</v>
      </c>
      <c r="M50" s="9">
        <v>21.539517036162461</v>
      </c>
      <c r="N50">
        <v>3160</v>
      </c>
    </row>
    <row r="51" spans="1:14" x14ac:dyDescent="0.55000000000000004">
      <c r="A51" s="7">
        <v>21</v>
      </c>
      <c r="B51" s="8" t="s">
        <v>39</v>
      </c>
      <c r="C51" t="s">
        <v>39</v>
      </c>
      <c r="D51" t="s">
        <v>12</v>
      </c>
      <c r="E51">
        <v>7.9333333333333783E-2</v>
      </c>
      <c r="F51">
        <v>0.13318318318318276</v>
      </c>
      <c r="G51">
        <v>0.1636196716491492</v>
      </c>
      <c r="H51">
        <v>296.92371309937403</v>
      </c>
      <c r="I51">
        <v>0.13990947112511015</v>
      </c>
      <c r="J51">
        <v>48.582560442165757</v>
      </c>
      <c r="K51" s="9">
        <v>51.70878379025384</v>
      </c>
      <c r="L51" s="9">
        <v>12.92719594756346</v>
      </c>
      <c r="M51" s="9">
        <v>0</v>
      </c>
      <c r="N51">
        <v>3996</v>
      </c>
    </row>
    <row r="52" spans="1:14" x14ac:dyDescent="0.55000000000000004">
      <c r="A52" s="7">
        <v>60</v>
      </c>
      <c r="B52" s="8" t="s">
        <v>45</v>
      </c>
      <c r="C52" t="s">
        <v>45</v>
      </c>
      <c r="D52" t="s">
        <v>12</v>
      </c>
      <c r="E52">
        <v>8.1271317829458081E-2</v>
      </c>
      <c r="F52">
        <v>0.16742635658914662</v>
      </c>
      <c r="G52">
        <v>0.18688191939234794</v>
      </c>
      <c r="H52">
        <v>258.45026004107422</v>
      </c>
      <c r="I52">
        <v>0.13928390464647908</v>
      </c>
      <c r="J52">
        <v>48.299680663927397</v>
      </c>
      <c r="K52" s="9">
        <v>29.581605171850637</v>
      </c>
      <c r="L52" s="9">
        <v>11.093101939443988</v>
      </c>
      <c r="M52" s="9">
        <v>33.279305818331963</v>
      </c>
      <c r="N52">
        <v>3999</v>
      </c>
    </row>
    <row r="53" spans="1:14" x14ac:dyDescent="0.55000000000000004">
      <c r="A53" s="7">
        <v>65</v>
      </c>
      <c r="B53" s="8" t="s">
        <v>33</v>
      </c>
      <c r="C53" t="s">
        <v>33</v>
      </c>
      <c r="D53" t="s">
        <v>12</v>
      </c>
      <c r="E53">
        <v>8.3030386198784487E-2</v>
      </c>
      <c r="F53">
        <v>0.15031444814742217</v>
      </c>
      <c r="G53">
        <v>0.17167710699666713</v>
      </c>
      <c r="H53">
        <v>269.77945097961629</v>
      </c>
      <c r="I53">
        <v>0.11314901766379842</v>
      </c>
      <c r="J53">
        <v>46.314955671329699</v>
      </c>
      <c r="K53" s="9">
        <v>30.162829005246653</v>
      </c>
      <c r="L53" s="9">
        <v>9.0488487015739949</v>
      </c>
      <c r="M53" s="9">
        <v>18.09769740314799</v>
      </c>
      <c r="N53">
        <v>5101</v>
      </c>
    </row>
    <row r="54" spans="1:14" x14ac:dyDescent="0.55000000000000004">
      <c r="A54" s="7">
        <v>103</v>
      </c>
      <c r="B54" s="8" t="s">
        <v>46</v>
      </c>
      <c r="C54" t="s">
        <v>46</v>
      </c>
      <c r="D54" t="s">
        <v>12</v>
      </c>
      <c r="E54">
        <v>6.2174397031538937E-2</v>
      </c>
      <c r="F54">
        <v>0.15088682745825704</v>
      </c>
      <c r="G54">
        <v>0.25736120692022252</v>
      </c>
      <c r="H54">
        <v>330.75843912441968</v>
      </c>
      <c r="I54">
        <v>0.35005453547519411</v>
      </c>
      <c r="J54">
        <v>85.12439109210959</v>
      </c>
      <c r="K54" s="9">
        <v>0</v>
      </c>
      <c r="L54" s="9">
        <v>0</v>
      </c>
      <c r="M54" s="9">
        <v>101.48277611772021</v>
      </c>
      <c r="N54">
        <v>539</v>
      </c>
    </row>
    <row r="55" spans="1:14" x14ac:dyDescent="0.55000000000000004">
      <c r="A55" s="7">
        <v>105</v>
      </c>
      <c r="B55" s="8" t="s">
        <v>72</v>
      </c>
      <c r="C55" t="s">
        <v>72</v>
      </c>
      <c r="D55" t="s">
        <v>12</v>
      </c>
      <c r="E55">
        <v>8.484008612252944E-2</v>
      </c>
      <c r="F55">
        <v>0.15005128205128146</v>
      </c>
      <c r="G55">
        <v>0.21623399557056233</v>
      </c>
      <c r="H55">
        <v>266.82817011824977</v>
      </c>
      <c r="I55">
        <v>7.9476807693199869E-2</v>
      </c>
      <c r="J55">
        <v>57.697321355450875</v>
      </c>
      <c r="K55" s="9">
        <v>26.99865006749663</v>
      </c>
      <c r="L55" s="9">
        <v>14.999250037498125</v>
      </c>
      <c r="M55" s="9">
        <v>20.998950052497374</v>
      </c>
      <c r="N55">
        <v>5109</v>
      </c>
    </row>
    <row r="56" spans="1:14" x14ac:dyDescent="0.55000000000000004">
      <c r="A56" s="7">
        <v>121</v>
      </c>
      <c r="B56" s="8" t="s">
        <v>57</v>
      </c>
      <c r="C56" t="s">
        <v>57</v>
      </c>
      <c r="D56" t="s">
        <v>12</v>
      </c>
      <c r="E56">
        <v>8.232618855761524E-2</v>
      </c>
      <c r="F56">
        <v>0.13518356164383516</v>
      </c>
      <c r="G56">
        <v>0.19378731115229667</v>
      </c>
      <c r="H56">
        <v>287.58042702044179</v>
      </c>
      <c r="I56">
        <v>0.11754156466455486</v>
      </c>
      <c r="J56">
        <v>55.729437692320694</v>
      </c>
      <c r="K56" s="9">
        <v>27.888341278928348</v>
      </c>
      <c r="L56" s="9">
        <v>11.155336511571337</v>
      </c>
      <c r="M56" s="9">
        <v>13.944170639464174</v>
      </c>
      <c r="N56">
        <v>6205</v>
      </c>
    </row>
    <row r="57" spans="1:14" x14ac:dyDescent="0.55000000000000004">
      <c r="A57" s="7">
        <v>129</v>
      </c>
      <c r="B57" s="8" t="s">
        <v>36</v>
      </c>
      <c r="C57" t="s">
        <v>36</v>
      </c>
      <c r="D57" t="s">
        <v>12</v>
      </c>
      <c r="E57">
        <v>8.3393432066968032E-2</v>
      </c>
      <c r="F57">
        <v>0.15167374973170122</v>
      </c>
      <c r="G57">
        <v>0.24793841631036714</v>
      </c>
      <c r="H57">
        <v>272.23673779968647</v>
      </c>
      <c r="I57">
        <v>0.11072900296699041</v>
      </c>
      <c r="J57">
        <v>67.497945631554927</v>
      </c>
      <c r="K57" s="9">
        <v>30.322371733559944</v>
      </c>
      <c r="L57" s="9">
        <v>3.3691524148399936</v>
      </c>
      <c r="M57" s="9">
        <v>0</v>
      </c>
      <c r="N57">
        <v>4659</v>
      </c>
    </row>
    <row r="58" spans="1:14" x14ac:dyDescent="0.55000000000000004">
      <c r="A58" s="7">
        <v>360</v>
      </c>
      <c r="B58" s="8" t="s">
        <v>43</v>
      </c>
      <c r="C58" t="s">
        <v>43</v>
      </c>
      <c r="D58" t="s">
        <v>12</v>
      </c>
      <c r="E58">
        <v>8.5703429724277816E-2</v>
      </c>
      <c r="F58">
        <v>0.27863281775386606</v>
      </c>
      <c r="G58">
        <v>0.1399984956792199</v>
      </c>
      <c r="H58">
        <v>223.87490204682689</v>
      </c>
      <c r="I58">
        <v>0.42031212053126077</v>
      </c>
      <c r="J58">
        <v>31.342149506888472</v>
      </c>
      <c r="K58" s="9">
        <v>25.312584045689221</v>
      </c>
      <c r="L58" s="9">
        <v>9.4922190171334577</v>
      </c>
      <c r="M58" s="9">
        <v>237.30547542833645</v>
      </c>
      <c r="N58">
        <v>2974</v>
      </c>
    </row>
    <row r="59" spans="1:14" x14ac:dyDescent="0.55000000000000004">
      <c r="A59" s="7">
        <v>361</v>
      </c>
      <c r="B59" s="8" t="s">
        <v>55</v>
      </c>
      <c r="C59" t="s">
        <v>55</v>
      </c>
      <c r="D59" t="s">
        <v>12</v>
      </c>
      <c r="E59">
        <v>8.6482044503194744E-2</v>
      </c>
      <c r="F59">
        <v>0.17788852170081498</v>
      </c>
      <c r="G59">
        <v>0.15398122864507585</v>
      </c>
      <c r="H59">
        <v>240.0578301051963</v>
      </c>
      <c r="I59">
        <v>0.12862736744224712</v>
      </c>
      <c r="J59">
        <v>36.964399625469007</v>
      </c>
      <c r="K59" s="9">
        <v>21.000385007058462</v>
      </c>
      <c r="L59" s="9">
        <v>9.0001650030250566</v>
      </c>
      <c r="M59" s="9">
        <v>51.000935017141984</v>
      </c>
      <c r="N59">
        <v>4539</v>
      </c>
    </row>
    <row r="60" spans="1:14" x14ac:dyDescent="0.55000000000000004">
      <c r="A60" s="7">
        <v>362</v>
      </c>
      <c r="B60" s="8" t="s">
        <v>22</v>
      </c>
      <c r="C60" t="s">
        <v>22</v>
      </c>
      <c r="D60" t="s">
        <v>12</v>
      </c>
      <c r="E60">
        <v>8.2774329617355022E-2</v>
      </c>
      <c r="F60">
        <v>0.27142573064175929</v>
      </c>
      <c r="G60">
        <v>0.13087059986441679</v>
      </c>
      <c r="H60">
        <v>228.55140111813131</v>
      </c>
      <c r="I60">
        <v>0.4320007675804044</v>
      </c>
      <c r="J60">
        <v>29.910658964182783</v>
      </c>
      <c r="K60" s="9">
        <v>23.998760064063354</v>
      </c>
      <c r="L60" s="9">
        <v>14.999225040039597</v>
      </c>
      <c r="M60" s="9">
        <v>197.98977052852268</v>
      </c>
      <c r="N60">
        <v>3319</v>
      </c>
    </row>
    <row r="61" spans="1:14" x14ac:dyDescent="0.55000000000000004">
      <c r="A61" s="7">
        <v>363</v>
      </c>
      <c r="B61" s="8" t="s">
        <v>47</v>
      </c>
      <c r="C61" t="s">
        <v>47</v>
      </c>
      <c r="D61" t="s">
        <v>12</v>
      </c>
      <c r="E61">
        <v>6.7883125410374834E-2</v>
      </c>
      <c r="F61">
        <v>0.16673232654847833</v>
      </c>
      <c r="G61">
        <v>0.13621295357189767</v>
      </c>
      <c r="H61">
        <v>301.12171821620296</v>
      </c>
      <c r="I61">
        <v>0.26400655999053707</v>
      </c>
      <c r="J61">
        <v>41.016678622873705</v>
      </c>
      <c r="K61" s="9">
        <v>34.020741311953188</v>
      </c>
      <c r="L61" s="9">
        <v>17.010370655976594</v>
      </c>
      <c r="M61" s="9">
        <v>74.845630886297016</v>
      </c>
      <c r="N61">
        <v>4569</v>
      </c>
    </row>
    <row r="62" spans="1:14" x14ac:dyDescent="0.55000000000000004">
      <c r="A62" s="7">
        <v>380</v>
      </c>
      <c r="B62" s="8" t="s">
        <v>73</v>
      </c>
      <c r="C62" t="s">
        <v>73</v>
      </c>
      <c r="D62" t="s">
        <v>12</v>
      </c>
      <c r="E62">
        <v>6.5344657534246037E-2</v>
      </c>
      <c r="F62">
        <v>0.12078027397260326</v>
      </c>
      <c r="G62">
        <v>0.20012350518356156</v>
      </c>
      <c r="H62">
        <v>346.61559606455506</v>
      </c>
      <c r="I62">
        <v>0.21305342047681011</v>
      </c>
      <c r="J62">
        <v>69.36592803572826</v>
      </c>
      <c r="K62" s="9">
        <v>62.351482233291527</v>
      </c>
      <c r="L62" s="9">
        <v>0</v>
      </c>
      <c r="M62" s="9">
        <v>12.470296446658304</v>
      </c>
      <c r="N62">
        <v>1825</v>
      </c>
    </row>
    <row r="63" spans="1:14" x14ac:dyDescent="0.55000000000000004">
      <c r="A63" s="7">
        <v>381</v>
      </c>
      <c r="B63" s="8" t="s">
        <v>69</v>
      </c>
      <c r="C63" t="s">
        <v>69</v>
      </c>
      <c r="D63" t="s">
        <v>12</v>
      </c>
      <c r="E63">
        <v>6.3540177294822989E-2</v>
      </c>
      <c r="F63">
        <v>0.11691335430369004</v>
      </c>
      <c r="G63">
        <v>0.20699903401772937</v>
      </c>
      <c r="H63">
        <v>354.08168334216623</v>
      </c>
      <c r="I63">
        <v>0.20839832458763835</v>
      </c>
      <c r="J63">
        <v>73.294566415199952</v>
      </c>
      <c r="K63" s="9">
        <v>81.828664002413603</v>
      </c>
      <c r="L63" s="9">
        <v>0</v>
      </c>
      <c r="M63" s="9">
        <v>0</v>
      </c>
      <c r="N63">
        <v>3497</v>
      </c>
    </row>
    <row r="65" spans="4:13" x14ac:dyDescent="0.55000000000000004">
      <c r="D65" t="s">
        <v>76</v>
      </c>
      <c r="E65" t="s">
        <v>2</v>
      </c>
      <c r="F65" t="s">
        <v>3</v>
      </c>
      <c r="G65" t="s">
        <v>4</v>
      </c>
      <c r="H65" t="s">
        <v>5</v>
      </c>
      <c r="I65" t="s">
        <v>8</v>
      </c>
      <c r="J65" t="s">
        <v>7</v>
      </c>
      <c r="K65" s="9" t="s">
        <v>6</v>
      </c>
      <c r="L65" s="9" t="s">
        <v>84</v>
      </c>
      <c r="M65" s="9" t="s">
        <v>85</v>
      </c>
    </row>
    <row r="66" spans="4:13" x14ac:dyDescent="0.55000000000000004">
      <c r="E66" s="9">
        <f>TTEST(E50:E63,E28:E49,2,2)</f>
        <v>0.17762406051924826</v>
      </c>
      <c r="F66" s="9">
        <f t="shared" ref="F66:M66" si="0">TTEST(F50:F63,F28:F49,2,2)</f>
        <v>5.9274909186428186E-2</v>
      </c>
      <c r="G66" s="9">
        <f t="shared" si="0"/>
        <v>1.1442105010895161E-2</v>
      </c>
      <c r="H66" s="9">
        <f t="shared" si="0"/>
        <v>0.16053241537748025</v>
      </c>
      <c r="I66" s="9">
        <f t="shared" si="0"/>
        <v>0.13246357060205072</v>
      </c>
      <c r="J66" s="9">
        <f t="shared" si="0"/>
        <v>1.2411674314877967E-2</v>
      </c>
      <c r="K66" s="9">
        <f t="shared" si="0"/>
        <v>0.62118847862004312</v>
      </c>
      <c r="L66" s="9">
        <f t="shared" si="0"/>
        <v>1.1014826054174195E-2</v>
      </c>
      <c r="M66" s="9">
        <f t="shared" si="0"/>
        <v>2.313369413483999E-2</v>
      </c>
    </row>
    <row r="67" spans="4:13" x14ac:dyDescent="0.55000000000000004">
      <c r="D67" s="5" t="s">
        <v>79</v>
      </c>
    </row>
    <row r="68" spans="4:13" x14ac:dyDescent="0.55000000000000004">
      <c r="D68" s="2" t="s">
        <v>80</v>
      </c>
    </row>
    <row r="69" spans="4:13" x14ac:dyDescent="0.55000000000000004">
      <c r="D69" s="3" t="s">
        <v>81</v>
      </c>
    </row>
    <row r="70" spans="4:13" x14ac:dyDescent="0.55000000000000004">
      <c r="D70" s="4" t="s">
        <v>82</v>
      </c>
    </row>
  </sheetData>
  <autoFilter ref="A1:N1">
    <sortState ref="A2:U63">
      <sortCondition descending="1" ref="D1"/>
    </sortState>
  </autoFilter>
  <conditionalFormatting sqref="D70">
    <cfRule type="cellIs" dxfId="16" priority="7" operator="equal">
      <formula>0.0001</formula>
    </cfRule>
    <cfRule type="cellIs" dxfId="15" priority="8" operator="lessThan">
      <formula>0.0001</formula>
    </cfRule>
  </conditionalFormatting>
  <conditionalFormatting sqref="D67">
    <cfRule type="cellIs" dxfId="14" priority="11" operator="equal">
      <formula>0.05</formula>
    </cfRule>
  </conditionalFormatting>
  <conditionalFormatting sqref="D68">
    <cfRule type="cellIs" dxfId="13" priority="10" operator="equal">
      <formula>0.01</formula>
    </cfRule>
  </conditionalFormatting>
  <conditionalFormatting sqref="D69">
    <cfRule type="cellIs" dxfId="12" priority="9" operator="equal">
      <formula>0.001</formula>
    </cfRule>
  </conditionalFormatting>
  <conditionalFormatting sqref="B2">
    <cfRule type="duplicateValues" dxfId="11" priority="6"/>
  </conditionalFormatting>
  <conditionalFormatting sqref="B2:B63">
    <cfRule type="duplicateValues" dxfId="10" priority="21"/>
  </conditionalFormatting>
  <conditionalFormatting sqref="E66:M66">
    <cfRule type="cellIs" dxfId="9" priority="1" operator="lessThan">
      <formula>0.0001</formula>
    </cfRule>
    <cfRule type="cellIs" dxfId="8" priority="2" operator="lessThan">
      <formula>0.001</formula>
    </cfRule>
    <cfRule type="cellIs" dxfId="7" priority="3" operator="lessThan">
      <formula>0.01</formula>
    </cfRule>
    <cfRule type="cellIs" dxfId="6" priority="4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S37"/>
  <sheetViews>
    <sheetView topLeftCell="A9" workbookViewId="0">
      <selection activeCell="D23" sqref="D23"/>
    </sheetView>
  </sheetViews>
  <sheetFormatPr defaultRowHeight="14.4" x14ac:dyDescent="0.55000000000000004"/>
  <sheetData>
    <row r="1" spans="1:45" x14ac:dyDescent="0.55000000000000004">
      <c r="A1" t="s">
        <v>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1</v>
      </c>
      <c r="B2">
        <v>1.0085489211585199</v>
      </c>
      <c r="C2">
        <v>0.93625406559717606</v>
      </c>
      <c r="D2">
        <v>1.0108232809029101</v>
      </c>
      <c r="E2">
        <v>0.98357364162616001</v>
      </c>
      <c r="F2">
        <v>0.87255692512998195</v>
      </c>
      <c r="G2">
        <v>1.0692267085370299</v>
      </c>
      <c r="H2">
        <v>1.00004826261108</v>
      </c>
      <c r="I2">
        <v>1.01442042032834</v>
      </c>
      <c r="J2">
        <v>1.1017436991729199</v>
      </c>
      <c r="K2" t="s">
        <v>10</v>
      </c>
      <c r="L2" t="s">
        <v>10</v>
      </c>
      <c r="M2" t="s">
        <v>10</v>
      </c>
      <c r="N2" t="s">
        <v>10</v>
      </c>
      <c r="O2" t="s">
        <v>10</v>
      </c>
      <c r="P2">
        <v>1.00280407493587</v>
      </c>
      <c r="Q2" t="s">
        <v>10</v>
      </c>
      <c r="R2" t="s">
        <v>10</v>
      </c>
      <c r="S2" t="s">
        <v>10</v>
      </c>
      <c r="T2" t="s">
        <v>10</v>
      </c>
      <c r="U2" t="s">
        <v>10</v>
      </c>
      <c r="V2" t="s">
        <v>10</v>
      </c>
      <c r="W2" t="s">
        <v>10</v>
      </c>
      <c r="X2">
        <v>1.3481687503518101</v>
      </c>
      <c r="Y2">
        <v>1.25833244069732</v>
      </c>
      <c r="Z2">
        <v>1.19016354578739</v>
      </c>
      <c r="AA2">
        <v>1.1647130434314401</v>
      </c>
      <c r="AB2">
        <v>1.20852230017929</v>
      </c>
      <c r="AC2">
        <v>1.17929310720683</v>
      </c>
      <c r="AD2">
        <v>1.22600661476996</v>
      </c>
      <c r="AE2">
        <v>1.2965816616402801</v>
      </c>
      <c r="AF2">
        <v>1.1379141925109599</v>
      </c>
      <c r="AG2">
        <v>1.12614907799842</v>
      </c>
      <c r="AH2">
        <v>1.1263548520650499</v>
      </c>
      <c r="AI2">
        <v>1.19211004074834</v>
      </c>
      <c r="AJ2" t="s">
        <v>10</v>
      </c>
      <c r="AK2" t="s">
        <v>10</v>
      </c>
      <c r="AL2" t="s">
        <v>10</v>
      </c>
      <c r="AM2" t="s">
        <v>10</v>
      </c>
      <c r="AN2" t="s">
        <v>10</v>
      </c>
      <c r="AO2">
        <v>0.96259300576278795</v>
      </c>
      <c r="AP2">
        <v>1.0287646625840201</v>
      </c>
      <c r="AQ2">
        <v>1.04040447257956</v>
      </c>
      <c r="AR2" t="s">
        <v>10</v>
      </c>
      <c r="AS2">
        <v>1.2965057329152501</v>
      </c>
    </row>
    <row r="3" spans="1:45" x14ac:dyDescent="0.55000000000000004">
      <c r="A3" t="s">
        <v>11</v>
      </c>
      <c r="B3" t="s">
        <v>10</v>
      </c>
      <c r="C3" t="s">
        <v>10</v>
      </c>
      <c r="D3">
        <v>0.520882562472469</v>
      </c>
      <c r="E3" t="s">
        <v>10</v>
      </c>
      <c r="F3" t="s">
        <v>10</v>
      </c>
      <c r="G3">
        <v>1.0804321503529599</v>
      </c>
      <c r="H3">
        <v>0.97709321601403798</v>
      </c>
      <c r="I3">
        <v>0.84679204034830002</v>
      </c>
      <c r="J3">
        <v>1.00757917734836</v>
      </c>
      <c r="K3" t="s">
        <v>10</v>
      </c>
      <c r="L3">
        <v>1.30186655239966</v>
      </c>
      <c r="M3">
        <v>1.10763147591203</v>
      </c>
      <c r="N3">
        <v>1.1379777655651699</v>
      </c>
      <c r="O3">
        <v>1.2391229074563299</v>
      </c>
      <c r="P3">
        <v>1.0321856206939799</v>
      </c>
      <c r="Q3">
        <v>0.92485542410292298</v>
      </c>
      <c r="R3">
        <v>1.10342364503205</v>
      </c>
      <c r="S3">
        <v>0.96318749453771402</v>
      </c>
      <c r="T3">
        <v>0.92665692544885203</v>
      </c>
      <c r="U3">
        <v>0.83031304231516601</v>
      </c>
      <c r="V3">
        <v>0.89508178852710396</v>
      </c>
      <c r="W3">
        <v>1.31605350797332</v>
      </c>
      <c r="X3">
        <v>1.22981112322326</v>
      </c>
      <c r="Y3">
        <v>1.12312436453803</v>
      </c>
      <c r="Z3">
        <v>0.95089577607341902</v>
      </c>
      <c r="AA3">
        <v>0.95174442120296099</v>
      </c>
      <c r="AB3">
        <v>1.14781344749764</v>
      </c>
      <c r="AC3">
        <v>1.06674168063424</v>
      </c>
      <c r="AD3">
        <v>1.0693357046965799</v>
      </c>
      <c r="AE3">
        <v>1.3008805232948799</v>
      </c>
      <c r="AF3">
        <v>1.01324215205517</v>
      </c>
      <c r="AG3">
        <v>0.99046381900956204</v>
      </c>
      <c r="AH3">
        <v>0.92713415593295401</v>
      </c>
      <c r="AI3">
        <v>0.93631570555967103</v>
      </c>
      <c r="AJ3">
        <v>0.86370586486420498</v>
      </c>
      <c r="AK3">
        <v>1.01667619384795</v>
      </c>
      <c r="AL3">
        <v>0.91269646361634704</v>
      </c>
      <c r="AM3">
        <v>0.90122366159336997</v>
      </c>
      <c r="AN3">
        <v>0.88854858319742402</v>
      </c>
      <c r="AO3">
        <v>0.98623493712284405</v>
      </c>
      <c r="AP3">
        <v>0.907654424162187</v>
      </c>
      <c r="AQ3">
        <v>0.93449371042255303</v>
      </c>
      <c r="AR3">
        <v>0.99109229676182697</v>
      </c>
      <c r="AS3">
        <v>0.95616184817956396</v>
      </c>
    </row>
    <row r="4" spans="1:45" x14ac:dyDescent="0.55000000000000004">
      <c r="A4" t="s">
        <v>11</v>
      </c>
      <c r="B4" t="s">
        <v>10</v>
      </c>
      <c r="C4">
        <v>0.99749516986073605</v>
      </c>
      <c r="D4">
        <v>1.1314985739636301</v>
      </c>
      <c r="E4">
        <v>1.10414111788835</v>
      </c>
      <c r="F4">
        <v>1.1287540356588801</v>
      </c>
      <c r="G4">
        <v>0.94318444493239095</v>
      </c>
      <c r="H4">
        <v>0.90439167483364502</v>
      </c>
      <c r="I4">
        <v>0.92041289389798497</v>
      </c>
      <c r="J4">
        <v>1.05111580296454</v>
      </c>
      <c r="K4">
        <v>0.99833943086847898</v>
      </c>
      <c r="L4">
        <v>0.93487650573593595</v>
      </c>
      <c r="M4">
        <v>0.90149467906080905</v>
      </c>
      <c r="N4">
        <v>0.83078237371442498</v>
      </c>
      <c r="O4">
        <v>0.73924583785017095</v>
      </c>
      <c r="P4">
        <v>0.98100331636041505</v>
      </c>
      <c r="Q4">
        <v>1.1744663129398201</v>
      </c>
      <c r="R4">
        <v>1.10266820170054</v>
      </c>
      <c r="S4">
        <v>1.05503103592627</v>
      </c>
      <c r="T4">
        <v>1.0954699270534101</v>
      </c>
      <c r="U4">
        <v>1.00562866478956</v>
      </c>
      <c r="V4">
        <v>1.18436201049706</v>
      </c>
      <c r="W4">
        <v>1.3325541420565701</v>
      </c>
      <c r="X4">
        <v>1.30544198917802</v>
      </c>
      <c r="Y4">
        <v>1.30122967252618</v>
      </c>
      <c r="Z4">
        <v>1.3924210842289999</v>
      </c>
      <c r="AA4">
        <v>1.19666896204581</v>
      </c>
      <c r="AB4">
        <v>1.25053707896514</v>
      </c>
      <c r="AC4">
        <v>1.2203333417061899</v>
      </c>
      <c r="AD4">
        <v>1.2002066024036799</v>
      </c>
      <c r="AE4">
        <v>1.4729949489164</v>
      </c>
      <c r="AF4">
        <v>1.23165033222045</v>
      </c>
      <c r="AG4">
        <v>1.1395206930963599</v>
      </c>
      <c r="AH4">
        <v>1.0609415084059499</v>
      </c>
      <c r="AI4">
        <v>1.1623012251240501</v>
      </c>
      <c r="AJ4">
        <v>1.03299495891673</v>
      </c>
      <c r="AK4">
        <v>0.949885996452415</v>
      </c>
      <c r="AL4">
        <v>1.0798926501292001</v>
      </c>
      <c r="AM4">
        <v>0.87794098928103004</v>
      </c>
      <c r="AN4">
        <v>0.73832837906993798</v>
      </c>
      <c r="AO4">
        <v>0.96781949208964302</v>
      </c>
      <c r="AP4">
        <v>1.0216497058435901</v>
      </c>
      <c r="AQ4">
        <v>1.0605697131413401</v>
      </c>
      <c r="AR4">
        <v>1.0289578056928299</v>
      </c>
      <c r="AS4">
        <v>1.12619277226473</v>
      </c>
    </row>
    <row r="5" spans="1:45" x14ac:dyDescent="0.55000000000000004">
      <c r="A5" t="s">
        <v>11</v>
      </c>
      <c r="B5">
        <v>1.1132679565332</v>
      </c>
      <c r="C5" t="s">
        <v>10</v>
      </c>
      <c r="D5" t="s">
        <v>10</v>
      </c>
      <c r="E5">
        <v>0.101103319607364</v>
      </c>
      <c r="F5">
        <v>1.36967033320002</v>
      </c>
      <c r="G5">
        <v>1.01914343067501</v>
      </c>
      <c r="H5">
        <v>1.1161155266898499</v>
      </c>
      <c r="I5">
        <v>1.09096308875745</v>
      </c>
      <c r="J5">
        <v>1.0119947630902</v>
      </c>
      <c r="K5">
        <v>1.1245662225786699</v>
      </c>
      <c r="L5">
        <v>1.00364563470198</v>
      </c>
      <c r="M5">
        <v>0.99205419963778596</v>
      </c>
      <c r="N5">
        <v>0.81744764188598995</v>
      </c>
      <c r="O5">
        <v>1.02557843166923</v>
      </c>
      <c r="P5">
        <v>1.1219162103081199</v>
      </c>
      <c r="Q5">
        <v>1.04491356381441</v>
      </c>
      <c r="R5">
        <v>1.0226455972480299</v>
      </c>
      <c r="S5">
        <v>0.91773899481892995</v>
      </c>
      <c r="T5">
        <v>1.1349864483154899</v>
      </c>
      <c r="U5">
        <v>0.97224863646825999</v>
      </c>
      <c r="V5">
        <v>1.09328681027934</v>
      </c>
      <c r="W5">
        <v>1.2328465295827999</v>
      </c>
      <c r="X5">
        <v>1.3075694539223499</v>
      </c>
      <c r="Y5">
        <v>1.11487059115845</v>
      </c>
      <c r="Z5">
        <v>1.4856083002090501</v>
      </c>
      <c r="AA5">
        <v>1.3788257671468001</v>
      </c>
      <c r="AB5">
        <v>1.2261969877468799</v>
      </c>
      <c r="AC5">
        <v>1.1783842522841601</v>
      </c>
      <c r="AD5">
        <v>1.2073833717217499</v>
      </c>
      <c r="AE5">
        <v>1.3438102824949101</v>
      </c>
      <c r="AF5">
        <v>1.33671766479096</v>
      </c>
      <c r="AG5">
        <v>1.2125031454049</v>
      </c>
      <c r="AH5">
        <v>1.1812069824756599</v>
      </c>
      <c r="AI5">
        <v>1.00160330977013</v>
      </c>
      <c r="AJ5">
        <v>1.0174314421590001</v>
      </c>
      <c r="AK5">
        <v>1.10374889896407</v>
      </c>
      <c r="AL5">
        <v>1.10718468851292</v>
      </c>
      <c r="AM5">
        <v>1.0216429580891799</v>
      </c>
      <c r="AN5">
        <v>1.1687508454561599</v>
      </c>
      <c r="AO5">
        <v>1.0713122859042301</v>
      </c>
      <c r="AP5">
        <v>1.00030751967383</v>
      </c>
      <c r="AQ5">
        <v>1.09617257864314</v>
      </c>
      <c r="AR5">
        <v>1.0107264753807199</v>
      </c>
      <c r="AS5">
        <v>1.04088541806053</v>
      </c>
    </row>
    <row r="6" spans="1:45" x14ac:dyDescent="0.55000000000000004">
      <c r="A6" t="s">
        <v>11</v>
      </c>
      <c r="B6">
        <v>1.0826639809732499</v>
      </c>
      <c r="C6">
        <v>1.0269357415437801</v>
      </c>
      <c r="D6">
        <v>1.03513781342745</v>
      </c>
      <c r="E6">
        <v>1.0085070824554201</v>
      </c>
      <c r="F6">
        <v>0.95789423025054099</v>
      </c>
      <c r="G6">
        <v>1.0407033203343301</v>
      </c>
      <c r="H6">
        <v>1.1122721712768899</v>
      </c>
      <c r="I6">
        <v>1.1558095733758</v>
      </c>
      <c r="J6">
        <v>1.1047669609776001</v>
      </c>
      <c r="K6">
        <v>1.0662575420253899</v>
      </c>
      <c r="L6">
        <v>1.04658437235542</v>
      </c>
      <c r="M6">
        <v>0.97826451555497895</v>
      </c>
      <c r="N6">
        <v>0.84023380529318703</v>
      </c>
      <c r="O6">
        <v>1.04508350774306</v>
      </c>
      <c r="P6">
        <v>0.88518695920156698</v>
      </c>
      <c r="Q6">
        <v>0.88492497145948501</v>
      </c>
      <c r="R6">
        <v>0.93317952920043301</v>
      </c>
      <c r="S6">
        <v>0.939754965167378</v>
      </c>
      <c r="T6">
        <v>0.97899181174192695</v>
      </c>
      <c r="U6">
        <v>0.87684714564212196</v>
      </c>
      <c r="V6">
        <v>0.96062035936172396</v>
      </c>
      <c r="W6">
        <v>0.99357151855812598</v>
      </c>
      <c r="X6">
        <v>1.2270228867611399</v>
      </c>
      <c r="Y6">
        <v>1.0887656317951699</v>
      </c>
      <c r="Z6">
        <v>1.1369161359714099</v>
      </c>
      <c r="AA6">
        <v>1.1113490687949401</v>
      </c>
      <c r="AB6">
        <v>1.12835512078107</v>
      </c>
      <c r="AC6">
        <v>1.0807538869251101</v>
      </c>
      <c r="AD6">
        <v>1.07938802286905</v>
      </c>
      <c r="AE6">
        <v>1.1456289259052701</v>
      </c>
      <c r="AF6">
        <v>0.98683187388666604</v>
      </c>
      <c r="AG6">
        <v>0.91737354764238399</v>
      </c>
      <c r="AH6">
        <v>0.98524273704207299</v>
      </c>
      <c r="AI6">
        <v>0.91284753107869498</v>
      </c>
      <c r="AJ6">
        <v>0.89287948827764396</v>
      </c>
      <c r="AK6">
        <v>0.95883155786482599</v>
      </c>
      <c r="AL6">
        <v>0.93516204637997202</v>
      </c>
      <c r="AM6">
        <v>0.94045934176880097</v>
      </c>
      <c r="AN6">
        <v>0.95200606553828004</v>
      </c>
      <c r="AO6">
        <v>0.93757176822715704</v>
      </c>
      <c r="AP6">
        <v>0.90491341558214</v>
      </c>
      <c r="AQ6">
        <v>0.93284572373588703</v>
      </c>
      <c r="AR6">
        <v>0.95283598607319797</v>
      </c>
      <c r="AS6">
        <v>0.90155161060301003</v>
      </c>
    </row>
    <row r="7" spans="1:45" x14ac:dyDescent="0.55000000000000004">
      <c r="A7" t="s">
        <v>11</v>
      </c>
      <c r="B7" t="s">
        <v>10</v>
      </c>
      <c r="C7">
        <v>0.93426989818373196</v>
      </c>
      <c r="D7" t="s">
        <v>10</v>
      </c>
      <c r="E7" t="s">
        <v>10</v>
      </c>
      <c r="F7" t="s">
        <v>10</v>
      </c>
      <c r="G7" t="s">
        <v>10</v>
      </c>
      <c r="H7">
        <v>1.06677011321778</v>
      </c>
      <c r="I7" t="s">
        <v>10</v>
      </c>
      <c r="J7" t="s">
        <v>10</v>
      </c>
      <c r="K7" t="s">
        <v>10</v>
      </c>
      <c r="L7" t="s">
        <v>10</v>
      </c>
      <c r="M7" t="s">
        <v>10</v>
      </c>
      <c r="N7" t="s">
        <v>10</v>
      </c>
      <c r="O7" t="s">
        <v>10</v>
      </c>
      <c r="P7" t="s">
        <v>10</v>
      </c>
      <c r="Q7">
        <v>0.998959988598487</v>
      </c>
      <c r="R7" t="s">
        <v>10</v>
      </c>
      <c r="S7" t="s">
        <v>10</v>
      </c>
      <c r="T7" t="s">
        <v>10</v>
      </c>
      <c r="U7" t="s">
        <v>10</v>
      </c>
      <c r="V7" t="s">
        <v>10</v>
      </c>
      <c r="W7" t="s">
        <v>10</v>
      </c>
      <c r="X7">
        <v>1.03375477655826</v>
      </c>
      <c r="Y7">
        <v>0.99068896755041802</v>
      </c>
      <c r="Z7">
        <v>1.01986091091761</v>
      </c>
      <c r="AA7">
        <v>0.98170451214182797</v>
      </c>
      <c r="AB7">
        <v>0.94834826306318998</v>
      </c>
      <c r="AC7">
        <v>0.96929876419002903</v>
      </c>
      <c r="AD7">
        <v>0.93067525384661498</v>
      </c>
      <c r="AE7">
        <v>0.94903634998890596</v>
      </c>
      <c r="AF7">
        <v>1.1158624146959299</v>
      </c>
      <c r="AG7">
        <v>1.1590767304759599</v>
      </c>
      <c r="AH7">
        <v>1.1460907341644</v>
      </c>
      <c r="AI7">
        <v>1.12998973582303</v>
      </c>
      <c r="AJ7" t="s">
        <v>10</v>
      </c>
      <c r="AK7" t="s">
        <v>10</v>
      </c>
      <c r="AL7">
        <v>1.09999795953091</v>
      </c>
      <c r="AM7" t="s">
        <v>10</v>
      </c>
      <c r="AN7" t="s">
        <v>10</v>
      </c>
      <c r="AO7" t="s">
        <v>10</v>
      </c>
      <c r="AP7">
        <v>0.87270221683386695</v>
      </c>
      <c r="AQ7" t="s">
        <v>10</v>
      </c>
      <c r="AR7" t="s">
        <v>10</v>
      </c>
      <c r="AS7" t="s">
        <v>10</v>
      </c>
    </row>
    <row r="8" spans="1:45" x14ac:dyDescent="0.55000000000000004">
      <c r="A8" t="s">
        <v>11</v>
      </c>
      <c r="B8" t="s">
        <v>10</v>
      </c>
      <c r="C8">
        <v>0.92142844291475201</v>
      </c>
      <c r="D8">
        <v>0.89775293365729503</v>
      </c>
      <c r="E8">
        <v>0.99277186826945396</v>
      </c>
      <c r="F8" t="s">
        <v>10</v>
      </c>
      <c r="G8">
        <v>1.2231369616583401</v>
      </c>
      <c r="H8">
        <v>1.21523722187946</v>
      </c>
      <c r="I8">
        <v>1.09064154487772</v>
      </c>
      <c r="J8" t="s">
        <v>10</v>
      </c>
      <c r="K8" t="s">
        <v>10</v>
      </c>
      <c r="L8" t="s">
        <v>10</v>
      </c>
      <c r="M8" t="s">
        <v>10</v>
      </c>
      <c r="N8">
        <v>1.15276216101955</v>
      </c>
      <c r="O8">
        <v>1.0331294795597701</v>
      </c>
      <c r="P8">
        <v>0.94110221953721196</v>
      </c>
      <c r="Q8">
        <v>0.97661758375075802</v>
      </c>
      <c r="R8">
        <v>0.84105263145574205</v>
      </c>
      <c r="S8">
        <v>0.94026765119712197</v>
      </c>
      <c r="T8">
        <v>0.77409930022282802</v>
      </c>
      <c r="U8" t="s">
        <v>10</v>
      </c>
      <c r="V8" t="s">
        <v>10</v>
      </c>
      <c r="W8">
        <v>1.58603598850073</v>
      </c>
      <c r="X8">
        <v>1.2892941025424001</v>
      </c>
      <c r="Y8">
        <v>1.2228176478186801</v>
      </c>
      <c r="Z8">
        <v>1.19163369215242</v>
      </c>
      <c r="AA8">
        <v>0.97183328197408703</v>
      </c>
      <c r="AB8">
        <v>0.97138181957097303</v>
      </c>
      <c r="AC8">
        <v>1.0990261493243201</v>
      </c>
      <c r="AD8">
        <v>1.0931206569952301</v>
      </c>
      <c r="AE8">
        <v>1.10836784381023</v>
      </c>
      <c r="AF8">
        <v>0.99808401372938105</v>
      </c>
      <c r="AG8">
        <v>1.00438047976864</v>
      </c>
      <c r="AH8">
        <v>0.97708855203579204</v>
      </c>
      <c r="AI8">
        <v>0.95648788072434399</v>
      </c>
      <c r="AJ8">
        <v>1.04534224028517</v>
      </c>
      <c r="AK8">
        <v>0.93100884067774003</v>
      </c>
      <c r="AL8">
        <v>0.91590287959091998</v>
      </c>
      <c r="AM8">
        <v>0.83863837107907702</v>
      </c>
      <c r="AN8">
        <v>1.0409103534541</v>
      </c>
      <c r="AO8">
        <v>0.89824793585282003</v>
      </c>
      <c r="AP8">
        <v>0.93277947867669098</v>
      </c>
      <c r="AQ8">
        <v>0.88488615631511902</v>
      </c>
      <c r="AR8">
        <v>0.85943719826040399</v>
      </c>
      <c r="AS8">
        <v>0.99220162571415704</v>
      </c>
    </row>
    <row r="9" spans="1:45" x14ac:dyDescent="0.55000000000000004">
      <c r="A9" t="s">
        <v>11</v>
      </c>
      <c r="B9" t="s">
        <v>10</v>
      </c>
      <c r="C9" t="s">
        <v>10</v>
      </c>
      <c r="D9" t="s">
        <v>10</v>
      </c>
      <c r="E9">
        <v>1.1440416138201699</v>
      </c>
      <c r="F9">
        <v>0.91518188445250503</v>
      </c>
      <c r="G9">
        <v>0.83488643591771405</v>
      </c>
      <c r="H9">
        <v>1.1465400535405901</v>
      </c>
      <c r="I9">
        <v>1.0181556967212999</v>
      </c>
      <c r="J9" t="s">
        <v>10</v>
      </c>
      <c r="K9">
        <v>1.20951414319588</v>
      </c>
      <c r="L9">
        <v>1.13337471387989</v>
      </c>
      <c r="M9">
        <v>1.00705557559495</v>
      </c>
      <c r="N9">
        <v>0.85531445759996705</v>
      </c>
      <c r="O9">
        <v>0.98302267263318999</v>
      </c>
      <c r="P9" t="s">
        <v>10</v>
      </c>
      <c r="Q9" t="s">
        <v>10</v>
      </c>
      <c r="R9">
        <v>1.0913562111253901</v>
      </c>
      <c r="S9">
        <v>0.93180199645325901</v>
      </c>
      <c r="T9">
        <v>0.83353389254910404</v>
      </c>
      <c r="U9">
        <v>0.89622065251609395</v>
      </c>
      <c r="V9">
        <v>0.89702188649416403</v>
      </c>
      <c r="W9">
        <v>1.1384556611204699</v>
      </c>
      <c r="X9">
        <v>0.92829955573304201</v>
      </c>
      <c r="Y9">
        <v>1.02740908771163</v>
      </c>
      <c r="Z9">
        <v>0.94072782212686101</v>
      </c>
      <c r="AA9">
        <v>1.1676672747271799</v>
      </c>
      <c r="AB9">
        <v>0.95554045162637402</v>
      </c>
      <c r="AC9">
        <v>0.88701619679660204</v>
      </c>
      <c r="AD9">
        <v>0.933265326491451</v>
      </c>
      <c r="AE9">
        <v>1.2474437585934599</v>
      </c>
      <c r="AF9">
        <v>1.15938840203564</v>
      </c>
      <c r="AG9">
        <v>1.1108717157322701</v>
      </c>
      <c r="AH9">
        <v>1.06207336873265</v>
      </c>
      <c r="AI9">
        <v>1.0152437026626799</v>
      </c>
      <c r="AJ9">
        <v>0.87476679148436398</v>
      </c>
      <c r="AK9">
        <v>1.16423437008634</v>
      </c>
      <c r="AL9">
        <v>0.82623235933023298</v>
      </c>
      <c r="AM9">
        <v>0.88254471364740295</v>
      </c>
      <c r="AN9">
        <v>0.91557360894712303</v>
      </c>
      <c r="AO9">
        <v>0.894473651455434</v>
      </c>
      <c r="AP9">
        <v>1.0067145218235001</v>
      </c>
      <c r="AQ9">
        <v>0.99447479334067201</v>
      </c>
      <c r="AR9">
        <v>0.88004856938277098</v>
      </c>
      <c r="AS9">
        <v>0.94726467261718905</v>
      </c>
    </row>
    <row r="10" spans="1:45" x14ac:dyDescent="0.55000000000000004">
      <c r="A10" t="s">
        <v>11</v>
      </c>
      <c r="B10">
        <v>1.2782287939575101</v>
      </c>
      <c r="C10" t="s">
        <v>10</v>
      </c>
      <c r="D10" t="s">
        <v>10</v>
      </c>
      <c r="E10">
        <v>0.97339522971657799</v>
      </c>
      <c r="F10">
        <v>0.94516208849667804</v>
      </c>
      <c r="G10" t="s">
        <v>10</v>
      </c>
      <c r="H10">
        <v>1.0898611997443399</v>
      </c>
      <c r="I10" t="s">
        <v>10</v>
      </c>
      <c r="J10">
        <v>0.99403964345575802</v>
      </c>
      <c r="K10">
        <v>0.97902091222704302</v>
      </c>
      <c r="L10">
        <v>0.97993116431900595</v>
      </c>
      <c r="M10">
        <v>1.04251466832602</v>
      </c>
      <c r="N10">
        <v>0.96768188388388998</v>
      </c>
      <c r="O10">
        <v>0.99419324140310295</v>
      </c>
      <c r="P10">
        <v>0.97364210562944098</v>
      </c>
      <c r="Q10">
        <v>1.02235678960673</v>
      </c>
      <c r="R10">
        <v>1.0089877084075201</v>
      </c>
      <c r="S10">
        <v>0.91773318177072005</v>
      </c>
      <c r="T10">
        <v>0.92411352451072604</v>
      </c>
      <c r="U10">
        <v>0.90913786454493795</v>
      </c>
      <c r="V10">
        <v>0.77948960341515805</v>
      </c>
      <c r="W10">
        <v>1.3407599126929199</v>
      </c>
      <c r="X10">
        <v>0.40640498100713901</v>
      </c>
      <c r="Y10">
        <v>1.2981164847722599</v>
      </c>
      <c r="Z10">
        <v>1.36661661749755</v>
      </c>
      <c r="AA10">
        <v>1.2661636089076</v>
      </c>
      <c r="AB10">
        <v>1.1396851933549501</v>
      </c>
      <c r="AC10">
        <v>1.05177079943791</v>
      </c>
      <c r="AD10">
        <v>1.1265278023860901</v>
      </c>
      <c r="AE10">
        <v>1.2328676529529401</v>
      </c>
      <c r="AF10">
        <v>1.0981076052188401</v>
      </c>
      <c r="AG10">
        <v>1.09772232436808</v>
      </c>
      <c r="AH10">
        <v>1.0576701923662399</v>
      </c>
      <c r="AI10">
        <v>0.99017244602222199</v>
      </c>
      <c r="AJ10">
        <v>0.96461725930244802</v>
      </c>
      <c r="AK10">
        <v>0.92933903198076795</v>
      </c>
      <c r="AL10">
        <v>1.01346840561285</v>
      </c>
      <c r="AM10">
        <v>0.99751393302970703</v>
      </c>
      <c r="AN10">
        <v>1.08483383126566</v>
      </c>
      <c r="AO10">
        <v>0.99382131079002101</v>
      </c>
      <c r="AP10">
        <v>0.94333061058244305</v>
      </c>
      <c r="AQ10">
        <v>1.0828584384886499</v>
      </c>
      <c r="AR10">
        <v>1.0197295158308699</v>
      </c>
      <c r="AS10">
        <v>0.96391819661791001</v>
      </c>
    </row>
    <row r="11" spans="1:45" x14ac:dyDescent="0.55000000000000004">
      <c r="A11" t="s">
        <v>11</v>
      </c>
      <c r="B11" t="s">
        <v>10</v>
      </c>
      <c r="C11" t="s">
        <v>10</v>
      </c>
      <c r="D11" t="s">
        <v>10</v>
      </c>
      <c r="E11">
        <v>1.15698891054158</v>
      </c>
      <c r="F11">
        <v>0.98600408177513998</v>
      </c>
      <c r="G11">
        <v>0.95914208244076005</v>
      </c>
      <c r="H11">
        <v>0.92366726691475998</v>
      </c>
      <c r="I11">
        <v>1.02916267168855</v>
      </c>
      <c r="J11">
        <v>0.92093074272756104</v>
      </c>
      <c r="K11">
        <v>1.1201950400490801</v>
      </c>
      <c r="L11">
        <v>1.1450428108883499</v>
      </c>
      <c r="M11">
        <v>0.945944396318389</v>
      </c>
      <c r="N11">
        <v>0.88427798180204198</v>
      </c>
      <c r="O11">
        <v>0.86993894132092198</v>
      </c>
      <c r="P11">
        <v>1.0028516979926201</v>
      </c>
      <c r="Q11">
        <v>1.0279868735920601</v>
      </c>
      <c r="R11">
        <v>0.97911551881317405</v>
      </c>
      <c r="S11">
        <v>1.0250972501878199</v>
      </c>
      <c r="T11">
        <v>0.98178173022110804</v>
      </c>
      <c r="U11">
        <v>1.0418720027260999</v>
      </c>
      <c r="V11">
        <v>0.990138200965343</v>
      </c>
      <c r="W11">
        <v>0.85977065666275099</v>
      </c>
      <c r="X11">
        <v>1.02512491487271</v>
      </c>
      <c r="Y11">
        <v>1.4753282802862999</v>
      </c>
      <c r="Z11">
        <v>1.2401113576820999</v>
      </c>
      <c r="AA11">
        <v>1.35277366153576</v>
      </c>
      <c r="AB11">
        <v>1.22922976054393</v>
      </c>
      <c r="AC11">
        <v>1.37179166846252</v>
      </c>
      <c r="AD11">
        <v>1.1553617676296699</v>
      </c>
      <c r="AE11">
        <v>1.4776479025457501</v>
      </c>
      <c r="AF11">
        <v>1.18160893113248</v>
      </c>
      <c r="AG11">
        <v>1.14358454734435</v>
      </c>
      <c r="AH11">
        <v>1.0746135551712801</v>
      </c>
      <c r="AI11">
        <v>1.02484333583243</v>
      </c>
      <c r="AJ11">
        <v>1.19073709826958</v>
      </c>
      <c r="AK11">
        <v>1.2717065275575801</v>
      </c>
      <c r="AL11">
        <v>1.28215504102447</v>
      </c>
      <c r="AM11">
        <v>1.03350007580847</v>
      </c>
      <c r="AN11">
        <v>1.05030287980305</v>
      </c>
      <c r="AO11">
        <v>1.00384604533471</v>
      </c>
      <c r="AP11">
        <v>1.0664082440702001</v>
      </c>
      <c r="AQ11">
        <v>1.2072469836839801</v>
      </c>
      <c r="AR11">
        <v>1.2006539715242199</v>
      </c>
      <c r="AS11">
        <v>1.1702613418755301</v>
      </c>
    </row>
    <row r="12" spans="1:45" x14ac:dyDescent="0.55000000000000004">
      <c r="A12" t="s">
        <v>11</v>
      </c>
      <c r="B12">
        <v>1.17338062339467</v>
      </c>
      <c r="C12">
        <v>1.09477336746187</v>
      </c>
      <c r="D12">
        <v>1.0963345742694801</v>
      </c>
      <c r="E12">
        <v>0.972244121645506</v>
      </c>
      <c r="F12">
        <v>0.96319498463514597</v>
      </c>
      <c r="G12">
        <v>1.0282645988115799</v>
      </c>
      <c r="H12">
        <v>1.2493973830354499</v>
      </c>
      <c r="I12">
        <v>1.06989520771844</v>
      </c>
      <c r="J12">
        <v>1.1970193480984599</v>
      </c>
      <c r="K12">
        <v>1.09457414967434</v>
      </c>
      <c r="L12">
        <v>1.0249363529487601</v>
      </c>
      <c r="M12">
        <v>0.86371686544306303</v>
      </c>
      <c r="N12">
        <v>0.89207849579460197</v>
      </c>
      <c r="O12">
        <v>0.810013664860878</v>
      </c>
      <c r="P12">
        <v>0.80749888035376405</v>
      </c>
      <c r="Q12">
        <v>0.94758934239835502</v>
      </c>
      <c r="R12">
        <v>0.95605701159908996</v>
      </c>
      <c r="S12">
        <v>0.92666444808908199</v>
      </c>
      <c r="T12">
        <v>0.93330888689722902</v>
      </c>
      <c r="U12">
        <v>0.89905769287024495</v>
      </c>
      <c r="V12">
        <v>1.00553788675561</v>
      </c>
      <c r="W12">
        <v>1.0307052251201401</v>
      </c>
      <c r="X12">
        <v>1.1330543184859401</v>
      </c>
      <c r="Y12">
        <v>1.18450348289231</v>
      </c>
      <c r="Z12">
        <v>1.1935575739217399</v>
      </c>
      <c r="AA12">
        <v>1.11425249990091</v>
      </c>
      <c r="AB12">
        <v>1.0448948967277001</v>
      </c>
      <c r="AC12">
        <v>1.2301067185086101</v>
      </c>
      <c r="AD12">
        <v>1.09579120935965</v>
      </c>
      <c r="AE12">
        <v>1.0635595458009299</v>
      </c>
      <c r="AF12">
        <v>0.92985133415430199</v>
      </c>
      <c r="AG12">
        <v>0.86367304526808397</v>
      </c>
      <c r="AH12">
        <v>0.93849145065177497</v>
      </c>
      <c r="AI12">
        <v>0.88572510749278399</v>
      </c>
      <c r="AJ12">
        <v>0.99589580634187502</v>
      </c>
      <c r="AK12">
        <v>0.90316718576223098</v>
      </c>
      <c r="AL12">
        <v>1.13611131382616</v>
      </c>
      <c r="AM12">
        <v>1.2324133261821899</v>
      </c>
      <c r="AN12">
        <v>1.16617184386044</v>
      </c>
      <c r="AO12">
        <v>1.02961617333834</v>
      </c>
      <c r="AP12">
        <v>0.85708051854144796</v>
      </c>
      <c r="AQ12">
        <v>1.1425371147507299</v>
      </c>
      <c r="AR12">
        <v>1.1240474622968499</v>
      </c>
      <c r="AS12">
        <v>1.1466214276878399</v>
      </c>
    </row>
    <row r="13" spans="1:45" x14ac:dyDescent="0.55000000000000004">
      <c r="A13" t="s">
        <v>11</v>
      </c>
      <c r="B13">
        <v>0.94526221282315004</v>
      </c>
      <c r="C13">
        <v>1.0082387681368701</v>
      </c>
      <c r="D13">
        <v>1.02026277934823</v>
      </c>
      <c r="E13">
        <v>1.0045094737829601</v>
      </c>
      <c r="F13">
        <v>0.88955314500995997</v>
      </c>
      <c r="G13">
        <v>1.0129467593778301</v>
      </c>
      <c r="H13">
        <v>1.0145902991578799</v>
      </c>
      <c r="I13">
        <v>0.937126804343278</v>
      </c>
      <c r="J13">
        <v>1.1875567104133</v>
      </c>
      <c r="K13">
        <v>0.944609450485281</v>
      </c>
      <c r="L13">
        <v>0.99079670015378096</v>
      </c>
      <c r="M13">
        <v>1.11345485858848</v>
      </c>
      <c r="N13">
        <v>0.97839714133973099</v>
      </c>
      <c r="O13">
        <v>0.97193026478832001</v>
      </c>
      <c r="P13">
        <v>0.91747718541474499</v>
      </c>
      <c r="Q13">
        <v>1.08255006316393</v>
      </c>
      <c r="R13">
        <v>1.0437460579676301</v>
      </c>
      <c r="S13">
        <v>0.99867285739497602</v>
      </c>
      <c r="T13">
        <v>0.97069700374444001</v>
      </c>
      <c r="U13">
        <v>0.96762146456523601</v>
      </c>
      <c r="V13">
        <v>0.88863050481938199</v>
      </c>
      <c r="W13">
        <v>1.11684627353421</v>
      </c>
      <c r="X13">
        <v>1.24144448412956</v>
      </c>
      <c r="Y13">
        <v>1.2803246245106099</v>
      </c>
      <c r="Z13">
        <v>1.2493555042748801</v>
      </c>
      <c r="AA13">
        <v>1.1843889936613301</v>
      </c>
      <c r="AB13">
        <v>1.2638192003016899</v>
      </c>
      <c r="AC13">
        <v>1.13515143173642</v>
      </c>
      <c r="AD13">
        <v>1.15320989628324</v>
      </c>
      <c r="AE13">
        <v>1.29417949831123</v>
      </c>
      <c r="AF13">
        <v>1.14650544235787</v>
      </c>
      <c r="AG13">
        <v>1.1545666869012701</v>
      </c>
      <c r="AH13">
        <v>1.17052872048153</v>
      </c>
      <c r="AI13">
        <v>1.1138896365630799</v>
      </c>
      <c r="AJ13">
        <v>0.97931330393197003</v>
      </c>
      <c r="AK13">
        <v>0.91019540351450001</v>
      </c>
      <c r="AL13">
        <v>1.1161968715118999</v>
      </c>
      <c r="AM13">
        <v>1.1090263718929001</v>
      </c>
      <c r="AN13">
        <v>1.1164084504063401</v>
      </c>
      <c r="AO13">
        <v>1.0915849610534201</v>
      </c>
      <c r="AP13">
        <v>0.97160678166799197</v>
      </c>
      <c r="AQ13">
        <v>0.74115488226702997</v>
      </c>
      <c r="AR13">
        <v>1.24948722926958</v>
      </c>
      <c r="AS13">
        <v>1.0664908267361199</v>
      </c>
    </row>
    <row r="14" spans="1:45" x14ac:dyDescent="0.55000000000000004">
      <c r="A14" t="s">
        <v>11</v>
      </c>
      <c r="B14">
        <v>0.99430053463541801</v>
      </c>
      <c r="C14">
        <v>0.98662695908200304</v>
      </c>
      <c r="D14">
        <v>0.93372630356702802</v>
      </c>
      <c r="E14">
        <v>0.90898969343508995</v>
      </c>
      <c r="F14">
        <v>1.01365620281505</v>
      </c>
      <c r="G14">
        <v>1.0732181327188799</v>
      </c>
      <c r="H14">
        <v>1.18523068021015</v>
      </c>
      <c r="I14">
        <v>0.78394229434651097</v>
      </c>
      <c r="J14" t="s">
        <v>10</v>
      </c>
      <c r="K14" t="s">
        <v>10</v>
      </c>
      <c r="L14">
        <v>1.02446630855534</v>
      </c>
      <c r="M14">
        <v>1.4010980574359</v>
      </c>
      <c r="N14">
        <v>1.04355223239916</v>
      </c>
      <c r="O14">
        <v>1.03890185977351</v>
      </c>
      <c r="P14">
        <v>0.97644440087042905</v>
      </c>
      <c r="Q14">
        <v>0.93509594786561201</v>
      </c>
      <c r="R14">
        <v>0.96303678188351305</v>
      </c>
      <c r="S14">
        <v>0.97030221169366004</v>
      </c>
      <c r="T14">
        <v>0.85231210444163297</v>
      </c>
      <c r="U14">
        <v>0.91509929427111802</v>
      </c>
      <c r="V14">
        <v>0.92712724036948702</v>
      </c>
      <c r="W14">
        <v>0.99455760865430898</v>
      </c>
      <c r="X14">
        <v>0.90807353445806305</v>
      </c>
      <c r="Y14">
        <v>0.94873393768976799</v>
      </c>
      <c r="Z14">
        <v>0.89736968307425802</v>
      </c>
      <c r="AA14">
        <v>1.05522798550138</v>
      </c>
      <c r="AB14">
        <v>0.98549543981040899</v>
      </c>
      <c r="AC14">
        <v>0.93444442349699597</v>
      </c>
      <c r="AD14">
        <v>0.95127488272737304</v>
      </c>
      <c r="AE14" t="s">
        <v>10</v>
      </c>
      <c r="AF14">
        <v>0.80259227509798603</v>
      </c>
      <c r="AG14">
        <v>0.71512723400719902</v>
      </c>
      <c r="AH14" t="s">
        <v>10</v>
      </c>
      <c r="AI14" t="s">
        <v>10</v>
      </c>
      <c r="AJ14">
        <v>0.96532024754158796</v>
      </c>
      <c r="AK14" t="s">
        <v>10</v>
      </c>
      <c r="AL14" t="s">
        <v>10</v>
      </c>
      <c r="AM14">
        <v>0.58314198083118496</v>
      </c>
      <c r="AN14">
        <v>1.0128069571515499</v>
      </c>
      <c r="AO14" t="s">
        <v>10</v>
      </c>
      <c r="AP14" t="s">
        <v>10</v>
      </c>
      <c r="AQ14" t="s">
        <v>10</v>
      </c>
      <c r="AR14">
        <v>0.86012616016928201</v>
      </c>
      <c r="AS14" t="s">
        <v>10</v>
      </c>
    </row>
    <row r="15" spans="1:45" x14ac:dyDescent="0.55000000000000004">
      <c r="A15" t="s">
        <v>11</v>
      </c>
      <c r="B15" t="s">
        <v>10</v>
      </c>
      <c r="C15" t="s">
        <v>10</v>
      </c>
      <c r="D15" t="s">
        <v>10</v>
      </c>
      <c r="E15" t="s">
        <v>10</v>
      </c>
      <c r="F15" t="s">
        <v>10</v>
      </c>
      <c r="G15">
        <v>1.0585212977531799</v>
      </c>
      <c r="H15">
        <v>0.99691505096086597</v>
      </c>
      <c r="I15">
        <v>1.10262222459746</v>
      </c>
      <c r="J15">
        <v>1.1384894416845901</v>
      </c>
      <c r="K15">
        <v>1.02104941262086</v>
      </c>
      <c r="L15">
        <v>0.729299675522048</v>
      </c>
      <c r="M15" t="s">
        <v>10</v>
      </c>
      <c r="N15">
        <v>1.1169667224300801</v>
      </c>
      <c r="O15">
        <v>1.01943482629045</v>
      </c>
      <c r="P15">
        <v>1.0251590191077999</v>
      </c>
      <c r="Q15">
        <v>0.97698860351052297</v>
      </c>
      <c r="R15">
        <v>0.97957137780298198</v>
      </c>
      <c r="S15">
        <v>0.96727564912687602</v>
      </c>
      <c r="T15">
        <v>0.92632017095462404</v>
      </c>
      <c r="U15">
        <v>0.94138652763766895</v>
      </c>
      <c r="V15">
        <v>1.01535122326243</v>
      </c>
      <c r="W15">
        <v>1.05337474245441</v>
      </c>
      <c r="X15">
        <v>1.06593089281641</v>
      </c>
      <c r="Y15">
        <v>0.89030087940005098</v>
      </c>
      <c r="Z15">
        <v>0.97806044919784896</v>
      </c>
      <c r="AA15">
        <v>0.91185980848259296</v>
      </c>
      <c r="AB15">
        <v>1.0010262916131401</v>
      </c>
      <c r="AC15">
        <v>1.0536579299536</v>
      </c>
      <c r="AD15">
        <v>0.95229890327069</v>
      </c>
      <c r="AE15">
        <v>1.1276323962561601</v>
      </c>
      <c r="AF15">
        <v>0.90289475134784203</v>
      </c>
      <c r="AG15" t="s">
        <v>10</v>
      </c>
      <c r="AH15">
        <v>1.26740147692764</v>
      </c>
      <c r="AI15">
        <v>0.82618662221130001</v>
      </c>
      <c r="AJ15">
        <v>0.87171496264706105</v>
      </c>
      <c r="AK15">
        <v>0.97576487198789696</v>
      </c>
      <c r="AL15">
        <v>0.98981816530334898</v>
      </c>
      <c r="AM15">
        <v>0.91203526413998803</v>
      </c>
      <c r="AN15">
        <v>0.90465980158294901</v>
      </c>
      <c r="AO15">
        <v>0.94628376265557002</v>
      </c>
      <c r="AP15">
        <v>1.04462482178145</v>
      </c>
      <c r="AQ15">
        <v>1.0081414233817501</v>
      </c>
      <c r="AR15">
        <v>0.91279766938026796</v>
      </c>
      <c r="AS15">
        <v>0.91795209802681299</v>
      </c>
    </row>
    <row r="16" spans="1:45" x14ac:dyDescent="0.55000000000000004">
      <c r="A16" t="s">
        <v>11</v>
      </c>
      <c r="B16" t="s">
        <v>10</v>
      </c>
      <c r="C16">
        <v>0.89127870518188601</v>
      </c>
      <c r="D16">
        <v>0.81887330707261996</v>
      </c>
      <c r="E16">
        <v>0.972975116452237</v>
      </c>
      <c r="F16" t="s">
        <v>10</v>
      </c>
      <c r="G16" t="s">
        <v>10</v>
      </c>
      <c r="H16" t="s">
        <v>10</v>
      </c>
      <c r="I16" t="s">
        <v>10</v>
      </c>
      <c r="J16" t="s">
        <v>10</v>
      </c>
      <c r="K16">
        <v>1.34652806294729</v>
      </c>
      <c r="L16">
        <v>0.97034480834596504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0</v>
      </c>
      <c r="T16" t="s">
        <v>10</v>
      </c>
      <c r="U16" t="s">
        <v>10</v>
      </c>
      <c r="V16">
        <v>0.98121158764883598</v>
      </c>
      <c r="W16">
        <v>0.95691130813320102</v>
      </c>
      <c r="X16">
        <v>0.99271183975360799</v>
      </c>
      <c r="Y16">
        <v>1.02337153946972</v>
      </c>
      <c r="Z16">
        <v>1.0190288772882701</v>
      </c>
      <c r="AA16" t="s">
        <v>10</v>
      </c>
      <c r="AB16">
        <v>1.06261632742755</v>
      </c>
      <c r="AC16">
        <v>1.0154043573125899</v>
      </c>
      <c r="AD16">
        <v>0.77558813532075499</v>
      </c>
      <c r="AE16">
        <v>0.75562722061434195</v>
      </c>
      <c r="AF16">
        <v>0.62861591537819905</v>
      </c>
      <c r="AG16">
        <v>0.96945808085429397</v>
      </c>
      <c r="AH16">
        <v>0.75867441165055804</v>
      </c>
      <c r="AI16">
        <v>0.71259987871710995</v>
      </c>
      <c r="AJ16">
        <v>0.77373016046403198</v>
      </c>
      <c r="AK16">
        <v>0.75067081442207395</v>
      </c>
      <c r="AL16">
        <v>0.77285818710606702</v>
      </c>
      <c r="AM16">
        <v>0.75433369295639696</v>
      </c>
      <c r="AN16">
        <v>0.69194003367649803</v>
      </c>
      <c r="AO16">
        <v>0.76628402316833</v>
      </c>
      <c r="AP16">
        <v>0.77139668179170096</v>
      </c>
      <c r="AQ16">
        <v>0.89539308274147</v>
      </c>
      <c r="AR16">
        <v>0.68146397345249299</v>
      </c>
      <c r="AS16">
        <v>0.78520274965331505</v>
      </c>
    </row>
    <row r="17" spans="1:45" x14ac:dyDescent="0.55000000000000004">
      <c r="A17" t="s">
        <v>11</v>
      </c>
      <c r="B17" t="s">
        <v>10</v>
      </c>
      <c r="C17">
        <v>1.0951809008553199</v>
      </c>
      <c r="D17">
        <v>0.96192068870119396</v>
      </c>
      <c r="E17">
        <v>0.94858526953908195</v>
      </c>
      <c r="F17">
        <v>0.96148873290399295</v>
      </c>
      <c r="G17">
        <v>1.0552928566035999</v>
      </c>
      <c r="H17" t="s">
        <v>10</v>
      </c>
      <c r="I17" t="s">
        <v>10</v>
      </c>
      <c r="J17" t="s">
        <v>10</v>
      </c>
      <c r="K17">
        <v>0.99990622916164995</v>
      </c>
      <c r="L17" t="s">
        <v>10</v>
      </c>
      <c r="M17" t="s">
        <v>10</v>
      </c>
      <c r="N17" t="s">
        <v>10</v>
      </c>
      <c r="O17" t="s">
        <v>10</v>
      </c>
      <c r="P17" t="s">
        <v>10</v>
      </c>
      <c r="Q17" t="s">
        <v>10</v>
      </c>
      <c r="R17" t="s">
        <v>10</v>
      </c>
      <c r="S17">
        <v>1.01785482341139</v>
      </c>
      <c r="T17">
        <v>0.95977049882376697</v>
      </c>
      <c r="U17" t="s">
        <v>10</v>
      </c>
      <c r="V17" t="s">
        <v>10</v>
      </c>
      <c r="W17" t="s">
        <v>10</v>
      </c>
      <c r="X17" t="s">
        <v>10</v>
      </c>
      <c r="Y17">
        <v>0.91297376392213803</v>
      </c>
      <c r="Z17" t="s">
        <v>10</v>
      </c>
      <c r="AA17">
        <v>0.96454626341551197</v>
      </c>
      <c r="AB17">
        <v>0.99738150490954403</v>
      </c>
      <c r="AC17">
        <v>0.90541196474436003</v>
      </c>
      <c r="AD17">
        <v>0.87198572337425895</v>
      </c>
      <c r="AE17">
        <v>0.96101826377348298</v>
      </c>
      <c r="AF17">
        <v>0.87934093304718297</v>
      </c>
      <c r="AG17">
        <v>0.90972304865228504</v>
      </c>
      <c r="AH17">
        <v>0.86451095844031201</v>
      </c>
      <c r="AI17">
        <v>0.82073961661161499</v>
      </c>
      <c r="AJ17">
        <v>0.79478024846903705</v>
      </c>
      <c r="AK17">
        <v>0.96464559373605097</v>
      </c>
      <c r="AL17">
        <v>1.0983011191454599</v>
      </c>
      <c r="AM17" t="s">
        <v>10</v>
      </c>
      <c r="AN17" t="s">
        <v>10</v>
      </c>
      <c r="AO17" t="s">
        <v>10</v>
      </c>
      <c r="AP17">
        <v>0.96921929434889398</v>
      </c>
      <c r="AQ17">
        <v>0.95198453066561906</v>
      </c>
      <c r="AR17">
        <v>0.88081908072745496</v>
      </c>
      <c r="AS17">
        <v>0.82403049808515605</v>
      </c>
    </row>
    <row r="18" spans="1:45" x14ac:dyDescent="0.55000000000000004">
      <c r="A18" t="s">
        <v>11</v>
      </c>
      <c r="B18">
        <v>1.0473532433038</v>
      </c>
      <c r="C18">
        <v>0.98283267193013402</v>
      </c>
      <c r="D18">
        <v>0.95763473872496696</v>
      </c>
      <c r="E18">
        <v>0.98529274183550597</v>
      </c>
      <c r="F18">
        <v>0.97490008444338505</v>
      </c>
      <c r="G18">
        <v>0.96337101169017503</v>
      </c>
      <c r="H18">
        <v>1.03689316560698</v>
      </c>
      <c r="I18" t="s">
        <v>10</v>
      </c>
      <c r="J18">
        <v>1.0142388697003599</v>
      </c>
      <c r="K18">
        <v>1.0188732454692799</v>
      </c>
      <c r="L18">
        <v>1.02296797125409</v>
      </c>
      <c r="M18">
        <v>1.02351157696173</v>
      </c>
      <c r="N18">
        <v>1.16823353857839</v>
      </c>
      <c r="O18">
        <v>0.87156517065865002</v>
      </c>
      <c r="P18">
        <v>0.93233196984255995</v>
      </c>
      <c r="Q18" t="s">
        <v>10</v>
      </c>
      <c r="R18" t="s">
        <v>10</v>
      </c>
      <c r="S18" t="s">
        <v>10</v>
      </c>
      <c r="T18" t="s">
        <v>10</v>
      </c>
      <c r="U18" t="s">
        <v>10</v>
      </c>
      <c r="V18" t="s">
        <v>10</v>
      </c>
      <c r="W18">
        <v>0.93169051436155104</v>
      </c>
      <c r="X18">
        <v>0.87182763561708199</v>
      </c>
      <c r="Y18">
        <v>0.81169634309104999</v>
      </c>
      <c r="Z18">
        <v>0.81213025998361399</v>
      </c>
      <c r="AA18">
        <v>0.81988738652549298</v>
      </c>
      <c r="AB18">
        <v>0.79802361500466301</v>
      </c>
      <c r="AC18">
        <v>0.80106859920271301</v>
      </c>
      <c r="AD18">
        <v>0.813870208078324</v>
      </c>
      <c r="AE18">
        <v>0.81050844722900905</v>
      </c>
      <c r="AF18">
        <v>0.77953246269088605</v>
      </c>
      <c r="AG18">
        <v>0.89770926331025602</v>
      </c>
      <c r="AH18">
        <v>0.89450982741496599</v>
      </c>
      <c r="AI18">
        <v>0.89544114802624997</v>
      </c>
      <c r="AJ18">
        <v>0.867659028986146</v>
      </c>
      <c r="AK18">
        <v>0.85695932897375005</v>
      </c>
      <c r="AL18">
        <v>1.0086694570325001</v>
      </c>
      <c r="AM18">
        <v>1.0468618799637901</v>
      </c>
      <c r="AN18">
        <v>0.98443931752729197</v>
      </c>
      <c r="AO18">
        <v>0.99696578346157005</v>
      </c>
      <c r="AP18">
        <v>0.97975219334305597</v>
      </c>
      <c r="AQ18">
        <v>0.88675360016171101</v>
      </c>
      <c r="AR18" t="s">
        <v>10</v>
      </c>
      <c r="AS18" t="s">
        <v>10</v>
      </c>
    </row>
    <row r="19" spans="1:45" x14ac:dyDescent="0.55000000000000004">
      <c r="A19" t="s">
        <v>11</v>
      </c>
      <c r="B19">
        <v>1.0426008314342501</v>
      </c>
      <c r="C19">
        <v>1.06416142734463</v>
      </c>
      <c r="D19">
        <v>1.02854009497679</v>
      </c>
      <c r="E19">
        <v>0.99934850443136802</v>
      </c>
      <c r="F19" t="s">
        <v>10</v>
      </c>
      <c r="G19">
        <v>1.0454268686985499</v>
      </c>
      <c r="H19" t="s">
        <v>10</v>
      </c>
      <c r="I19" t="s">
        <v>10</v>
      </c>
      <c r="J19" t="s">
        <v>10</v>
      </c>
      <c r="K19">
        <v>0.90683001168440702</v>
      </c>
      <c r="L19">
        <v>0.88065421289327095</v>
      </c>
      <c r="M19">
        <v>1.03357925858903</v>
      </c>
      <c r="N19">
        <v>1.13102310359561</v>
      </c>
      <c r="O19">
        <v>0.89200348900512105</v>
      </c>
      <c r="P19">
        <v>0.93235451047242501</v>
      </c>
      <c r="Q19">
        <v>1.0434776868745499</v>
      </c>
      <c r="R19" t="s">
        <v>10</v>
      </c>
      <c r="S19" t="s">
        <v>10</v>
      </c>
      <c r="T19" t="s">
        <v>10</v>
      </c>
      <c r="U19" t="s">
        <v>10</v>
      </c>
      <c r="V19">
        <v>1.0382564332106801</v>
      </c>
      <c r="W19">
        <v>0.954265467969028</v>
      </c>
      <c r="X19">
        <v>0.907056527832514</v>
      </c>
      <c r="Y19">
        <v>0.88910172344963201</v>
      </c>
      <c r="Z19">
        <v>0.87503248163598102</v>
      </c>
      <c r="AA19">
        <v>0.90282303584168999</v>
      </c>
      <c r="AB19">
        <v>0.89560761317142801</v>
      </c>
      <c r="AC19">
        <v>0.89312800588724295</v>
      </c>
      <c r="AD19">
        <v>0.86789790921812004</v>
      </c>
      <c r="AE19">
        <v>0.82297456009640202</v>
      </c>
      <c r="AF19">
        <v>0.86793257879961305</v>
      </c>
      <c r="AG19">
        <v>0.924003652967471</v>
      </c>
      <c r="AH19">
        <v>0.92986520205544998</v>
      </c>
      <c r="AI19">
        <v>0.96327810385333801</v>
      </c>
      <c r="AJ19">
        <v>0.93287858740013796</v>
      </c>
      <c r="AK19">
        <v>0.95073032469052698</v>
      </c>
      <c r="AL19">
        <v>0.98308928734797496</v>
      </c>
      <c r="AM19">
        <v>0.94537595236962602</v>
      </c>
      <c r="AN19">
        <v>1.0696142259430199</v>
      </c>
      <c r="AO19">
        <v>1.0998147556717399</v>
      </c>
      <c r="AP19" t="s">
        <v>10</v>
      </c>
      <c r="AQ19" t="s">
        <v>10</v>
      </c>
      <c r="AR19" t="s">
        <v>10</v>
      </c>
      <c r="AS19" t="s">
        <v>10</v>
      </c>
    </row>
    <row r="20" spans="1:45" x14ac:dyDescent="0.55000000000000004">
      <c r="A20" t="s">
        <v>11</v>
      </c>
      <c r="B20" t="s">
        <v>10</v>
      </c>
      <c r="C20" t="s">
        <v>10</v>
      </c>
      <c r="D20" t="s">
        <v>10</v>
      </c>
      <c r="E20">
        <v>0.96858745058354101</v>
      </c>
      <c r="F20">
        <v>1.00721109193682</v>
      </c>
      <c r="G20">
        <v>1.07568029069313</v>
      </c>
      <c r="H20">
        <v>1.0546076524482599</v>
      </c>
      <c r="I20">
        <v>0.99449054595958997</v>
      </c>
      <c r="J20">
        <v>0.88697281750984103</v>
      </c>
      <c r="K20" t="s">
        <v>10</v>
      </c>
      <c r="L20" t="s">
        <v>10</v>
      </c>
      <c r="M20">
        <v>1.04689749628406</v>
      </c>
      <c r="N20">
        <v>0.945705832583836</v>
      </c>
      <c r="O20">
        <v>1.0933580504095499</v>
      </c>
      <c r="P20">
        <v>0.96730961610176902</v>
      </c>
      <c r="Q20">
        <v>0.99155830519800103</v>
      </c>
      <c r="R20">
        <v>1.0335903983569501</v>
      </c>
      <c r="S20">
        <v>0.93403045193465295</v>
      </c>
      <c r="T20" t="s">
        <v>10</v>
      </c>
      <c r="U20" t="s">
        <v>10</v>
      </c>
      <c r="V20">
        <v>0.98448208334463705</v>
      </c>
      <c r="W20">
        <v>0.92086445454563703</v>
      </c>
      <c r="X20">
        <v>0.84847840977454303</v>
      </c>
      <c r="Y20">
        <v>0.79135106609809702</v>
      </c>
      <c r="Z20">
        <v>0.77330790876632405</v>
      </c>
      <c r="AA20">
        <v>0.77123756978736302</v>
      </c>
      <c r="AB20">
        <v>0.82508429610533496</v>
      </c>
      <c r="AC20">
        <v>0.78264012309838404</v>
      </c>
      <c r="AD20">
        <v>0.75411721824244105</v>
      </c>
      <c r="AE20">
        <v>0.68279425275536698</v>
      </c>
      <c r="AF20">
        <v>0.71066467946740697</v>
      </c>
      <c r="AG20">
        <v>0.78138033611570101</v>
      </c>
      <c r="AH20">
        <v>0.80451539870782396</v>
      </c>
      <c r="AI20">
        <v>0.79100487246134799</v>
      </c>
      <c r="AJ20">
        <v>0.79513906448666605</v>
      </c>
      <c r="AK20">
        <v>0.77191778057915095</v>
      </c>
      <c r="AL20">
        <v>0.860664295878524</v>
      </c>
      <c r="AM20">
        <v>0.97188276589019496</v>
      </c>
      <c r="AN20">
        <v>0.90285938850334402</v>
      </c>
      <c r="AO20">
        <v>0.94351324504136802</v>
      </c>
      <c r="AP20">
        <v>0.98717709630102202</v>
      </c>
      <c r="AQ20">
        <v>0.97915422038960398</v>
      </c>
      <c r="AR20">
        <v>0.97846961703534996</v>
      </c>
      <c r="AS20">
        <v>1.04387736546223</v>
      </c>
    </row>
    <row r="21" spans="1:45" x14ac:dyDescent="0.55000000000000004">
      <c r="A21" t="s">
        <v>11</v>
      </c>
      <c r="B21">
        <v>0.911914816035026</v>
      </c>
      <c r="C21">
        <v>0.95666803300233605</v>
      </c>
      <c r="D21">
        <v>0.99202072699955202</v>
      </c>
      <c r="E21">
        <v>0.99914544956906204</v>
      </c>
      <c r="F21">
        <v>0.953266556934111</v>
      </c>
      <c r="G21">
        <v>1.14786055181341</v>
      </c>
      <c r="H21">
        <v>1.0035219512387701</v>
      </c>
      <c r="I21">
        <v>0.88119718228183597</v>
      </c>
      <c r="J21">
        <v>1.0976011208724299</v>
      </c>
      <c r="K21" t="s">
        <v>10</v>
      </c>
      <c r="L21" t="s">
        <v>10</v>
      </c>
      <c r="M21" t="s">
        <v>10</v>
      </c>
      <c r="N21">
        <v>1.27460587196629</v>
      </c>
      <c r="O21">
        <v>0.88828778361254201</v>
      </c>
      <c r="P21">
        <v>0.89915743225383804</v>
      </c>
      <c r="Q21">
        <v>0.89860278658131398</v>
      </c>
      <c r="R21">
        <v>1.0510574280732501</v>
      </c>
      <c r="S21">
        <v>1.0381075858285</v>
      </c>
      <c r="T21">
        <v>1.0341953938870201</v>
      </c>
      <c r="U21">
        <v>0.97278932905072601</v>
      </c>
      <c r="V21" t="s">
        <v>10</v>
      </c>
      <c r="W21">
        <v>0.96380263712971403</v>
      </c>
      <c r="X21">
        <v>0.89681816841741402</v>
      </c>
      <c r="Y21">
        <v>0.82529449761739904</v>
      </c>
      <c r="Z21">
        <v>0.80277714552741597</v>
      </c>
      <c r="AA21">
        <v>0.804049565557857</v>
      </c>
      <c r="AB21">
        <v>0.79106667548350995</v>
      </c>
      <c r="AC21">
        <v>0.76440145389328296</v>
      </c>
      <c r="AD21">
        <v>0.71145074797675001</v>
      </c>
      <c r="AE21">
        <v>0.655301062571087</v>
      </c>
      <c r="AF21">
        <v>0.69985389046765201</v>
      </c>
      <c r="AG21">
        <v>0.75957402235500204</v>
      </c>
      <c r="AH21">
        <v>0.79878113049300603</v>
      </c>
      <c r="AI21">
        <v>0.83789326230263095</v>
      </c>
      <c r="AJ21">
        <v>0.782450344750384</v>
      </c>
      <c r="AK21">
        <v>0.89232829228684496</v>
      </c>
      <c r="AL21">
        <v>0.83282194656697806</v>
      </c>
      <c r="AM21">
        <v>0.780522666852562</v>
      </c>
      <c r="AN21">
        <v>0.83885038162983105</v>
      </c>
      <c r="AO21" t="s">
        <v>10</v>
      </c>
      <c r="AP21" t="s">
        <v>10</v>
      </c>
      <c r="AQ21" t="s">
        <v>10</v>
      </c>
      <c r="AR21" t="s">
        <v>10</v>
      </c>
      <c r="AS21" t="s">
        <v>10</v>
      </c>
    </row>
    <row r="22" spans="1:45" x14ac:dyDescent="0.55000000000000004">
      <c r="A22" t="s">
        <v>11</v>
      </c>
      <c r="B22">
        <v>0.59578160540416703</v>
      </c>
      <c r="C22" t="s">
        <v>10</v>
      </c>
      <c r="D22">
        <v>1.28675789334488</v>
      </c>
      <c r="E22" t="s">
        <v>10</v>
      </c>
      <c r="F22" t="s">
        <v>10</v>
      </c>
      <c r="G22" t="s">
        <v>10</v>
      </c>
      <c r="H22">
        <v>1.1101654310081299</v>
      </c>
      <c r="I22">
        <v>1.06973695581485</v>
      </c>
      <c r="J22">
        <v>1.05734830657421</v>
      </c>
      <c r="K22">
        <v>1.0458840311250699</v>
      </c>
      <c r="L22" t="s">
        <v>10</v>
      </c>
      <c r="M22" t="s">
        <v>10</v>
      </c>
      <c r="N22">
        <v>0.88064001528886204</v>
      </c>
      <c r="O22">
        <v>0.99425727339854797</v>
      </c>
      <c r="P22" t="s">
        <v>10</v>
      </c>
      <c r="Q22">
        <v>0.93696751224588004</v>
      </c>
      <c r="R22">
        <v>1.08461932613074</v>
      </c>
      <c r="S22">
        <v>1.0189586675598299</v>
      </c>
      <c r="T22">
        <v>0.918882982104821</v>
      </c>
      <c r="U22" t="s">
        <v>10</v>
      </c>
      <c r="V22" t="s">
        <v>10</v>
      </c>
      <c r="W22">
        <v>0.91966672490589596</v>
      </c>
      <c r="X22">
        <v>1.03180105952757</v>
      </c>
      <c r="Y22">
        <v>1.0125493449110401</v>
      </c>
      <c r="Z22">
        <v>0.98416240782655395</v>
      </c>
      <c r="AA22">
        <v>0.93363113762979699</v>
      </c>
      <c r="AB22">
        <v>0.94558996041378895</v>
      </c>
      <c r="AC22">
        <v>0.940458181981914</v>
      </c>
      <c r="AD22">
        <v>0.91692797780070601</v>
      </c>
      <c r="AE22">
        <v>0.96139603609524804</v>
      </c>
      <c r="AF22">
        <v>0.83002114713751496</v>
      </c>
      <c r="AG22">
        <v>0.81659786800573997</v>
      </c>
      <c r="AH22">
        <v>0.82880323890733198</v>
      </c>
      <c r="AI22">
        <v>0.82836596720545697</v>
      </c>
      <c r="AJ22">
        <v>1.09742744629691</v>
      </c>
      <c r="AK22">
        <v>1.08642949770242</v>
      </c>
      <c r="AL22">
        <v>1.02833966225262</v>
      </c>
      <c r="AM22">
        <v>0.96354445290294799</v>
      </c>
      <c r="AN22">
        <v>0.93266565256879297</v>
      </c>
      <c r="AO22">
        <v>0.90393281634746603</v>
      </c>
      <c r="AP22" t="s">
        <v>10</v>
      </c>
      <c r="AQ22" t="s">
        <v>10</v>
      </c>
      <c r="AR22" t="s">
        <v>10</v>
      </c>
      <c r="AS22" t="s">
        <v>10</v>
      </c>
    </row>
    <row r="23" spans="1:45" x14ac:dyDescent="0.55000000000000004">
      <c r="A23" t="s">
        <v>11</v>
      </c>
      <c r="B23">
        <v>0.94166679604741599</v>
      </c>
      <c r="C23">
        <v>1.1131347809993299</v>
      </c>
      <c r="D23">
        <v>1.00428913485727</v>
      </c>
      <c r="E23">
        <v>1.0263631528508499</v>
      </c>
      <c r="F23">
        <v>1.0872070254047499</v>
      </c>
      <c r="G23">
        <v>0.94718102086911504</v>
      </c>
      <c r="H23" t="s">
        <v>10</v>
      </c>
      <c r="I23" t="s">
        <v>10</v>
      </c>
      <c r="J23">
        <v>1.0431631027610899</v>
      </c>
      <c r="K23">
        <v>0.933024402374379</v>
      </c>
      <c r="L23">
        <v>0.86930991220532605</v>
      </c>
      <c r="M23">
        <v>1.0119207704193101</v>
      </c>
      <c r="N23">
        <v>1.07344538976306</v>
      </c>
      <c r="O23">
        <v>1.04003854286481</v>
      </c>
      <c r="P23" t="s">
        <v>10</v>
      </c>
      <c r="Q23" t="s">
        <v>10</v>
      </c>
      <c r="R23" t="s">
        <v>10</v>
      </c>
      <c r="S23">
        <v>0.99147928642521099</v>
      </c>
      <c r="T23">
        <v>0.99128549797285304</v>
      </c>
      <c r="U23">
        <v>0.92649118418524401</v>
      </c>
      <c r="V23">
        <v>0.952662117071851</v>
      </c>
      <c r="W23">
        <v>0.84491193134047404</v>
      </c>
      <c r="X23">
        <v>1.0240685626144299</v>
      </c>
      <c r="Y23">
        <v>0.96848722466080295</v>
      </c>
      <c r="Z23">
        <v>0.95005575145424104</v>
      </c>
      <c r="AA23">
        <v>0.880680180978611</v>
      </c>
      <c r="AB23">
        <v>0.84159391334524303</v>
      </c>
      <c r="AC23">
        <v>0.85858790581215605</v>
      </c>
      <c r="AD23">
        <v>0.81931636862336199</v>
      </c>
      <c r="AE23">
        <v>0.85278929845917295</v>
      </c>
      <c r="AF23">
        <v>0.77301367901686802</v>
      </c>
      <c r="AG23">
        <v>0.75763112664464305</v>
      </c>
      <c r="AH23">
        <v>0.75879769850279799</v>
      </c>
      <c r="AI23">
        <v>0.800446157765342</v>
      </c>
      <c r="AJ23">
        <v>0.77337205952618604</v>
      </c>
      <c r="AK23">
        <v>0.77535057138052499</v>
      </c>
      <c r="AL23">
        <v>0.73060451252893499</v>
      </c>
      <c r="AM23">
        <v>0.83554728949187795</v>
      </c>
      <c r="AN23">
        <v>0.95840627189443695</v>
      </c>
      <c r="AO23">
        <v>1.03335797210467</v>
      </c>
      <c r="AP23">
        <v>0.97745915524506999</v>
      </c>
      <c r="AQ23" t="s">
        <v>10</v>
      </c>
      <c r="AR23" t="s">
        <v>10</v>
      </c>
      <c r="AS23">
        <v>0.92367998423322994</v>
      </c>
    </row>
    <row r="24" spans="1:45" x14ac:dyDescent="0.55000000000000004">
      <c r="A24" t="s">
        <v>12</v>
      </c>
      <c r="B24">
        <v>1.04662629162217</v>
      </c>
      <c r="C24">
        <v>0.82702221753841398</v>
      </c>
      <c r="D24">
        <v>1.00752103083611</v>
      </c>
      <c r="E24">
        <v>1.0522850213461299</v>
      </c>
      <c r="F24">
        <v>1.0160138940003101</v>
      </c>
      <c r="G24">
        <v>1.0872302707188199</v>
      </c>
      <c r="H24">
        <v>1.0079159380387099</v>
      </c>
      <c r="I24">
        <v>0.98424338925715205</v>
      </c>
      <c r="J24">
        <v>1.0260696082157701</v>
      </c>
      <c r="K24">
        <v>0.95667478020180896</v>
      </c>
      <c r="L24">
        <v>0.978825952148069</v>
      </c>
      <c r="M24">
        <v>0.98914364605530303</v>
      </c>
      <c r="N24">
        <v>1.0177884498647101</v>
      </c>
      <c r="O24">
        <v>0.97647094989383998</v>
      </c>
      <c r="P24">
        <v>1.0091627144639701</v>
      </c>
      <c r="Q24">
        <v>0.93587407376113596</v>
      </c>
      <c r="R24">
        <v>0.84529660043994104</v>
      </c>
      <c r="S24">
        <v>1.09210843174702</v>
      </c>
      <c r="T24">
        <v>1.1214387266569299</v>
      </c>
      <c r="U24">
        <v>1.02228801319368</v>
      </c>
      <c r="V24">
        <v>1.4061343446982999</v>
      </c>
      <c r="W24">
        <v>1.62940123111678</v>
      </c>
      <c r="X24">
        <v>1.6273641150160201</v>
      </c>
      <c r="Y24">
        <v>1.46829281890521</v>
      </c>
      <c r="Z24">
        <v>1.54132111909591</v>
      </c>
      <c r="AA24">
        <v>1.4602374887138301</v>
      </c>
      <c r="AB24">
        <v>1.47043278884996</v>
      </c>
      <c r="AC24">
        <v>1.38444208401749</v>
      </c>
      <c r="AD24">
        <v>1.3885767987402899</v>
      </c>
      <c r="AE24">
        <v>1.5199105060981599</v>
      </c>
      <c r="AF24">
        <v>1.1822989875264101</v>
      </c>
      <c r="AG24">
        <v>1.14991224634585</v>
      </c>
      <c r="AH24">
        <v>1.1122495983512299</v>
      </c>
      <c r="AI24">
        <v>0.98939995989076202</v>
      </c>
      <c r="AJ24">
        <v>0.86485015984081803</v>
      </c>
      <c r="AK24">
        <v>0.93207344081138699</v>
      </c>
      <c r="AL24">
        <v>1.10036418990539</v>
      </c>
      <c r="AM24">
        <v>1.08070459267314</v>
      </c>
      <c r="AN24">
        <v>1.12194843443708</v>
      </c>
      <c r="AO24">
        <v>1.0492153316414701</v>
      </c>
      <c r="AP24">
        <v>0.99837294553810396</v>
      </c>
      <c r="AQ24">
        <v>1.1281736537376199</v>
      </c>
      <c r="AR24">
        <v>1.00338249775456</v>
      </c>
      <c r="AS24">
        <v>1.1222905059361901</v>
      </c>
    </row>
    <row r="25" spans="1:45" x14ac:dyDescent="0.55000000000000004">
      <c r="A25" t="s">
        <v>12</v>
      </c>
      <c r="B25">
        <v>1.1893374436473301</v>
      </c>
      <c r="C25" t="s">
        <v>10</v>
      </c>
      <c r="D25" t="s">
        <v>10</v>
      </c>
      <c r="E25">
        <v>1.1738694189438399</v>
      </c>
      <c r="F25">
        <v>1.04304164942598</v>
      </c>
      <c r="G25">
        <v>1.1115393546162899</v>
      </c>
      <c r="H25">
        <v>0.95246522733892403</v>
      </c>
      <c r="I25">
        <v>1.06417550823081</v>
      </c>
      <c r="J25">
        <v>0.96727318611733404</v>
      </c>
      <c r="K25">
        <v>0.95185230076326899</v>
      </c>
      <c r="L25">
        <v>0.95116681945680104</v>
      </c>
      <c r="M25">
        <v>0.988468482907924</v>
      </c>
      <c r="N25">
        <v>1.00067510788497</v>
      </c>
      <c r="O25">
        <v>1.0002016363544199</v>
      </c>
      <c r="P25">
        <v>0.89196533810730905</v>
      </c>
      <c r="Q25">
        <v>0.77696200573812302</v>
      </c>
      <c r="R25">
        <v>1.02380402350757</v>
      </c>
      <c r="S25">
        <v>0.86723393690238004</v>
      </c>
      <c r="T25">
        <v>1.0327062285358</v>
      </c>
      <c r="U25">
        <v>1.0132623315209299</v>
      </c>
      <c r="V25">
        <v>1.39961690656441</v>
      </c>
      <c r="W25">
        <v>1.2846322734709099</v>
      </c>
      <c r="X25">
        <v>1.32845020824922</v>
      </c>
      <c r="Y25">
        <v>1.3672699054491899</v>
      </c>
      <c r="Z25">
        <v>1.2082858414488999</v>
      </c>
      <c r="AA25">
        <v>1.12264398875523</v>
      </c>
      <c r="AB25">
        <v>1.12332640051092</v>
      </c>
      <c r="AC25">
        <v>1.1627455150406001</v>
      </c>
      <c r="AD25">
        <v>1.0841306883561199</v>
      </c>
      <c r="AE25">
        <v>1.3230030052598201</v>
      </c>
      <c r="AF25">
        <v>1.1563355539400599</v>
      </c>
      <c r="AG25">
        <v>1.16531286332763</v>
      </c>
      <c r="AH25">
        <v>1.0915061950384299</v>
      </c>
      <c r="AI25">
        <v>0.99695772914165603</v>
      </c>
      <c r="AJ25">
        <v>1.1725137961785099</v>
      </c>
      <c r="AK25">
        <v>1.12285532223414</v>
      </c>
      <c r="AL25">
        <v>1.0468367581012701</v>
      </c>
      <c r="AM25">
        <v>1.01684829503912</v>
      </c>
      <c r="AN25">
        <v>1.10158041137952</v>
      </c>
      <c r="AO25">
        <v>1.02898406564726</v>
      </c>
      <c r="AP25">
        <v>1.0070209993072201</v>
      </c>
      <c r="AQ25">
        <v>1.0190673206016601</v>
      </c>
      <c r="AR25">
        <v>0.991122206904401</v>
      </c>
      <c r="AS25">
        <v>1.0135450965708701</v>
      </c>
    </row>
    <row r="26" spans="1:45" x14ac:dyDescent="0.55000000000000004">
      <c r="A26" t="s">
        <v>12</v>
      </c>
      <c r="B26">
        <v>0.88540740778857996</v>
      </c>
      <c r="C26">
        <v>0.99762950966758202</v>
      </c>
      <c r="D26">
        <v>0.897275634204449</v>
      </c>
      <c r="E26">
        <v>0.97237761031688297</v>
      </c>
      <c r="F26">
        <v>1.0225561067434701</v>
      </c>
      <c r="G26">
        <v>0.84905448820407403</v>
      </c>
      <c r="H26">
        <v>0.96674103789586197</v>
      </c>
      <c r="I26">
        <v>0.892688784163434</v>
      </c>
      <c r="J26">
        <v>0.70957998077361395</v>
      </c>
      <c r="K26">
        <v>0.87322413554266698</v>
      </c>
      <c r="L26">
        <v>1.39134819988068</v>
      </c>
      <c r="M26">
        <v>1.38482316873956</v>
      </c>
      <c r="N26">
        <v>1.1572939360791401</v>
      </c>
      <c r="O26" t="s">
        <v>10</v>
      </c>
      <c r="P26" t="s">
        <v>10</v>
      </c>
      <c r="Q26" t="s">
        <v>10</v>
      </c>
      <c r="R26" t="s">
        <v>10</v>
      </c>
      <c r="S26" t="s">
        <v>10</v>
      </c>
      <c r="T26" t="s">
        <v>10</v>
      </c>
      <c r="U26" t="s">
        <v>10</v>
      </c>
      <c r="V26" t="s">
        <v>10</v>
      </c>
      <c r="W26" t="s">
        <v>10</v>
      </c>
      <c r="X26">
        <v>1.31010891448577</v>
      </c>
      <c r="Y26">
        <v>1.27866617226626</v>
      </c>
      <c r="Z26">
        <v>1.2860902017323901</v>
      </c>
      <c r="AA26">
        <v>1.19912630420746</v>
      </c>
      <c r="AB26">
        <v>1.2335471426170499</v>
      </c>
      <c r="AC26">
        <v>1.17196544099109</v>
      </c>
      <c r="AD26">
        <v>1.1685293631195599</v>
      </c>
      <c r="AE26">
        <v>1.2748288963362799</v>
      </c>
      <c r="AF26">
        <v>1.1418980461284201</v>
      </c>
      <c r="AG26">
        <v>1.1273326587406001</v>
      </c>
      <c r="AH26">
        <v>1.03340275427496</v>
      </c>
      <c r="AI26">
        <v>0.97409237419992201</v>
      </c>
      <c r="AJ26">
        <v>1.0259992869190899</v>
      </c>
      <c r="AK26">
        <v>0.90273694799300896</v>
      </c>
      <c r="AL26">
        <v>0.95947492467487605</v>
      </c>
      <c r="AM26">
        <v>0.88797609164895397</v>
      </c>
      <c r="AN26">
        <v>0.91017870805871304</v>
      </c>
      <c r="AO26">
        <v>1.0271968599013901</v>
      </c>
      <c r="AP26">
        <v>0.88782539252583603</v>
      </c>
      <c r="AQ26">
        <v>1.09991913466964</v>
      </c>
      <c r="AR26">
        <v>1.01095150172797</v>
      </c>
      <c r="AS26">
        <v>0.86598871975956804</v>
      </c>
    </row>
    <row r="27" spans="1:45" x14ac:dyDescent="0.55000000000000004">
      <c r="A27" t="s">
        <v>12</v>
      </c>
      <c r="B27" t="s">
        <v>10</v>
      </c>
      <c r="C27" t="s">
        <v>10</v>
      </c>
      <c r="D27">
        <v>1.1471678218950601</v>
      </c>
      <c r="E27">
        <v>1.05098636627983</v>
      </c>
      <c r="F27">
        <v>0.93954073510832403</v>
      </c>
      <c r="G27">
        <v>0.88169138832307703</v>
      </c>
      <c r="H27">
        <v>0.97112156788547699</v>
      </c>
      <c r="I27">
        <v>0.87789900951405397</v>
      </c>
      <c r="J27">
        <v>0.96919098776697199</v>
      </c>
      <c r="K27">
        <v>0.863079317780438</v>
      </c>
      <c r="L27">
        <v>0.85557595644182705</v>
      </c>
      <c r="M27">
        <v>1.3186471377645901</v>
      </c>
      <c r="N27">
        <v>1.12509971124035</v>
      </c>
      <c r="O27" t="s">
        <v>10</v>
      </c>
      <c r="P27" t="s">
        <v>10</v>
      </c>
      <c r="Q27" t="s">
        <v>10</v>
      </c>
      <c r="R27" t="s">
        <v>10</v>
      </c>
      <c r="S27" t="s">
        <v>10</v>
      </c>
      <c r="T27" t="s">
        <v>10</v>
      </c>
      <c r="U27" t="s">
        <v>10</v>
      </c>
      <c r="V27" t="s">
        <v>10</v>
      </c>
      <c r="W27">
        <v>0.87507132282773603</v>
      </c>
      <c r="X27" t="s">
        <v>10</v>
      </c>
      <c r="Y27" t="s">
        <v>10</v>
      </c>
      <c r="Z27">
        <v>1.3597451929081401</v>
      </c>
      <c r="AA27">
        <v>1.61367243945272</v>
      </c>
      <c r="AB27">
        <v>1.33825871782558</v>
      </c>
      <c r="AC27">
        <v>1.28713214272024</v>
      </c>
      <c r="AD27">
        <v>1.39087500146557</v>
      </c>
      <c r="AE27">
        <v>1.38332008397942</v>
      </c>
      <c r="AF27">
        <v>1.0918707418915099</v>
      </c>
      <c r="AG27">
        <v>0.98455624750532</v>
      </c>
      <c r="AH27">
        <v>1.00237650097373</v>
      </c>
      <c r="AI27">
        <v>0.97511641456086895</v>
      </c>
      <c r="AJ27">
        <v>1.03045623722152</v>
      </c>
      <c r="AK27">
        <v>1.0552720765027399</v>
      </c>
      <c r="AL27">
        <v>0.98778763832956396</v>
      </c>
      <c r="AM27">
        <v>1.0353815190757001</v>
      </c>
      <c r="AN27">
        <v>0.94717309432392305</v>
      </c>
      <c r="AO27">
        <v>0.90699603313758403</v>
      </c>
      <c r="AP27">
        <v>1.1018883031945499</v>
      </c>
      <c r="AQ27">
        <v>1.0689327185008799</v>
      </c>
      <c r="AR27">
        <v>1.0442569973290201</v>
      </c>
      <c r="AS27">
        <v>0.94990853689392596</v>
      </c>
    </row>
    <row r="28" spans="1:45" x14ac:dyDescent="0.55000000000000004">
      <c r="A28" t="s">
        <v>12</v>
      </c>
      <c r="B28">
        <v>1.0045864740286501</v>
      </c>
      <c r="C28">
        <v>0.96407946582484405</v>
      </c>
      <c r="D28">
        <v>0.673094965816598</v>
      </c>
      <c r="E28">
        <v>0.99595777192155699</v>
      </c>
      <c r="F28">
        <v>1.07525895797257</v>
      </c>
      <c r="G28">
        <v>1.07546901757462</v>
      </c>
      <c r="H28">
        <v>1.0514286924402301</v>
      </c>
      <c r="I28">
        <v>1.1755164557767801</v>
      </c>
      <c r="J28" t="s">
        <v>10</v>
      </c>
      <c r="K28" t="s">
        <v>10</v>
      </c>
      <c r="L28">
        <v>1.1937423851784501</v>
      </c>
      <c r="M28">
        <v>1.0459143597767999</v>
      </c>
      <c r="N28">
        <v>0.84805671134179605</v>
      </c>
      <c r="O28">
        <v>1.0329091611454</v>
      </c>
      <c r="P28">
        <v>0.85058178763592196</v>
      </c>
      <c r="Q28" t="s">
        <v>10</v>
      </c>
      <c r="R28" t="s">
        <v>10</v>
      </c>
      <c r="S28" t="s">
        <v>10</v>
      </c>
      <c r="T28" t="s">
        <v>10</v>
      </c>
      <c r="U28">
        <v>1.01340379356579</v>
      </c>
      <c r="V28" t="s">
        <v>10</v>
      </c>
      <c r="W28">
        <v>1.0297698399798001</v>
      </c>
      <c r="X28">
        <v>0.97555900342423896</v>
      </c>
      <c r="Y28">
        <v>0.93171661663184302</v>
      </c>
      <c r="Z28">
        <v>0.93606833863533701</v>
      </c>
      <c r="AA28">
        <v>0.83108792725328096</v>
      </c>
      <c r="AB28">
        <v>0.83260118223406199</v>
      </c>
      <c r="AC28">
        <v>0.98646931733394105</v>
      </c>
      <c r="AD28">
        <v>0.92890250914623995</v>
      </c>
      <c r="AE28">
        <v>0.84459151366708896</v>
      </c>
      <c r="AF28">
        <v>0.68716721927469504</v>
      </c>
      <c r="AG28">
        <v>0.71917660287253904</v>
      </c>
      <c r="AH28">
        <v>0.76515577849441896</v>
      </c>
      <c r="AI28">
        <v>0.85139442611062099</v>
      </c>
      <c r="AJ28">
        <v>0.75312696690982095</v>
      </c>
      <c r="AK28">
        <v>0.87118440957495202</v>
      </c>
      <c r="AL28">
        <v>0.90937488919330101</v>
      </c>
      <c r="AM28">
        <v>0.81107777536763004</v>
      </c>
      <c r="AN28">
        <v>0.85169189813752399</v>
      </c>
      <c r="AO28">
        <v>0.78331801827622805</v>
      </c>
      <c r="AP28">
        <v>0.78296457218771398</v>
      </c>
      <c r="AQ28">
        <v>0.84271168876262903</v>
      </c>
      <c r="AR28">
        <v>0.78019793832822604</v>
      </c>
      <c r="AS28">
        <v>0.74800798597187801</v>
      </c>
    </row>
    <row r="29" spans="1:45" x14ac:dyDescent="0.55000000000000004">
      <c r="A29" t="s">
        <v>12</v>
      </c>
      <c r="B29">
        <v>0.75281247873192603</v>
      </c>
      <c r="C29">
        <v>0.80393448751032104</v>
      </c>
      <c r="D29">
        <v>0.92761301855288203</v>
      </c>
      <c r="E29">
        <v>0.95322192809547601</v>
      </c>
      <c r="F29">
        <v>0.91731093317625301</v>
      </c>
      <c r="G29">
        <v>0.84649335048313701</v>
      </c>
      <c r="H29">
        <v>0.84740672104241799</v>
      </c>
      <c r="I29">
        <v>0.80692301347016004</v>
      </c>
      <c r="J29">
        <v>0.81045909439713704</v>
      </c>
      <c r="K29">
        <v>0.84991465836372704</v>
      </c>
      <c r="L29">
        <v>0.82109256466296399</v>
      </c>
      <c r="M29">
        <v>0.77887668465639903</v>
      </c>
      <c r="N29">
        <v>0.82207278298529796</v>
      </c>
      <c r="O29">
        <v>0.82181838187338796</v>
      </c>
      <c r="P29">
        <v>0.84136923471384595</v>
      </c>
      <c r="Q29">
        <v>0.82720988712867705</v>
      </c>
      <c r="R29">
        <v>0.79716693953704998</v>
      </c>
      <c r="S29">
        <v>0.81570575143227497</v>
      </c>
      <c r="T29">
        <v>1.00795212121663</v>
      </c>
      <c r="U29" t="s">
        <v>10</v>
      </c>
      <c r="V29" t="s">
        <v>10</v>
      </c>
      <c r="W29" t="s">
        <v>10</v>
      </c>
      <c r="X29" t="s">
        <v>10</v>
      </c>
      <c r="Y29" t="s">
        <v>10</v>
      </c>
      <c r="Z29" t="s">
        <v>10</v>
      </c>
      <c r="AA29" t="s">
        <v>10</v>
      </c>
      <c r="AB29" t="s">
        <v>10</v>
      </c>
      <c r="AC29" t="s">
        <v>10</v>
      </c>
      <c r="AD29" t="s">
        <v>10</v>
      </c>
      <c r="AE29" t="s">
        <v>10</v>
      </c>
      <c r="AF29" t="s">
        <v>10</v>
      </c>
      <c r="AG29" t="s">
        <v>10</v>
      </c>
      <c r="AH29" t="s">
        <v>10</v>
      </c>
      <c r="AI29" t="s">
        <v>10</v>
      </c>
      <c r="AJ29" t="s">
        <v>10</v>
      </c>
      <c r="AK29" t="s">
        <v>10</v>
      </c>
      <c r="AL29" t="s">
        <v>10</v>
      </c>
      <c r="AM29" t="s">
        <v>10</v>
      </c>
      <c r="AN29" t="s">
        <v>10</v>
      </c>
      <c r="AO29" t="s">
        <v>10</v>
      </c>
      <c r="AP29" t="s">
        <v>10</v>
      </c>
      <c r="AQ29" t="s">
        <v>10</v>
      </c>
      <c r="AR29" t="s">
        <v>10</v>
      </c>
      <c r="AS29" t="s">
        <v>10</v>
      </c>
    </row>
    <row r="30" spans="1:45" x14ac:dyDescent="0.55000000000000004">
      <c r="A30" t="s">
        <v>12</v>
      </c>
      <c r="B30">
        <v>0.85258194666803599</v>
      </c>
      <c r="C30">
        <v>1.0147127901686499</v>
      </c>
      <c r="D30">
        <v>1.11661531002555</v>
      </c>
      <c r="E30">
        <v>1.13089905315144</v>
      </c>
      <c r="F30" t="s">
        <v>10</v>
      </c>
      <c r="G30" t="s">
        <v>10</v>
      </c>
      <c r="H30" t="s">
        <v>10</v>
      </c>
      <c r="I30" t="s">
        <v>10</v>
      </c>
      <c r="J30">
        <v>0.98073847024063598</v>
      </c>
      <c r="K30">
        <v>1.0222527678054101</v>
      </c>
      <c r="L30">
        <v>1.0644385925245301</v>
      </c>
      <c r="M30">
        <v>0.97956428691700503</v>
      </c>
      <c r="N30">
        <v>0.96791812328327198</v>
      </c>
      <c r="O30">
        <v>0.94348024771787797</v>
      </c>
      <c r="P30">
        <v>0.92679841149759401</v>
      </c>
      <c r="Q30" t="s">
        <v>10</v>
      </c>
      <c r="R30" t="s">
        <v>10</v>
      </c>
      <c r="S30" t="s">
        <v>10</v>
      </c>
      <c r="T30" t="s">
        <v>10</v>
      </c>
      <c r="U30" t="s">
        <v>10</v>
      </c>
      <c r="V30" t="s">
        <v>10</v>
      </c>
      <c r="W30">
        <v>1.0253248257273</v>
      </c>
      <c r="X30">
        <v>0.91094409787434805</v>
      </c>
      <c r="Y30">
        <v>1.24060901270607</v>
      </c>
      <c r="Z30">
        <v>1.0148501437791</v>
      </c>
      <c r="AA30">
        <v>1.21407129818883</v>
      </c>
      <c r="AB30">
        <v>1.1507776753793999</v>
      </c>
      <c r="AC30">
        <v>1.1347651489372701</v>
      </c>
      <c r="AD30">
        <v>0.80637046160870196</v>
      </c>
      <c r="AE30">
        <v>0.90116640116393798</v>
      </c>
      <c r="AF30">
        <v>0.74416340622808497</v>
      </c>
      <c r="AG30">
        <v>0.76098224192131902</v>
      </c>
      <c r="AH30">
        <v>0.78327041984380097</v>
      </c>
      <c r="AI30">
        <v>0.78447663591912997</v>
      </c>
      <c r="AJ30">
        <v>0.81093510036720795</v>
      </c>
      <c r="AK30">
        <v>0.73140012369780605</v>
      </c>
      <c r="AL30">
        <v>0.81280677120383205</v>
      </c>
      <c r="AM30">
        <v>0.76165875648741599</v>
      </c>
      <c r="AN30">
        <v>0.74402438349633004</v>
      </c>
      <c r="AO30">
        <v>0.74273660223240401</v>
      </c>
      <c r="AP30">
        <v>0.77051239572930397</v>
      </c>
      <c r="AQ30">
        <v>0.84327555534353005</v>
      </c>
      <c r="AR30">
        <v>0.80537718615736797</v>
      </c>
      <c r="AS30">
        <v>0.84260707131117196</v>
      </c>
    </row>
    <row r="31" spans="1:45" x14ac:dyDescent="0.55000000000000004">
      <c r="A31" t="s">
        <v>12</v>
      </c>
      <c r="B31" t="s">
        <v>10</v>
      </c>
      <c r="C31" t="s">
        <v>10</v>
      </c>
      <c r="D31" t="s">
        <v>10</v>
      </c>
      <c r="E31" t="s">
        <v>10</v>
      </c>
      <c r="F31">
        <v>1.06912187479025</v>
      </c>
      <c r="G31">
        <v>1.0072383350838201</v>
      </c>
      <c r="H31">
        <v>1.0277544189860901</v>
      </c>
      <c r="I31">
        <v>1.0880432462041301</v>
      </c>
      <c r="J31">
        <v>1.02911101811118</v>
      </c>
      <c r="K31" t="s">
        <v>10</v>
      </c>
      <c r="L31" t="s">
        <v>10</v>
      </c>
      <c r="M31" t="s">
        <v>10</v>
      </c>
      <c r="N31" t="s">
        <v>10</v>
      </c>
      <c r="O31">
        <v>0.95715815259537695</v>
      </c>
      <c r="P31">
        <v>0.95344120379533204</v>
      </c>
      <c r="Q31">
        <v>1.0559901200355799</v>
      </c>
      <c r="R31">
        <v>0.97881815382689497</v>
      </c>
      <c r="S31">
        <v>1.00071869866006</v>
      </c>
      <c r="T31">
        <v>0.90627000328070695</v>
      </c>
      <c r="U31">
        <v>0.926334774630591</v>
      </c>
      <c r="V31">
        <v>0.99303464024163501</v>
      </c>
      <c r="W31">
        <v>1.0479338825792399</v>
      </c>
      <c r="X31">
        <v>1.0133406795477999</v>
      </c>
      <c r="Y31">
        <v>1.02737979123996</v>
      </c>
      <c r="Z31">
        <v>1.1241772116386199</v>
      </c>
      <c r="AA31">
        <v>1.31317741672574</v>
      </c>
      <c r="AB31">
        <v>1.1645151455182099</v>
      </c>
      <c r="AC31">
        <v>1.0999279248454801</v>
      </c>
      <c r="AD31">
        <v>1.3578516215502601</v>
      </c>
      <c r="AE31">
        <v>0.78595951239301598</v>
      </c>
      <c r="AF31">
        <v>0.75680073490936095</v>
      </c>
      <c r="AG31">
        <v>0.73370091337379595</v>
      </c>
      <c r="AH31">
        <v>0.79308114705956101</v>
      </c>
      <c r="AI31">
        <v>0.76305762289476198</v>
      </c>
      <c r="AJ31">
        <v>0.59871529708590898</v>
      </c>
      <c r="AK31">
        <v>0.92139568005677197</v>
      </c>
      <c r="AL31">
        <v>0.80079596174748802</v>
      </c>
      <c r="AM31">
        <v>0.75498803853832097</v>
      </c>
      <c r="AN31">
        <v>0.75190599245842205</v>
      </c>
      <c r="AO31">
        <v>0.79290870680932801</v>
      </c>
      <c r="AP31">
        <v>0.74442446515348304</v>
      </c>
      <c r="AQ31">
        <v>0.96597859589628299</v>
      </c>
      <c r="AR31">
        <v>0.75815761048625596</v>
      </c>
      <c r="AS31">
        <v>0.84168632989651404</v>
      </c>
    </row>
    <row r="32" spans="1:45" x14ac:dyDescent="0.55000000000000004">
      <c r="A32" t="s">
        <v>12</v>
      </c>
      <c r="B32" t="s">
        <v>10</v>
      </c>
      <c r="C32">
        <v>1.0786113116433</v>
      </c>
      <c r="D32">
        <v>1.0086915924459401</v>
      </c>
      <c r="E32">
        <v>1.0320391895689101</v>
      </c>
      <c r="F32">
        <v>1.1041453909805901</v>
      </c>
      <c r="G32" t="s">
        <v>10</v>
      </c>
      <c r="H32">
        <v>0.90707690330701396</v>
      </c>
      <c r="I32">
        <v>0.90634917680344196</v>
      </c>
      <c r="J32">
        <v>0.99714712896347302</v>
      </c>
      <c r="K32" t="s">
        <v>10</v>
      </c>
      <c r="L32" t="s">
        <v>10</v>
      </c>
      <c r="M32" t="s">
        <v>10</v>
      </c>
      <c r="N32">
        <v>0.78286811828401304</v>
      </c>
      <c r="O32">
        <v>0.94611084706255499</v>
      </c>
      <c r="P32" t="s">
        <v>10</v>
      </c>
      <c r="Q32" t="s">
        <v>10</v>
      </c>
      <c r="R32" t="s">
        <v>10</v>
      </c>
      <c r="S32">
        <v>1.2369603409407599</v>
      </c>
      <c r="T32" t="s">
        <v>10</v>
      </c>
      <c r="U32" t="s">
        <v>10</v>
      </c>
      <c r="V32">
        <v>1.36863477948892</v>
      </c>
      <c r="W32">
        <v>0.94047512450259896</v>
      </c>
      <c r="X32">
        <v>0.96837730236195996</v>
      </c>
      <c r="Y32">
        <v>0.94638558196249201</v>
      </c>
      <c r="Z32">
        <v>0.91586390043810995</v>
      </c>
      <c r="AA32">
        <v>0.82167033874087503</v>
      </c>
      <c r="AB32">
        <v>0.81525332930371497</v>
      </c>
      <c r="AC32">
        <v>0.85943165060745397</v>
      </c>
      <c r="AD32">
        <v>0.86657670752343596</v>
      </c>
      <c r="AE32">
        <v>0.89717685371803302</v>
      </c>
      <c r="AF32">
        <v>0.78208958849988597</v>
      </c>
      <c r="AG32">
        <v>0.76063313441223201</v>
      </c>
      <c r="AH32">
        <v>0.78470771084748203</v>
      </c>
      <c r="AI32">
        <v>0.85041970236605302</v>
      </c>
      <c r="AJ32">
        <v>0.82782343617596899</v>
      </c>
      <c r="AK32">
        <v>0.81637148901178402</v>
      </c>
      <c r="AL32">
        <v>0.96928629688924295</v>
      </c>
      <c r="AM32">
        <v>0.91939527144884403</v>
      </c>
      <c r="AN32" t="s">
        <v>10</v>
      </c>
      <c r="AO32" t="s">
        <v>10</v>
      </c>
      <c r="AP32" t="s">
        <v>10</v>
      </c>
      <c r="AQ32">
        <v>0.89723097682098096</v>
      </c>
      <c r="AR32">
        <v>0.92079153237332301</v>
      </c>
      <c r="AS32">
        <v>0.93315988921800697</v>
      </c>
    </row>
    <row r="33" spans="1:45" x14ac:dyDescent="0.55000000000000004">
      <c r="A33" t="s">
        <v>12</v>
      </c>
      <c r="B33">
        <v>1.18567129635669</v>
      </c>
      <c r="C33">
        <v>0.92616281117552601</v>
      </c>
      <c r="D33">
        <v>0.96233829051832198</v>
      </c>
      <c r="E33">
        <v>0.93506386050896695</v>
      </c>
      <c r="F33">
        <v>1.0552933883992199</v>
      </c>
      <c r="G33">
        <v>1.01901299369283</v>
      </c>
      <c r="H33">
        <v>0.99564269773514202</v>
      </c>
      <c r="I33">
        <v>1.00918097851929</v>
      </c>
      <c r="J33">
        <v>0.82336961234430095</v>
      </c>
      <c r="K33">
        <v>1.0193017502987101</v>
      </c>
      <c r="L33">
        <v>0.93505951411733901</v>
      </c>
      <c r="M33">
        <v>0.92932027254315697</v>
      </c>
      <c r="N33">
        <v>0.98050314363610003</v>
      </c>
      <c r="O33">
        <v>0.94419012980369899</v>
      </c>
      <c r="P33">
        <v>1.0614370509337001</v>
      </c>
      <c r="Q33">
        <v>1.0201224103333599</v>
      </c>
      <c r="R33">
        <v>1.33107795800979</v>
      </c>
      <c r="S33">
        <v>1.0743214405372801</v>
      </c>
      <c r="T33" t="s">
        <v>10</v>
      </c>
      <c r="U33">
        <v>0.79293040053657904</v>
      </c>
      <c r="V33">
        <v>0.92192566590765901</v>
      </c>
      <c r="W33">
        <v>0.76632937156455505</v>
      </c>
      <c r="X33">
        <v>0.965966906206701</v>
      </c>
      <c r="Y33">
        <v>0.93249013229955302</v>
      </c>
      <c r="Z33">
        <v>0.90984489585066997</v>
      </c>
      <c r="AA33">
        <v>0.89505853142131198</v>
      </c>
      <c r="AB33">
        <v>0.88219379348242999</v>
      </c>
      <c r="AC33">
        <v>0.87678176455019496</v>
      </c>
      <c r="AD33">
        <v>0.86029668439874096</v>
      </c>
      <c r="AE33">
        <v>0.88583112161185595</v>
      </c>
      <c r="AF33">
        <v>0.75336871665449201</v>
      </c>
      <c r="AG33">
        <v>0.80302469871618698</v>
      </c>
      <c r="AH33">
        <v>0.77243619842484601</v>
      </c>
      <c r="AI33">
        <v>0.84309944888232302</v>
      </c>
      <c r="AJ33">
        <v>0.75910034852518604</v>
      </c>
      <c r="AK33">
        <v>0.94111673214730995</v>
      </c>
      <c r="AL33">
        <v>0.96831407989584095</v>
      </c>
      <c r="AM33">
        <v>0.99686697429895799</v>
      </c>
      <c r="AN33">
        <v>0.94079381534578999</v>
      </c>
      <c r="AO33">
        <v>1.0729880740204301</v>
      </c>
      <c r="AP33">
        <v>0.884411401176604</v>
      </c>
      <c r="AQ33">
        <v>0.969632521028158</v>
      </c>
      <c r="AR33" t="s">
        <v>10</v>
      </c>
      <c r="AS33" t="s">
        <v>10</v>
      </c>
    </row>
    <row r="35" spans="1:45" x14ac:dyDescent="0.55000000000000004">
      <c r="A35" t="s">
        <v>77</v>
      </c>
      <c r="B35">
        <f>TTEST(B24:B33,B2:B23,2,2)</f>
        <v>0.77484237151834945</v>
      </c>
      <c r="C35">
        <f t="shared" ref="C35:AS35" si="0">TTEST(C24:C33,C2:C23,2,2)</f>
        <v>0.15099549133543166</v>
      </c>
      <c r="D35">
        <f t="shared" si="0"/>
        <v>0.86303656247861682</v>
      </c>
      <c r="E35">
        <f t="shared" si="0"/>
        <v>0.34461934005714345</v>
      </c>
      <c r="F35">
        <f t="shared" si="0"/>
        <v>0.57145378373333544</v>
      </c>
      <c r="G35">
        <f t="shared" si="0"/>
        <v>0.24269636437810083</v>
      </c>
      <c r="H35">
        <f t="shared" si="0"/>
        <v>1.0721598762274564E-2</v>
      </c>
      <c r="I35">
        <f t="shared" si="0"/>
        <v>0.64088327277843105</v>
      </c>
      <c r="J35">
        <f t="shared" si="0"/>
        <v>4.4171842320114103E-3</v>
      </c>
      <c r="K35">
        <f t="shared" si="0"/>
        <v>1.9784117428174677E-2</v>
      </c>
      <c r="L35">
        <f t="shared" si="0"/>
        <v>0.76838289626574163</v>
      </c>
      <c r="M35">
        <f t="shared" si="0"/>
        <v>0.79466756185893905</v>
      </c>
      <c r="N35">
        <f t="shared" si="0"/>
        <v>0.56589124497547116</v>
      </c>
      <c r="O35">
        <f t="shared" si="0"/>
        <v>0.61496214954501982</v>
      </c>
      <c r="P35">
        <f t="shared" si="0"/>
        <v>0.40125078649913004</v>
      </c>
      <c r="Q35">
        <f t="shared" si="0"/>
        <v>0.13629088829741343</v>
      </c>
      <c r="R35">
        <f t="shared" si="0"/>
        <v>0.77437678675218735</v>
      </c>
      <c r="S35">
        <f t="shared" si="0"/>
        <v>0.32631443910601243</v>
      </c>
      <c r="T35">
        <f t="shared" si="0"/>
        <v>0.21580725530295067</v>
      </c>
      <c r="U35">
        <f t="shared" si="0"/>
        <v>0.61615577468560656</v>
      </c>
      <c r="V35">
        <f t="shared" si="0"/>
        <v>3.3556001186890905E-3</v>
      </c>
      <c r="W35">
        <f t="shared" si="0"/>
        <v>0.97091460399189533</v>
      </c>
      <c r="X35">
        <f t="shared" si="0"/>
        <v>0.35822658586943434</v>
      </c>
      <c r="Y35">
        <f t="shared" si="0"/>
        <v>0.30377094833527424</v>
      </c>
      <c r="Z35">
        <f t="shared" si="0"/>
        <v>0.3769356765398707</v>
      </c>
      <c r="AA35">
        <f t="shared" si="0"/>
        <v>0.15924943918205164</v>
      </c>
      <c r="AB35">
        <f t="shared" si="0"/>
        <v>0.24692301623226226</v>
      </c>
      <c r="AC35">
        <f t="shared" si="0"/>
        <v>0.18842062748661001</v>
      </c>
      <c r="AD35">
        <f t="shared" si="0"/>
        <v>0.15309458568254469</v>
      </c>
      <c r="AE35">
        <f t="shared" si="0"/>
        <v>0.87658644056190793</v>
      </c>
      <c r="AF35">
        <f t="shared" si="0"/>
        <v>0.59510430369996192</v>
      </c>
      <c r="AG35">
        <f t="shared" si="0"/>
        <v>0.35936378711448591</v>
      </c>
      <c r="AH35">
        <f t="shared" si="0"/>
        <v>0.20665523135690789</v>
      </c>
      <c r="AI35">
        <f t="shared" si="0"/>
        <v>0.30528533981855743</v>
      </c>
      <c r="AJ35">
        <f t="shared" si="0"/>
        <v>0.33359984470837023</v>
      </c>
      <c r="AK35">
        <f t="shared" si="0"/>
        <v>0.51167055057986122</v>
      </c>
      <c r="AL35">
        <f t="shared" si="0"/>
        <v>0.4911642053866111</v>
      </c>
      <c r="AM35">
        <f t="shared" si="0"/>
        <v>0.86456810561100583</v>
      </c>
      <c r="AN35">
        <f t="shared" si="0"/>
        <v>0.3985227279717406</v>
      </c>
      <c r="AO35">
        <f t="shared" si="0"/>
        <v>0.26855361131793315</v>
      </c>
      <c r="AP35">
        <f t="shared" si="0"/>
        <v>0.13907201806650868</v>
      </c>
      <c r="AQ35">
        <f t="shared" si="0"/>
        <v>0.86081522694602364</v>
      </c>
      <c r="AR35">
        <f t="shared" si="0"/>
        <v>0.31392147998942549</v>
      </c>
      <c r="AS35">
        <f t="shared" si="0"/>
        <v>0.11278931264677297</v>
      </c>
    </row>
    <row r="37" spans="1:45" x14ac:dyDescent="0.55000000000000004">
      <c r="A37" s="1" t="s">
        <v>78</v>
      </c>
    </row>
  </sheetData>
  <conditionalFormatting sqref="B35:AS35">
    <cfRule type="cellIs" dxfId="5" priority="1" operator="lessThan">
      <formula>0.001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S37"/>
  <sheetViews>
    <sheetView topLeftCell="A22" workbookViewId="0">
      <selection activeCell="E33" sqref="E33"/>
    </sheetView>
  </sheetViews>
  <sheetFormatPr defaultRowHeight="14.4" x14ac:dyDescent="0.55000000000000004"/>
  <sheetData>
    <row r="1" spans="1:45" x14ac:dyDescent="0.55000000000000004">
      <c r="A1" t="s">
        <v>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1</v>
      </c>
      <c r="B2">
        <v>0.959358609247557</v>
      </c>
      <c r="C2">
        <v>0.94159589619658901</v>
      </c>
      <c r="D2">
        <v>0.980248609685613</v>
      </c>
      <c r="E2">
        <v>0.98100472293927399</v>
      </c>
      <c r="F2">
        <v>0.93515148091686295</v>
      </c>
      <c r="G2">
        <v>0.89389287973670895</v>
      </c>
      <c r="H2">
        <v>0.97177258017482204</v>
      </c>
      <c r="I2">
        <v>1.0548274130394</v>
      </c>
      <c r="J2">
        <v>1.1390995587154</v>
      </c>
      <c r="K2" t="s">
        <v>10</v>
      </c>
      <c r="L2" t="s">
        <v>10</v>
      </c>
      <c r="M2" t="s">
        <v>10</v>
      </c>
      <c r="N2" t="s">
        <v>10</v>
      </c>
      <c r="O2" t="s">
        <v>10</v>
      </c>
      <c r="P2">
        <v>1.1430482493477701</v>
      </c>
      <c r="Q2" t="s">
        <v>10</v>
      </c>
      <c r="R2" t="s">
        <v>10</v>
      </c>
      <c r="S2" t="s">
        <v>10</v>
      </c>
      <c r="T2" t="s">
        <v>10</v>
      </c>
      <c r="U2" t="s">
        <v>10</v>
      </c>
      <c r="V2" t="s">
        <v>10</v>
      </c>
      <c r="W2" t="s">
        <v>10</v>
      </c>
      <c r="X2">
        <v>1.11423920086526</v>
      </c>
      <c r="Y2">
        <v>1.0476552425132899</v>
      </c>
      <c r="Z2">
        <v>0.99182006060129901</v>
      </c>
      <c r="AA2">
        <v>0.99076621736034398</v>
      </c>
      <c r="AB2">
        <v>0.99685131311943997</v>
      </c>
      <c r="AC2">
        <v>0.96348199360131903</v>
      </c>
      <c r="AD2">
        <v>0.96966455616019898</v>
      </c>
      <c r="AE2">
        <v>1.08499819175673</v>
      </c>
      <c r="AF2">
        <v>1.0385581980334599</v>
      </c>
      <c r="AG2">
        <v>1.18276668763677</v>
      </c>
      <c r="AH2">
        <v>1.34311617246146</v>
      </c>
      <c r="AI2">
        <v>1.27247294643502</v>
      </c>
      <c r="AJ2" t="s">
        <v>10</v>
      </c>
      <c r="AK2" t="s">
        <v>10</v>
      </c>
      <c r="AL2" t="s">
        <v>10</v>
      </c>
      <c r="AM2" t="s">
        <v>10</v>
      </c>
      <c r="AN2" t="s">
        <v>10</v>
      </c>
      <c r="AO2">
        <v>1.1417296836400299</v>
      </c>
      <c r="AP2">
        <v>1.04053426110045</v>
      </c>
      <c r="AQ2">
        <v>1.0766542523065501</v>
      </c>
      <c r="AR2" t="s">
        <v>10</v>
      </c>
      <c r="AS2">
        <v>1.0015270247272701</v>
      </c>
    </row>
    <row r="3" spans="1:45" x14ac:dyDescent="0.55000000000000004">
      <c r="A3" t="s">
        <v>11</v>
      </c>
      <c r="B3" t="s">
        <v>10</v>
      </c>
      <c r="C3" t="s">
        <v>10</v>
      </c>
      <c r="D3">
        <v>0.81364005727007704</v>
      </c>
      <c r="E3" t="s">
        <v>10</v>
      </c>
      <c r="F3" t="s">
        <v>10</v>
      </c>
      <c r="G3">
        <v>0.92151301913253703</v>
      </c>
      <c r="H3">
        <v>1.01673104173135</v>
      </c>
      <c r="I3">
        <v>1.16066541381821</v>
      </c>
      <c r="J3">
        <v>1.1040773145927101</v>
      </c>
      <c r="K3" t="s">
        <v>10</v>
      </c>
      <c r="L3">
        <v>1.0466879418617001</v>
      </c>
      <c r="M3">
        <v>1.1256720245529199</v>
      </c>
      <c r="N3">
        <v>1.0799833661317799</v>
      </c>
      <c r="O3">
        <v>1.06620635476422</v>
      </c>
      <c r="P3">
        <v>1.01146275952516</v>
      </c>
      <c r="Q3">
        <v>1.5137385059767601</v>
      </c>
      <c r="R3">
        <v>0.83817585520081395</v>
      </c>
      <c r="S3">
        <v>0.66184534812783802</v>
      </c>
      <c r="T3">
        <v>0.80383819258891898</v>
      </c>
      <c r="U3">
        <v>0.83576280472499898</v>
      </c>
      <c r="V3">
        <v>0.91257935981381</v>
      </c>
      <c r="W3">
        <v>0.95326712540957903</v>
      </c>
      <c r="X3">
        <v>0.91279052860049803</v>
      </c>
      <c r="Y3">
        <v>0.861351710677701</v>
      </c>
      <c r="Z3">
        <v>0.85649219574694202</v>
      </c>
      <c r="AA3">
        <v>0.86494943546529901</v>
      </c>
      <c r="AB3">
        <v>0.82779907690487897</v>
      </c>
      <c r="AC3">
        <v>0.79756407942290497</v>
      </c>
      <c r="AD3">
        <v>0.77863364337344498</v>
      </c>
      <c r="AE3">
        <v>0.84816108574171001</v>
      </c>
      <c r="AF3">
        <v>0.938262808621391</v>
      </c>
      <c r="AG3">
        <v>0.94180330206140905</v>
      </c>
      <c r="AH3">
        <v>0.881428436932848</v>
      </c>
      <c r="AI3">
        <v>0.88058838422725305</v>
      </c>
      <c r="AJ3">
        <v>0.83718032339556203</v>
      </c>
      <c r="AK3">
        <v>0.85705956285724305</v>
      </c>
      <c r="AL3">
        <v>0.93867176401403696</v>
      </c>
      <c r="AM3">
        <v>0.95219374185668104</v>
      </c>
      <c r="AN3">
        <v>0.84448985308229496</v>
      </c>
      <c r="AO3">
        <v>0.94429350653192701</v>
      </c>
      <c r="AP3">
        <v>0.89087626291887001</v>
      </c>
      <c r="AQ3">
        <v>0.89064296775007201</v>
      </c>
      <c r="AR3">
        <v>0.94788490864845498</v>
      </c>
      <c r="AS3">
        <v>0.81388119819697102</v>
      </c>
    </row>
    <row r="4" spans="1:45" x14ac:dyDescent="0.55000000000000004">
      <c r="A4" t="s">
        <v>11</v>
      </c>
      <c r="B4" t="s">
        <v>10</v>
      </c>
      <c r="C4">
        <v>1.3236555440756299</v>
      </c>
      <c r="D4">
        <v>1.03933768670544</v>
      </c>
      <c r="E4">
        <v>1.1521082876798201</v>
      </c>
      <c r="F4">
        <v>0.94805835568336405</v>
      </c>
      <c r="G4">
        <v>0.93341222948955505</v>
      </c>
      <c r="H4">
        <v>0.98728632776657399</v>
      </c>
      <c r="I4">
        <v>0.92989589716211396</v>
      </c>
      <c r="J4">
        <v>0.81850404507929797</v>
      </c>
      <c r="K4">
        <v>0.95749952016326001</v>
      </c>
      <c r="L4">
        <v>0.93905949646683395</v>
      </c>
      <c r="M4">
        <v>0.95024014231552001</v>
      </c>
      <c r="N4">
        <v>0.95423619734755605</v>
      </c>
      <c r="O4">
        <v>1.0431561942126399</v>
      </c>
      <c r="P4">
        <v>0.99775194712642601</v>
      </c>
      <c r="Q4">
        <v>1.09631344007729</v>
      </c>
      <c r="R4">
        <v>0.99584717857201099</v>
      </c>
      <c r="S4">
        <v>0.97983406205749801</v>
      </c>
      <c r="T4">
        <v>1.02891856430313</v>
      </c>
      <c r="U4">
        <v>0.92488488371604505</v>
      </c>
      <c r="V4">
        <v>1.06630025595463</v>
      </c>
      <c r="W4">
        <v>1.1626715889925201</v>
      </c>
      <c r="X4">
        <v>1.1292588929374701</v>
      </c>
      <c r="Y4">
        <v>1.0210921715725401</v>
      </c>
      <c r="Z4">
        <v>1.09756424335124</v>
      </c>
      <c r="AA4">
        <v>0.96370266156832596</v>
      </c>
      <c r="AB4">
        <v>0.91521819578244201</v>
      </c>
      <c r="AC4">
        <v>0.93377798083143804</v>
      </c>
      <c r="AD4">
        <v>0.86259821421415905</v>
      </c>
      <c r="AE4">
        <v>0.76789850818934902</v>
      </c>
      <c r="AF4">
        <v>0.89914025223708005</v>
      </c>
      <c r="AG4">
        <v>0.98131937867698105</v>
      </c>
      <c r="AH4">
        <v>0.90783186341858202</v>
      </c>
      <c r="AI4">
        <v>0.99994701528869701</v>
      </c>
      <c r="AJ4">
        <v>0.90528617848480597</v>
      </c>
      <c r="AK4">
        <v>0.79006774361243703</v>
      </c>
      <c r="AL4">
        <v>0.86781866850408995</v>
      </c>
      <c r="AM4">
        <v>0.88635963891604697</v>
      </c>
      <c r="AN4">
        <v>1.0002486000806901</v>
      </c>
      <c r="AO4">
        <v>1.02250122546454</v>
      </c>
      <c r="AP4">
        <v>0.95423133587404496</v>
      </c>
      <c r="AQ4">
        <v>0.95960615672091598</v>
      </c>
      <c r="AR4">
        <v>0.94792660772215298</v>
      </c>
      <c r="AS4">
        <v>0.90034045952839703</v>
      </c>
    </row>
    <row r="5" spans="1:45" x14ac:dyDescent="0.55000000000000004">
      <c r="A5" t="s">
        <v>11</v>
      </c>
      <c r="B5">
        <v>1.1440977299077599</v>
      </c>
      <c r="C5" t="s">
        <v>10</v>
      </c>
      <c r="D5" t="s">
        <v>10</v>
      </c>
      <c r="E5">
        <v>2.9112359539525401</v>
      </c>
      <c r="F5">
        <v>0.90880619365663795</v>
      </c>
      <c r="G5">
        <v>0.82914327032853596</v>
      </c>
      <c r="H5">
        <v>0.85526094810764497</v>
      </c>
      <c r="I5">
        <v>0.91806035819002896</v>
      </c>
      <c r="J5">
        <v>0.85679279400099995</v>
      </c>
      <c r="K5">
        <v>0.89896101654472405</v>
      </c>
      <c r="L5">
        <v>0.87081450787341097</v>
      </c>
      <c r="M5">
        <v>0.84119208955923797</v>
      </c>
      <c r="N5">
        <v>0.97107473379923903</v>
      </c>
      <c r="O5">
        <v>0.84002066551225896</v>
      </c>
      <c r="P5">
        <v>0.95747218883710195</v>
      </c>
      <c r="Q5">
        <v>0.92661047066216695</v>
      </c>
      <c r="R5">
        <v>0.83632467927350596</v>
      </c>
      <c r="S5">
        <v>0.80040378551629998</v>
      </c>
      <c r="T5">
        <v>0.854709208406499</v>
      </c>
      <c r="U5">
        <v>0.77901940587140805</v>
      </c>
      <c r="V5">
        <v>0.95070945211328906</v>
      </c>
      <c r="W5">
        <v>1.0138276179592201</v>
      </c>
      <c r="X5">
        <v>0.95019932755404402</v>
      </c>
      <c r="Y5">
        <v>0.92916310144772096</v>
      </c>
      <c r="Z5">
        <v>1.04119694135605</v>
      </c>
      <c r="AA5">
        <v>0.88326892151565295</v>
      </c>
      <c r="AB5">
        <v>0.81610624445722901</v>
      </c>
      <c r="AC5">
        <v>0.73283691567183795</v>
      </c>
      <c r="AD5">
        <v>0.70281484432597496</v>
      </c>
      <c r="AE5">
        <v>0.74629775924546704</v>
      </c>
      <c r="AF5">
        <v>0.92732770023100797</v>
      </c>
      <c r="AG5">
        <v>1.0275725733807799</v>
      </c>
      <c r="AH5">
        <v>0.93225402544176605</v>
      </c>
      <c r="AI5">
        <v>1.0000585106192601</v>
      </c>
      <c r="AJ5">
        <v>1.10958952952422</v>
      </c>
      <c r="AK5">
        <v>0.82659752611306603</v>
      </c>
      <c r="AL5">
        <v>0.88287168242349401</v>
      </c>
      <c r="AM5">
        <v>0.87933430479276797</v>
      </c>
      <c r="AN5">
        <v>0.91212811957499595</v>
      </c>
      <c r="AO5">
        <v>0.87071494175044195</v>
      </c>
      <c r="AP5">
        <v>0.85901584594006797</v>
      </c>
      <c r="AQ5">
        <v>0.81779963521308496</v>
      </c>
      <c r="AR5">
        <v>0.92519838745987104</v>
      </c>
      <c r="AS5">
        <v>0.92667825610832999</v>
      </c>
    </row>
    <row r="6" spans="1:45" x14ac:dyDescent="0.55000000000000004">
      <c r="A6" t="s">
        <v>11</v>
      </c>
      <c r="B6">
        <v>0.96878326641065704</v>
      </c>
      <c r="C6">
        <v>0.97678360186825197</v>
      </c>
      <c r="D6">
        <v>0.94063953663261701</v>
      </c>
      <c r="E6">
        <v>1.0396417122521999</v>
      </c>
      <c r="F6">
        <v>1.22538801660666</v>
      </c>
      <c r="G6">
        <v>1.15278234394804</v>
      </c>
      <c r="H6">
        <v>1.1636892272921699</v>
      </c>
      <c r="I6">
        <v>1.1002171799331499</v>
      </c>
      <c r="J6">
        <v>0.89814521864465002</v>
      </c>
      <c r="K6">
        <v>0.93104482497917795</v>
      </c>
      <c r="L6">
        <v>1.0021958225741801</v>
      </c>
      <c r="M6">
        <v>0.97072112269731603</v>
      </c>
      <c r="N6">
        <v>0.83299927184331501</v>
      </c>
      <c r="O6">
        <v>0.86674680017378503</v>
      </c>
      <c r="P6">
        <v>0.93190402163660002</v>
      </c>
      <c r="Q6">
        <v>1.0234672742531501</v>
      </c>
      <c r="R6">
        <v>1.02314758830733</v>
      </c>
      <c r="S6">
        <v>0.98478865196469101</v>
      </c>
      <c r="T6">
        <v>1.07050876986635</v>
      </c>
      <c r="U6">
        <v>0.89640574811569895</v>
      </c>
      <c r="V6">
        <v>1.0154625750865101</v>
      </c>
      <c r="W6">
        <v>1.1405371939075299</v>
      </c>
      <c r="X6">
        <v>1.11257383446419</v>
      </c>
      <c r="Y6">
        <v>1.1039974489679401</v>
      </c>
      <c r="Z6">
        <v>1.04026410896802</v>
      </c>
      <c r="AA6">
        <v>1.0564142803693199</v>
      </c>
      <c r="AB6">
        <v>1.0201709504768499</v>
      </c>
      <c r="AC6">
        <v>1.0231846752687099</v>
      </c>
      <c r="AD6">
        <v>1.0098321544336299</v>
      </c>
      <c r="AE6">
        <v>0.974377692012803</v>
      </c>
      <c r="AF6">
        <v>0.90120992859002502</v>
      </c>
      <c r="AG6">
        <v>0.94894775182348401</v>
      </c>
      <c r="AH6">
        <v>0.95777457121682497</v>
      </c>
      <c r="AI6">
        <v>0.95185961273869202</v>
      </c>
      <c r="AJ6">
        <v>0.97155056144294205</v>
      </c>
      <c r="AK6">
        <v>0.94700146094665805</v>
      </c>
      <c r="AL6">
        <v>0.98903609027435802</v>
      </c>
      <c r="AM6">
        <v>0.97066260180084996</v>
      </c>
      <c r="AN6">
        <v>0.99774647486329004</v>
      </c>
      <c r="AO6">
        <v>0.94536681415218304</v>
      </c>
      <c r="AP6">
        <v>0.94527623675070904</v>
      </c>
      <c r="AQ6">
        <v>0.98191651566096405</v>
      </c>
      <c r="AR6">
        <v>0.95939474947524295</v>
      </c>
      <c r="AS6">
        <v>0.903237724198658</v>
      </c>
    </row>
    <row r="7" spans="1:45" x14ac:dyDescent="0.55000000000000004">
      <c r="A7" t="s">
        <v>11</v>
      </c>
      <c r="B7" t="s">
        <v>10</v>
      </c>
      <c r="C7">
        <v>0.98201010415336998</v>
      </c>
      <c r="D7" t="s">
        <v>10</v>
      </c>
      <c r="E7" t="s">
        <v>10</v>
      </c>
      <c r="F7" t="s">
        <v>10</v>
      </c>
      <c r="G7" t="s">
        <v>10</v>
      </c>
      <c r="H7">
        <v>1.03362389854908</v>
      </c>
      <c r="I7" t="s">
        <v>10</v>
      </c>
      <c r="J7" t="s">
        <v>10</v>
      </c>
      <c r="K7" t="s">
        <v>10</v>
      </c>
      <c r="L7" t="s">
        <v>10</v>
      </c>
      <c r="M7" t="s">
        <v>10</v>
      </c>
      <c r="N7" t="s">
        <v>10</v>
      </c>
      <c r="O7" t="s">
        <v>10</v>
      </c>
      <c r="P7" t="s">
        <v>10</v>
      </c>
      <c r="Q7">
        <v>0.98436599729754803</v>
      </c>
      <c r="R7" t="s">
        <v>10</v>
      </c>
      <c r="S7" t="s">
        <v>10</v>
      </c>
      <c r="T7" t="s">
        <v>10</v>
      </c>
      <c r="U7" t="s">
        <v>10</v>
      </c>
      <c r="V7" t="s">
        <v>10</v>
      </c>
      <c r="W7" t="s">
        <v>10</v>
      </c>
      <c r="X7">
        <v>0.92621731664615303</v>
      </c>
      <c r="Y7">
        <v>0.93478158473000295</v>
      </c>
      <c r="Z7">
        <v>0.867539970091743</v>
      </c>
      <c r="AA7">
        <v>0.82075127388428004</v>
      </c>
      <c r="AB7">
        <v>0.79154579317297002</v>
      </c>
      <c r="AC7">
        <v>0.82255297804207295</v>
      </c>
      <c r="AD7">
        <v>0.78801867380006696</v>
      </c>
      <c r="AE7">
        <v>0.81156668635840101</v>
      </c>
      <c r="AF7">
        <v>0.94729175998204296</v>
      </c>
      <c r="AG7">
        <v>0.92908702395272602</v>
      </c>
      <c r="AH7">
        <v>0.98030321410066401</v>
      </c>
      <c r="AI7">
        <v>1.04458515478394</v>
      </c>
      <c r="AJ7" t="s">
        <v>10</v>
      </c>
      <c r="AK7" t="s">
        <v>10</v>
      </c>
      <c r="AL7">
        <v>0.99575263364066702</v>
      </c>
      <c r="AM7" t="s">
        <v>10</v>
      </c>
      <c r="AN7" t="s">
        <v>10</v>
      </c>
      <c r="AO7" t="s">
        <v>10</v>
      </c>
      <c r="AP7">
        <v>1.0555245806503699</v>
      </c>
      <c r="AQ7" t="s">
        <v>10</v>
      </c>
      <c r="AR7" t="s">
        <v>10</v>
      </c>
      <c r="AS7" t="s">
        <v>10</v>
      </c>
    </row>
    <row r="8" spans="1:45" x14ac:dyDescent="0.55000000000000004">
      <c r="A8" t="s">
        <v>11</v>
      </c>
      <c r="B8" t="s">
        <v>10</v>
      </c>
      <c r="C8">
        <v>1.4775189639234301</v>
      </c>
      <c r="D8">
        <v>1.3596371206311</v>
      </c>
      <c r="E8">
        <v>1.08368574840476</v>
      </c>
      <c r="F8" t="s">
        <v>10</v>
      </c>
      <c r="G8">
        <v>1.15407602797831</v>
      </c>
      <c r="H8">
        <v>0.89519647320727203</v>
      </c>
      <c r="I8">
        <v>0.87078337937244299</v>
      </c>
      <c r="J8" t="s">
        <v>10</v>
      </c>
      <c r="K8" t="s">
        <v>10</v>
      </c>
      <c r="L8" t="s">
        <v>10</v>
      </c>
      <c r="M8" t="s">
        <v>10</v>
      </c>
      <c r="N8">
        <v>0.93331860564116398</v>
      </c>
      <c r="O8">
        <v>0.77619763265771302</v>
      </c>
      <c r="P8">
        <v>0.78625702064780001</v>
      </c>
      <c r="Q8">
        <v>0.79365148537839703</v>
      </c>
      <c r="R8">
        <v>0.82716793312562198</v>
      </c>
      <c r="S8">
        <v>0.85066259251744802</v>
      </c>
      <c r="T8">
        <v>1.1918470165145401</v>
      </c>
      <c r="U8" t="s">
        <v>10</v>
      </c>
      <c r="V8" t="s">
        <v>10</v>
      </c>
      <c r="W8">
        <v>1.0030300045607601</v>
      </c>
      <c r="X8">
        <v>1.1059275086487399</v>
      </c>
      <c r="Y8">
        <v>1.2018018644835899</v>
      </c>
      <c r="Z8">
        <v>1.05499889565695</v>
      </c>
      <c r="AA8">
        <v>0.98510836571669702</v>
      </c>
      <c r="AB8">
        <v>1.0153452745270299</v>
      </c>
      <c r="AC8">
        <v>0.99516201473983901</v>
      </c>
      <c r="AD8">
        <v>0.91747260143852405</v>
      </c>
      <c r="AE8">
        <v>0.98635857561922302</v>
      </c>
      <c r="AF8">
        <v>0.83538497625645503</v>
      </c>
      <c r="AG8">
        <v>0.89843382701502805</v>
      </c>
      <c r="AH8">
        <v>0.84742075040797005</v>
      </c>
      <c r="AI8">
        <v>0.81458242898911304</v>
      </c>
      <c r="AJ8">
        <v>0.83791682326547001</v>
      </c>
      <c r="AK8">
        <v>0.82104696470721406</v>
      </c>
      <c r="AL8">
        <v>0.85005560003496905</v>
      </c>
      <c r="AM8">
        <v>0.91353377059053897</v>
      </c>
      <c r="AN8">
        <v>0.939267333881869</v>
      </c>
      <c r="AO8">
        <v>0.90094531168830105</v>
      </c>
      <c r="AP8">
        <v>0.935564109728384</v>
      </c>
      <c r="AQ8">
        <v>0.894265470657991</v>
      </c>
      <c r="AR8">
        <v>1.0507967426921501</v>
      </c>
      <c r="AS8">
        <v>0.97822730251317103</v>
      </c>
    </row>
    <row r="9" spans="1:45" x14ac:dyDescent="0.55000000000000004">
      <c r="A9" t="s">
        <v>11</v>
      </c>
      <c r="B9" t="s">
        <v>10</v>
      </c>
      <c r="C9" t="s">
        <v>10</v>
      </c>
      <c r="D9" t="s">
        <v>10</v>
      </c>
      <c r="E9">
        <v>0.89483125484986503</v>
      </c>
      <c r="F9">
        <v>1.1939366939536999</v>
      </c>
      <c r="G9">
        <v>1.1263795399813199</v>
      </c>
      <c r="H9">
        <v>1.19980907507544</v>
      </c>
      <c r="I9">
        <v>1.1164538677910001</v>
      </c>
      <c r="J9" t="s">
        <v>10</v>
      </c>
      <c r="K9">
        <v>0.94740829645128599</v>
      </c>
      <c r="L9">
        <v>0.87670704565311197</v>
      </c>
      <c r="M9">
        <v>0.87402280557294498</v>
      </c>
      <c r="N9">
        <v>1.03059131771735</v>
      </c>
      <c r="O9">
        <v>1.54892896456747</v>
      </c>
      <c r="P9" t="s">
        <v>10</v>
      </c>
      <c r="Q9" t="s">
        <v>10</v>
      </c>
      <c r="R9">
        <v>0.94233383458992903</v>
      </c>
      <c r="S9">
        <v>0.73373422894717999</v>
      </c>
      <c r="T9">
        <v>0.76303052015421902</v>
      </c>
      <c r="U9">
        <v>0.75183255469518795</v>
      </c>
      <c r="V9">
        <v>0.89833357032283101</v>
      </c>
      <c r="W9">
        <v>1.08893424375116</v>
      </c>
      <c r="X9">
        <v>1.0170114136294499</v>
      </c>
      <c r="Y9">
        <v>1.0222281684997301</v>
      </c>
      <c r="Z9">
        <v>0.99759211989390195</v>
      </c>
      <c r="AA9">
        <v>1.02745945431802</v>
      </c>
      <c r="AB9">
        <v>0.97170930380150999</v>
      </c>
      <c r="AC9">
        <v>0.90632453561108095</v>
      </c>
      <c r="AD9">
        <v>0.91122038886342804</v>
      </c>
      <c r="AE9">
        <v>1.1331806130346</v>
      </c>
      <c r="AF9">
        <v>1.03414032397586</v>
      </c>
      <c r="AG9">
        <v>1.11562051681223</v>
      </c>
      <c r="AH9">
        <v>1.21937066237478</v>
      </c>
      <c r="AI9">
        <v>0.861166415583838</v>
      </c>
      <c r="AJ9">
        <v>0.82728122750250799</v>
      </c>
      <c r="AK9">
        <v>0.88693571979712105</v>
      </c>
      <c r="AL9">
        <v>0.845799855325156</v>
      </c>
      <c r="AM9">
        <v>0.88334566255758196</v>
      </c>
      <c r="AN9">
        <v>0.90593951463530697</v>
      </c>
      <c r="AO9">
        <v>0.90209913278235399</v>
      </c>
      <c r="AP9">
        <v>0.78358525261800005</v>
      </c>
      <c r="AQ9">
        <v>0.86671122114025001</v>
      </c>
      <c r="AR9">
        <v>0.85417174317134403</v>
      </c>
      <c r="AS9">
        <v>0.82910459434302497</v>
      </c>
    </row>
    <row r="10" spans="1:45" x14ac:dyDescent="0.55000000000000004">
      <c r="A10" t="s">
        <v>11</v>
      </c>
      <c r="B10">
        <v>1.1077688059454101</v>
      </c>
      <c r="C10" t="s">
        <v>10</v>
      </c>
      <c r="D10" t="s">
        <v>10</v>
      </c>
      <c r="E10">
        <v>1.1900227440584299</v>
      </c>
      <c r="F10">
        <v>1.2909293216718201</v>
      </c>
      <c r="G10" t="s">
        <v>10</v>
      </c>
      <c r="H10">
        <v>1.0850684468218199</v>
      </c>
      <c r="I10" t="s">
        <v>10</v>
      </c>
      <c r="J10">
        <v>0.87669015557177299</v>
      </c>
      <c r="K10">
        <v>0.836928203737342</v>
      </c>
      <c r="L10">
        <v>0.91750190684244004</v>
      </c>
      <c r="M10">
        <v>1.1226493833112601</v>
      </c>
      <c r="N10">
        <v>0.91903659204695698</v>
      </c>
      <c r="O10">
        <v>0.87358830851578295</v>
      </c>
      <c r="P10">
        <v>0.96562747266094595</v>
      </c>
      <c r="Q10">
        <v>0.98628954231367305</v>
      </c>
      <c r="R10">
        <v>0.94908583563052995</v>
      </c>
      <c r="S10">
        <v>1.01585329288437</v>
      </c>
      <c r="T10">
        <v>0.94608730701806099</v>
      </c>
      <c r="U10">
        <v>0.91687268096938801</v>
      </c>
      <c r="V10">
        <v>0.94931691985976396</v>
      </c>
      <c r="W10">
        <v>1.29229932220372</v>
      </c>
      <c r="X10">
        <v>1.8201449333905799</v>
      </c>
      <c r="Y10">
        <v>1.19168428361492</v>
      </c>
      <c r="Z10">
        <v>1.0520887465125599</v>
      </c>
      <c r="AA10">
        <v>0.90378411418207105</v>
      </c>
      <c r="AB10">
        <v>0.83894383980548204</v>
      </c>
      <c r="AC10">
        <v>0.83077571119652904</v>
      </c>
      <c r="AD10">
        <v>0.84825411332643996</v>
      </c>
      <c r="AE10">
        <v>1.00610246029188</v>
      </c>
      <c r="AF10">
        <v>1.0377592362566299</v>
      </c>
      <c r="AG10">
        <v>1.0423819858916401</v>
      </c>
      <c r="AH10">
        <v>0.94646491369941299</v>
      </c>
      <c r="AI10">
        <v>0.90338835892902603</v>
      </c>
      <c r="AJ10">
        <v>0.97124340358410099</v>
      </c>
      <c r="AK10">
        <v>0.95713649142038104</v>
      </c>
      <c r="AL10">
        <v>0.96770516882424795</v>
      </c>
      <c r="AM10">
        <v>0.97815593449788396</v>
      </c>
      <c r="AN10">
        <v>0.95993739246116705</v>
      </c>
      <c r="AO10">
        <v>0.88390101160460899</v>
      </c>
      <c r="AP10">
        <v>0.93773404698872598</v>
      </c>
      <c r="AQ10">
        <v>0.97764610943347796</v>
      </c>
      <c r="AR10">
        <v>0.91388206985195297</v>
      </c>
      <c r="AS10">
        <v>0.88641842504048496</v>
      </c>
    </row>
    <row r="11" spans="1:45" x14ac:dyDescent="0.55000000000000004">
      <c r="A11" t="s">
        <v>11</v>
      </c>
      <c r="B11" t="s">
        <v>10</v>
      </c>
      <c r="C11" t="s">
        <v>10</v>
      </c>
      <c r="D11" t="s">
        <v>10</v>
      </c>
      <c r="E11">
        <v>1.10593765734626</v>
      </c>
      <c r="F11">
        <v>1.04678581369763</v>
      </c>
      <c r="G11">
        <v>1.0110588668599301</v>
      </c>
      <c r="H11">
        <v>0.98028999797173599</v>
      </c>
      <c r="I11">
        <v>1.02288500517146</v>
      </c>
      <c r="J11">
        <v>1.00015653350004</v>
      </c>
      <c r="K11">
        <v>0.88766375918594898</v>
      </c>
      <c r="L11">
        <v>1.1162141997800099</v>
      </c>
      <c r="M11">
        <v>0.98529705915171495</v>
      </c>
      <c r="N11">
        <v>0.969513468515798</v>
      </c>
      <c r="O11">
        <v>0.87720283911775199</v>
      </c>
      <c r="P11">
        <v>0.96035512043448201</v>
      </c>
      <c r="Q11">
        <v>1.04439429828837</v>
      </c>
      <c r="R11">
        <v>0.99502363883349498</v>
      </c>
      <c r="S11">
        <v>0.99921047775708005</v>
      </c>
      <c r="T11">
        <v>0.99612203091410501</v>
      </c>
      <c r="U11">
        <v>1.00188923347419</v>
      </c>
      <c r="V11">
        <v>1.0406358636642401</v>
      </c>
      <c r="W11">
        <v>0.99839084619996499</v>
      </c>
      <c r="X11">
        <v>1.1778555412499701</v>
      </c>
      <c r="Y11">
        <v>1.10175267733126</v>
      </c>
      <c r="Z11">
        <v>0.98349346882549604</v>
      </c>
      <c r="AA11">
        <v>1.1112536000777</v>
      </c>
      <c r="AB11">
        <v>1.03340443533723</v>
      </c>
      <c r="AC11">
        <v>1.01894748118234</v>
      </c>
      <c r="AD11">
        <v>0.99449624038550999</v>
      </c>
      <c r="AE11">
        <v>1.0106498072644301</v>
      </c>
      <c r="AF11">
        <v>1.09402315720508</v>
      </c>
      <c r="AG11">
        <v>1.11310753407341</v>
      </c>
      <c r="AH11">
        <v>1.0922301391487199</v>
      </c>
      <c r="AI11">
        <v>1.0419890199313799</v>
      </c>
      <c r="AJ11">
        <v>0.98751215264443604</v>
      </c>
      <c r="AK11">
        <v>0.80239487478398697</v>
      </c>
      <c r="AL11">
        <v>0.94533797590211399</v>
      </c>
      <c r="AM11">
        <v>0.99332626478136399</v>
      </c>
      <c r="AN11">
        <v>1.14452597358218</v>
      </c>
      <c r="AO11">
        <v>1.0637507941277999</v>
      </c>
      <c r="AP11">
        <v>1.06449207091933</v>
      </c>
      <c r="AQ11">
        <v>1.0613708701117399</v>
      </c>
      <c r="AR11">
        <v>0.99104725207279298</v>
      </c>
      <c r="AS11">
        <v>0.90154034110814596</v>
      </c>
    </row>
    <row r="12" spans="1:45" x14ac:dyDescent="0.55000000000000004">
      <c r="A12" t="s">
        <v>11</v>
      </c>
      <c r="B12">
        <v>1.11417766934838</v>
      </c>
      <c r="C12">
        <v>1.0208637713545801</v>
      </c>
      <c r="D12">
        <v>0.89307608504678404</v>
      </c>
      <c r="E12">
        <v>0.90753126946694596</v>
      </c>
      <c r="F12">
        <v>1.10795640342582</v>
      </c>
      <c r="G12">
        <v>1.13618637119305</v>
      </c>
      <c r="H12">
        <v>1.13865019583636</v>
      </c>
      <c r="I12">
        <v>1.1008170347436399</v>
      </c>
      <c r="J12">
        <v>1.07873129996452</v>
      </c>
      <c r="K12">
        <v>1.20891649359903</v>
      </c>
      <c r="L12">
        <v>0.95616136700145704</v>
      </c>
      <c r="M12">
        <v>0.96518148469356002</v>
      </c>
      <c r="N12">
        <v>0.92235874795087303</v>
      </c>
      <c r="O12">
        <v>0.90542463994612798</v>
      </c>
      <c r="P12">
        <v>0.90732206151198702</v>
      </c>
      <c r="Q12">
        <v>0.91674286236398705</v>
      </c>
      <c r="R12">
        <v>0.93297068769543301</v>
      </c>
      <c r="S12">
        <v>0.91896264829644203</v>
      </c>
      <c r="T12">
        <v>0.91512735970495995</v>
      </c>
      <c r="U12">
        <v>0.95284154685606004</v>
      </c>
      <c r="V12">
        <v>1.02265425656678</v>
      </c>
      <c r="W12">
        <v>1.1952146460458799</v>
      </c>
      <c r="X12">
        <v>1.1874802300735201</v>
      </c>
      <c r="Y12">
        <v>1.09504458706344</v>
      </c>
      <c r="Z12">
        <v>1.0400168248752699</v>
      </c>
      <c r="AA12">
        <v>0.98634595431134797</v>
      </c>
      <c r="AB12">
        <v>1.0159989473578399</v>
      </c>
      <c r="AC12">
        <v>0.97625613037338299</v>
      </c>
      <c r="AD12">
        <v>0.91659190954061898</v>
      </c>
      <c r="AE12">
        <v>0.82617077780344295</v>
      </c>
      <c r="AF12">
        <v>0.67760331983025002</v>
      </c>
      <c r="AG12">
        <v>0.85639084143817601</v>
      </c>
      <c r="AH12">
        <v>0.95808829565868003</v>
      </c>
      <c r="AI12">
        <v>1.00323572049608</v>
      </c>
      <c r="AJ12">
        <v>0.96793023113568999</v>
      </c>
      <c r="AK12">
        <v>0.92893973714395195</v>
      </c>
      <c r="AL12">
        <v>0.796288045620693</v>
      </c>
      <c r="AM12">
        <v>0.80570129102750299</v>
      </c>
      <c r="AN12">
        <v>0.87335402780129201</v>
      </c>
      <c r="AO12">
        <v>0.77859995826580997</v>
      </c>
      <c r="AP12">
        <v>0.94085397647342095</v>
      </c>
      <c r="AQ12">
        <v>0.813651683630916</v>
      </c>
      <c r="AR12">
        <v>0.81267775134431697</v>
      </c>
      <c r="AS12">
        <v>0.83400771144404295</v>
      </c>
    </row>
    <row r="13" spans="1:45" x14ac:dyDescent="0.55000000000000004">
      <c r="A13" t="s">
        <v>11</v>
      </c>
      <c r="B13">
        <v>0.98038067345214797</v>
      </c>
      <c r="C13">
        <v>0.99074646416329704</v>
      </c>
      <c r="D13">
        <v>0.96773999852705594</v>
      </c>
      <c r="E13">
        <v>0.94597821124344705</v>
      </c>
      <c r="F13">
        <v>0.96685356374348697</v>
      </c>
      <c r="G13">
        <v>1.0079825693209099</v>
      </c>
      <c r="H13">
        <v>0.95250206688724803</v>
      </c>
      <c r="I13">
        <v>0.97433866678521697</v>
      </c>
      <c r="J13">
        <v>0.93194130833090705</v>
      </c>
      <c r="K13">
        <v>0.95371568289424002</v>
      </c>
      <c r="L13">
        <v>1.14336767169762</v>
      </c>
      <c r="M13">
        <v>1.1621230777142499</v>
      </c>
      <c r="N13">
        <v>1.00921926066986</v>
      </c>
      <c r="O13">
        <v>0.98661590275128996</v>
      </c>
      <c r="P13">
        <v>0.96856506008917098</v>
      </c>
      <c r="Q13">
        <v>1.1739298766387201</v>
      </c>
      <c r="R13">
        <v>0.98124263393762001</v>
      </c>
      <c r="S13">
        <v>1.0178606054350601</v>
      </c>
      <c r="T13">
        <v>1.04989248674629</v>
      </c>
      <c r="U13">
        <v>0.83500421897216004</v>
      </c>
      <c r="V13">
        <v>0.89075599453064802</v>
      </c>
      <c r="W13">
        <v>0.96452489613703896</v>
      </c>
      <c r="X13">
        <v>1.1489376455934901</v>
      </c>
      <c r="Y13">
        <v>1.25308040622641</v>
      </c>
      <c r="Z13">
        <v>1.11763528060895</v>
      </c>
      <c r="AA13">
        <v>1.2833113772451199</v>
      </c>
      <c r="AB13">
        <v>1.0540721414535399</v>
      </c>
      <c r="AC13">
        <v>0.99610114453144805</v>
      </c>
      <c r="AD13">
        <v>1.0648413671351999</v>
      </c>
      <c r="AE13">
        <v>1.24707168009684</v>
      </c>
      <c r="AF13">
        <v>1.20706373805723</v>
      </c>
      <c r="AG13">
        <v>1.2782776126339901</v>
      </c>
      <c r="AH13">
        <v>1.11359045555555</v>
      </c>
      <c r="AI13">
        <v>0.97210688978919602</v>
      </c>
      <c r="AJ13">
        <v>0.96430370621075401</v>
      </c>
      <c r="AK13">
        <v>0.98006993467517001</v>
      </c>
      <c r="AL13">
        <v>1.0172661727838099</v>
      </c>
      <c r="AM13">
        <v>1.06240171266723</v>
      </c>
      <c r="AN13">
        <v>1.0353427519420999</v>
      </c>
      <c r="AO13">
        <v>1.00470210875651</v>
      </c>
      <c r="AP13">
        <v>1.00241324654993</v>
      </c>
      <c r="AQ13">
        <v>1.1301436201435699</v>
      </c>
      <c r="AR13">
        <v>1.1855066833611601</v>
      </c>
      <c r="AS13">
        <v>1.0221189774839401</v>
      </c>
    </row>
    <row r="14" spans="1:45" x14ac:dyDescent="0.55000000000000004">
      <c r="A14" t="s">
        <v>11</v>
      </c>
      <c r="B14">
        <v>1.05808719986401</v>
      </c>
      <c r="C14">
        <v>1.04494466473196</v>
      </c>
      <c r="D14">
        <v>0.94779687365435195</v>
      </c>
      <c r="E14">
        <v>0.98144468125219497</v>
      </c>
      <c r="F14">
        <v>0.99984729427369401</v>
      </c>
      <c r="G14">
        <v>1.11440436773747</v>
      </c>
      <c r="H14">
        <v>1.11031735369383</v>
      </c>
      <c r="I14">
        <v>1.4514518927909501</v>
      </c>
      <c r="J14" t="s">
        <v>10</v>
      </c>
      <c r="K14" t="s">
        <v>10</v>
      </c>
      <c r="L14">
        <v>1.24062777686204</v>
      </c>
      <c r="M14">
        <v>1.13108112073637</v>
      </c>
      <c r="N14">
        <v>1.02213641743402</v>
      </c>
      <c r="O14">
        <v>1.06750731642938</v>
      </c>
      <c r="P14">
        <v>0.95228899099045405</v>
      </c>
      <c r="Q14">
        <v>0.83173170405096597</v>
      </c>
      <c r="R14">
        <v>0.86490253845176801</v>
      </c>
      <c r="S14">
        <v>0.70536744430892995</v>
      </c>
      <c r="T14">
        <v>0.67637848756514296</v>
      </c>
      <c r="U14">
        <v>0.79968387517246697</v>
      </c>
      <c r="V14">
        <v>0.66555728647130497</v>
      </c>
      <c r="W14">
        <v>0.82243093252771504</v>
      </c>
      <c r="X14">
        <v>0.736631999387936</v>
      </c>
      <c r="Y14">
        <v>0.61331269052232995</v>
      </c>
      <c r="Z14">
        <v>0.85749105474050802</v>
      </c>
      <c r="AA14">
        <v>0.66315426406278599</v>
      </c>
      <c r="AB14">
        <v>0.62282790784222997</v>
      </c>
      <c r="AC14">
        <v>0.62129390904938997</v>
      </c>
      <c r="AD14">
        <v>0.617021511391322</v>
      </c>
      <c r="AE14" t="s">
        <v>10</v>
      </c>
      <c r="AF14">
        <v>0.79556553995558799</v>
      </c>
      <c r="AG14">
        <v>0.65816405957110102</v>
      </c>
      <c r="AH14" t="s">
        <v>10</v>
      </c>
      <c r="AI14" t="s">
        <v>10</v>
      </c>
      <c r="AJ14">
        <v>0.55712670156954303</v>
      </c>
      <c r="AK14" t="s">
        <v>10</v>
      </c>
      <c r="AL14" t="s">
        <v>10</v>
      </c>
      <c r="AM14">
        <v>0.77510298097397901</v>
      </c>
      <c r="AN14">
        <v>0.73353907661673501</v>
      </c>
      <c r="AO14" t="s">
        <v>10</v>
      </c>
      <c r="AP14" t="s">
        <v>10</v>
      </c>
      <c r="AQ14" t="s">
        <v>10</v>
      </c>
      <c r="AR14">
        <v>0.79629800428933695</v>
      </c>
      <c r="AS14" t="s">
        <v>10</v>
      </c>
    </row>
    <row r="15" spans="1:45" x14ac:dyDescent="0.55000000000000004">
      <c r="A15" t="s">
        <v>11</v>
      </c>
      <c r="B15" t="s">
        <v>10</v>
      </c>
      <c r="C15" t="s">
        <v>10</v>
      </c>
      <c r="D15" t="s">
        <v>10</v>
      </c>
      <c r="E15" t="s">
        <v>10</v>
      </c>
      <c r="F15" t="s">
        <v>10</v>
      </c>
      <c r="G15">
        <v>1.26340869848324</v>
      </c>
      <c r="H15">
        <v>1.13402225994004</v>
      </c>
      <c r="I15">
        <v>1.1670676276993801</v>
      </c>
      <c r="J15">
        <v>1.2723578476268</v>
      </c>
      <c r="K15">
        <v>1.20800758424329</v>
      </c>
      <c r="L15">
        <v>0.94875414902701405</v>
      </c>
      <c r="M15" t="s">
        <v>10</v>
      </c>
      <c r="N15">
        <v>1.1319573987389699</v>
      </c>
      <c r="O15">
        <v>1.0390444097114</v>
      </c>
      <c r="P15">
        <v>1.0072923811005801</v>
      </c>
      <c r="Q15">
        <v>0.98396132478557696</v>
      </c>
      <c r="R15">
        <v>0.86113777911684997</v>
      </c>
      <c r="S15">
        <v>0.88824469127902805</v>
      </c>
      <c r="T15">
        <v>0.61243394280132901</v>
      </c>
      <c r="U15">
        <v>0.48230990544651398</v>
      </c>
      <c r="V15">
        <v>1.1857339365300399</v>
      </c>
      <c r="W15">
        <v>1.52654457782806</v>
      </c>
      <c r="X15">
        <v>1.24404312431902</v>
      </c>
      <c r="Y15">
        <v>0.95921837355198503</v>
      </c>
      <c r="Z15">
        <v>0.94101726475576397</v>
      </c>
      <c r="AA15">
        <v>0.76914082182418497</v>
      </c>
      <c r="AB15">
        <v>0.79332423687357001</v>
      </c>
      <c r="AC15">
        <v>0.471026243722449</v>
      </c>
      <c r="AD15">
        <v>0.85149478973792403</v>
      </c>
      <c r="AE15">
        <v>0.72394181256321199</v>
      </c>
      <c r="AF15">
        <v>1.05101856667337</v>
      </c>
      <c r="AG15" t="s">
        <v>10</v>
      </c>
      <c r="AH15">
        <v>0.33406341797863298</v>
      </c>
      <c r="AI15">
        <v>0.61214318595467099</v>
      </c>
      <c r="AJ15">
        <v>0.56881997917767502</v>
      </c>
      <c r="AK15">
        <v>0.83513972926826396</v>
      </c>
      <c r="AL15">
        <v>0.78662514240612402</v>
      </c>
      <c r="AM15">
        <v>0.85842012929673495</v>
      </c>
      <c r="AN15">
        <v>0.76069626036500704</v>
      </c>
      <c r="AO15">
        <v>0.82177934212502102</v>
      </c>
      <c r="AP15">
        <v>0.76311615562766799</v>
      </c>
      <c r="AQ15">
        <v>0.90679631180188902</v>
      </c>
      <c r="AR15">
        <v>0.96517166811597399</v>
      </c>
      <c r="AS15">
        <v>0.60726822715435202</v>
      </c>
    </row>
    <row r="16" spans="1:45" x14ac:dyDescent="0.55000000000000004">
      <c r="A16" t="s">
        <v>11</v>
      </c>
      <c r="B16" t="s">
        <v>10</v>
      </c>
      <c r="C16">
        <v>0.98685835386947696</v>
      </c>
      <c r="D16">
        <v>1.0543836650179099</v>
      </c>
      <c r="E16">
        <v>0.97428004796290602</v>
      </c>
      <c r="F16" t="s">
        <v>10</v>
      </c>
      <c r="G16" t="s">
        <v>10</v>
      </c>
      <c r="H16" t="s">
        <v>10</v>
      </c>
      <c r="I16" t="s">
        <v>10</v>
      </c>
      <c r="J16" t="s">
        <v>10</v>
      </c>
      <c r="K16">
        <v>1.12752292444167</v>
      </c>
      <c r="L16">
        <v>0.85695500870803698</v>
      </c>
      <c r="M16" t="s">
        <v>10</v>
      </c>
      <c r="N16" t="s">
        <v>10</v>
      </c>
      <c r="O16" t="s">
        <v>10</v>
      </c>
      <c r="P16" t="s">
        <v>10</v>
      </c>
      <c r="Q16" t="s">
        <v>10</v>
      </c>
      <c r="R16" t="s">
        <v>10</v>
      </c>
      <c r="S16" t="s">
        <v>10</v>
      </c>
      <c r="T16" t="s">
        <v>10</v>
      </c>
      <c r="U16" t="s">
        <v>10</v>
      </c>
      <c r="V16">
        <v>0.97942650412434995</v>
      </c>
      <c r="W16">
        <v>1.0516886135830299</v>
      </c>
      <c r="X16">
        <v>1.0508618379044801</v>
      </c>
      <c r="Y16">
        <v>1.13250692079757</v>
      </c>
      <c r="Z16">
        <v>1.15443981207572</v>
      </c>
      <c r="AA16" t="s">
        <v>10</v>
      </c>
      <c r="AB16">
        <v>1.1380707107630801</v>
      </c>
      <c r="AC16">
        <v>1.10736399930437</v>
      </c>
      <c r="AD16">
        <v>0.89862664393293201</v>
      </c>
      <c r="AE16">
        <v>0.88086969424606498</v>
      </c>
      <c r="AF16">
        <v>0.96291063031953195</v>
      </c>
      <c r="AG16">
        <v>1.0828397382102299</v>
      </c>
      <c r="AH16">
        <v>0.84988082459621705</v>
      </c>
      <c r="AI16">
        <v>0.80936677885248098</v>
      </c>
      <c r="AJ16">
        <v>0.79668881557718296</v>
      </c>
      <c r="AK16">
        <v>0.82823393745293605</v>
      </c>
      <c r="AL16">
        <v>0.83326690932789205</v>
      </c>
      <c r="AM16">
        <v>0.79375931718757398</v>
      </c>
      <c r="AN16">
        <v>0.71342639216678705</v>
      </c>
      <c r="AO16">
        <v>0.88488076495517398</v>
      </c>
      <c r="AP16">
        <v>0.77956213317154099</v>
      </c>
      <c r="AQ16">
        <v>0.77890979678373196</v>
      </c>
      <c r="AR16">
        <v>0.89103780206154104</v>
      </c>
      <c r="AS16">
        <v>0.81041515920241702</v>
      </c>
    </row>
    <row r="17" spans="1:45" x14ac:dyDescent="0.55000000000000004">
      <c r="A17" t="s">
        <v>11</v>
      </c>
      <c r="B17" t="s">
        <v>10</v>
      </c>
      <c r="C17">
        <v>0.92802697596770201</v>
      </c>
      <c r="D17">
        <v>0.92437356046140295</v>
      </c>
      <c r="E17">
        <v>0.91687879948135897</v>
      </c>
      <c r="F17">
        <v>1.0321819992029</v>
      </c>
      <c r="G17">
        <v>1.0260716663981799</v>
      </c>
      <c r="H17" t="s">
        <v>10</v>
      </c>
      <c r="I17" t="s">
        <v>10</v>
      </c>
      <c r="J17" t="s">
        <v>10</v>
      </c>
      <c r="K17">
        <v>0.94836944903760101</v>
      </c>
      <c r="L17" t="s">
        <v>10</v>
      </c>
      <c r="M17" t="s">
        <v>10</v>
      </c>
      <c r="N17" t="s">
        <v>10</v>
      </c>
      <c r="O17" t="s">
        <v>10</v>
      </c>
      <c r="P17" t="s">
        <v>10</v>
      </c>
      <c r="Q17" t="s">
        <v>10</v>
      </c>
      <c r="R17" t="s">
        <v>10</v>
      </c>
      <c r="S17">
        <v>1.0803490488997001</v>
      </c>
      <c r="T17">
        <v>1.1437485005511601</v>
      </c>
      <c r="U17" t="s">
        <v>10</v>
      </c>
      <c r="V17" t="s">
        <v>10</v>
      </c>
      <c r="W17" t="s">
        <v>10</v>
      </c>
      <c r="X17" t="s">
        <v>10</v>
      </c>
      <c r="Y17">
        <v>1.04148800901031</v>
      </c>
      <c r="Z17" t="s">
        <v>10</v>
      </c>
      <c r="AA17">
        <v>1.0789578335519101</v>
      </c>
      <c r="AB17">
        <v>1.02490589947446</v>
      </c>
      <c r="AC17">
        <v>1.01559580921465</v>
      </c>
      <c r="AD17">
        <v>1.00358390666393</v>
      </c>
      <c r="AE17">
        <v>0.94212645709030296</v>
      </c>
      <c r="AF17">
        <v>0.86298446889512603</v>
      </c>
      <c r="AG17">
        <v>0.98826181109163602</v>
      </c>
      <c r="AH17">
        <v>0.98047385061620596</v>
      </c>
      <c r="AI17">
        <v>0.88962841866693598</v>
      </c>
      <c r="AJ17">
        <v>0.89531674659723604</v>
      </c>
      <c r="AK17">
        <v>1.0174497428829301</v>
      </c>
      <c r="AL17">
        <v>1.05457696785259</v>
      </c>
      <c r="AM17" t="s">
        <v>10</v>
      </c>
      <c r="AN17" t="s">
        <v>10</v>
      </c>
      <c r="AO17" t="s">
        <v>10</v>
      </c>
      <c r="AP17">
        <v>0.91690638768243204</v>
      </c>
      <c r="AQ17">
        <v>0.83684093037424201</v>
      </c>
      <c r="AR17">
        <v>1.02357464732115</v>
      </c>
      <c r="AS17">
        <v>1.17987696224279</v>
      </c>
    </row>
    <row r="18" spans="1:45" x14ac:dyDescent="0.55000000000000004">
      <c r="A18" t="s">
        <v>11</v>
      </c>
      <c r="B18">
        <v>1.0277658338223199</v>
      </c>
      <c r="C18">
        <v>1.07107471030331</v>
      </c>
      <c r="D18">
        <v>0.99076978560134199</v>
      </c>
      <c r="E18">
        <v>0.97177168528197999</v>
      </c>
      <c r="F18">
        <v>1.0380263250650601</v>
      </c>
      <c r="G18">
        <v>0.97696643991404897</v>
      </c>
      <c r="H18">
        <v>0.96918643789861603</v>
      </c>
      <c r="I18" t="s">
        <v>10</v>
      </c>
      <c r="J18">
        <v>1.00901851600388</v>
      </c>
      <c r="K18">
        <v>0.95353348376589198</v>
      </c>
      <c r="L18">
        <v>0.97702314201178497</v>
      </c>
      <c r="M18">
        <v>0.92695030781300403</v>
      </c>
      <c r="N18">
        <v>0.74864994657001405</v>
      </c>
      <c r="O18">
        <v>1.26864975274753</v>
      </c>
      <c r="P18">
        <v>1.0706136332012299</v>
      </c>
      <c r="Q18" t="s">
        <v>10</v>
      </c>
      <c r="R18" t="s">
        <v>10</v>
      </c>
      <c r="S18" t="s">
        <v>10</v>
      </c>
      <c r="T18" t="s">
        <v>10</v>
      </c>
      <c r="U18" t="s">
        <v>10</v>
      </c>
      <c r="V18" t="s">
        <v>10</v>
      </c>
      <c r="W18">
        <v>1.0220926922281801</v>
      </c>
      <c r="X18">
        <v>0.87227789670929801</v>
      </c>
      <c r="Y18">
        <v>0.84260763891774104</v>
      </c>
      <c r="Z18">
        <v>0.82861523637103696</v>
      </c>
      <c r="AA18">
        <v>0.82585283963427103</v>
      </c>
      <c r="AB18">
        <v>0.85712344904960802</v>
      </c>
      <c r="AC18">
        <v>0.84879021050563397</v>
      </c>
      <c r="AD18">
        <v>0.80431679015733704</v>
      </c>
      <c r="AE18">
        <v>0.77043509593127202</v>
      </c>
      <c r="AF18">
        <v>0.935486967972749</v>
      </c>
      <c r="AG18">
        <v>0.95969299637924299</v>
      </c>
      <c r="AH18">
        <v>0.96532905468460695</v>
      </c>
      <c r="AI18">
        <v>0.94362985546667999</v>
      </c>
      <c r="AJ18">
        <v>0.87346017681127297</v>
      </c>
      <c r="AK18">
        <v>0.91499153320283599</v>
      </c>
      <c r="AL18">
        <v>0.99294800739073397</v>
      </c>
      <c r="AM18">
        <v>0.99699613039712498</v>
      </c>
      <c r="AN18">
        <v>0.99679334032393796</v>
      </c>
      <c r="AO18">
        <v>1.01349251574404</v>
      </c>
      <c r="AP18">
        <v>0.98091145485311004</v>
      </c>
      <c r="AQ18">
        <v>0.95051274918276796</v>
      </c>
      <c r="AR18" t="s">
        <v>10</v>
      </c>
      <c r="AS18" t="s">
        <v>10</v>
      </c>
    </row>
    <row r="19" spans="1:45" x14ac:dyDescent="0.55000000000000004">
      <c r="A19" t="s">
        <v>11</v>
      </c>
      <c r="B19">
        <v>1.13517656248127</v>
      </c>
      <c r="C19">
        <v>0.97860190848749895</v>
      </c>
      <c r="D19">
        <v>0.90709463656169398</v>
      </c>
      <c r="E19">
        <v>0.90194692672444099</v>
      </c>
      <c r="F19" t="s">
        <v>10</v>
      </c>
      <c r="G19">
        <v>0.93852045798179395</v>
      </c>
      <c r="H19" t="s">
        <v>10</v>
      </c>
      <c r="I19" t="s">
        <v>10</v>
      </c>
      <c r="J19" t="s">
        <v>10</v>
      </c>
      <c r="K19">
        <v>1.03215313354978</v>
      </c>
      <c r="L19">
        <v>1.0446027642915701</v>
      </c>
      <c r="M19">
        <v>0.96369445888940697</v>
      </c>
      <c r="N19">
        <v>1.01239888476086</v>
      </c>
      <c r="O19">
        <v>1.05792350456797</v>
      </c>
      <c r="P19">
        <v>1.00704892183284</v>
      </c>
      <c r="Q19">
        <v>1.0208378398708799</v>
      </c>
      <c r="R19" t="s">
        <v>10</v>
      </c>
      <c r="S19" t="s">
        <v>10</v>
      </c>
      <c r="T19" t="s">
        <v>10</v>
      </c>
      <c r="U19" t="s">
        <v>10</v>
      </c>
      <c r="V19">
        <v>1.0019557062075799</v>
      </c>
      <c r="W19">
        <v>0.93355579683994405</v>
      </c>
      <c r="X19">
        <v>0.86597369534219104</v>
      </c>
      <c r="Y19">
        <v>0.86007079888002003</v>
      </c>
      <c r="Z19">
        <v>0.80057027305875705</v>
      </c>
      <c r="AA19">
        <v>0.78316947890220501</v>
      </c>
      <c r="AB19">
        <v>0.80368852214171405</v>
      </c>
      <c r="AC19">
        <v>0.78876643276231795</v>
      </c>
      <c r="AD19">
        <v>0.79930618232497497</v>
      </c>
      <c r="AE19">
        <v>0.79992915857559899</v>
      </c>
      <c r="AF19">
        <v>0.95872192456788097</v>
      </c>
      <c r="AG19">
        <v>0.99658141092966401</v>
      </c>
      <c r="AH19">
        <v>0.968823668514327</v>
      </c>
      <c r="AI19">
        <v>0.97427477722913403</v>
      </c>
      <c r="AJ19">
        <v>0.94845097581847204</v>
      </c>
      <c r="AK19">
        <v>0.942447673204025</v>
      </c>
      <c r="AL19">
        <v>1.0497794472139801</v>
      </c>
      <c r="AM19">
        <v>1.0550725057488199</v>
      </c>
      <c r="AN19">
        <v>1.0059740321289801</v>
      </c>
      <c r="AO19">
        <v>1.2720471759619401</v>
      </c>
      <c r="AP19" t="s">
        <v>10</v>
      </c>
      <c r="AQ19" t="s">
        <v>10</v>
      </c>
      <c r="AR19" t="s">
        <v>10</v>
      </c>
      <c r="AS19" t="s">
        <v>10</v>
      </c>
    </row>
    <row r="20" spans="1:45" x14ac:dyDescent="0.55000000000000004">
      <c r="A20" t="s">
        <v>11</v>
      </c>
      <c r="B20" t="s">
        <v>10</v>
      </c>
      <c r="C20" t="s">
        <v>10</v>
      </c>
      <c r="D20" t="s">
        <v>10</v>
      </c>
      <c r="E20">
        <v>1.01493816034252</v>
      </c>
      <c r="F20">
        <v>1.0044471298517701</v>
      </c>
      <c r="G20">
        <v>1.0186358241931699</v>
      </c>
      <c r="H20">
        <v>1.0440759756276601</v>
      </c>
      <c r="I20">
        <v>1.0105235080303201</v>
      </c>
      <c r="J20">
        <v>1.17746027164883</v>
      </c>
      <c r="K20" t="s">
        <v>10</v>
      </c>
      <c r="L20" t="s">
        <v>10</v>
      </c>
      <c r="M20">
        <v>0.98921514104669295</v>
      </c>
      <c r="N20">
        <v>0.98787091439383501</v>
      </c>
      <c r="O20">
        <v>0.91072556661455295</v>
      </c>
      <c r="P20">
        <v>0.97302163937712505</v>
      </c>
      <c r="Q20">
        <v>0.96665920744628397</v>
      </c>
      <c r="R20">
        <v>0.98718615682540101</v>
      </c>
      <c r="S20">
        <v>0.91524050460183703</v>
      </c>
      <c r="T20" t="s">
        <v>10</v>
      </c>
      <c r="U20" t="s">
        <v>10</v>
      </c>
      <c r="V20">
        <v>0.99701389881910996</v>
      </c>
      <c r="W20">
        <v>0.94568462049675095</v>
      </c>
      <c r="X20">
        <v>0.80556781514730402</v>
      </c>
      <c r="Y20">
        <v>0.78783303084470002</v>
      </c>
      <c r="Z20">
        <v>0.75643513172926102</v>
      </c>
      <c r="AA20">
        <v>0.74886083377137103</v>
      </c>
      <c r="AB20">
        <v>0.75012273261871998</v>
      </c>
      <c r="AC20">
        <v>0.73819060713338303</v>
      </c>
      <c r="AD20">
        <v>0.75215651469769496</v>
      </c>
      <c r="AE20">
        <v>0.65631909633443997</v>
      </c>
      <c r="AF20">
        <v>0.88706604846331905</v>
      </c>
      <c r="AG20">
        <v>0.92188576773400799</v>
      </c>
      <c r="AH20">
        <v>0.91218150060996095</v>
      </c>
      <c r="AI20">
        <v>0.86868513928275404</v>
      </c>
      <c r="AJ20">
        <v>0.87228963991304698</v>
      </c>
      <c r="AK20">
        <v>0.85331510399800503</v>
      </c>
      <c r="AL20">
        <v>0.79074808058970703</v>
      </c>
      <c r="AM20">
        <v>0.977737886077374</v>
      </c>
      <c r="AN20">
        <v>0.92973436756390204</v>
      </c>
      <c r="AO20">
        <v>0.96688609574805995</v>
      </c>
      <c r="AP20">
        <v>1.0519546835535301</v>
      </c>
      <c r="AQ20">
        <v>1.03431538917563</v>
      </c>
      <c r="AR20">
        <v>0.98462486890063505</v>
      </c>
      <c r="AS20">
        <v>1.0244429846459699</v>
      </c>
    </row>
    <row r="21" spans="1:45" x14ac:dyDescent="0.55000000000000004">
      <c r="A21" t="s">
        <v>11</v>
      </c>
      <c r="B21">
        <v>1.02550004449498</v>
      </c>
      <c r="C21">
        <v>1.0212289003336501</v>
      </c>
      <c r="D21">
        <v>0.98768559363078301</v>
      </c>
      <c r="E21">
        <v>0.896879565776867</v>
      </c>
      <c r="F21">
        <v>0.90292887521187204</v>
      </c>
      <c r="G21">
        <v>0.86764046530021999</v>
      </c>
      <c r="H21">
        <v>1.0138425038866801</v>
      </c>
      <c r="I21">
        <v>1.08472597343565</v>
      </c>
      <c r="J21">
        <v>1.14766068264494</v>
      </c>
      <c r="K21" t="s">
        <v>10</v>
      </c>
      <c r="L21" t="s">
        <v>10</v>
      </c>
      <c r="M21" t="s">
        <v>10</v>
      </c>
      <c r="N21">
        <v>0.91887483282242299</v>
      </c>
      <c r="O21">
        <v>1.0255955674895201</v>
      </c>
      <c r="P21">
        <v>0.966647961571928</v>
      </c>
      <c r="Q21">
        <v>1.01179906950953</v>
      </c>
      <c r="R21">
        <v>1.0278841992889201</v>
      </c>
      <c r="S21">
        <v>1.1033841899088199</v>
      </c>
      <c r="T21">
        <v>1.04295276695481</v>
      </c>
      <c r="U21">
        <v>0.954768807738407</v>
      </c>
      <c r="V21" t="s">
        <v>10</v>
      </c>
      <c r="W21">
        <v>0.91058233683295497</v>
      </c>
      <c r="X21">
        <v>0.84500823926580604</v>
      </c>
      <c r="Y21">
        <v>0.82768261211610406</v>
      </c>
      <c r="Z21">
        <v>0.77557235537333102</v>
      </c>
      <c r="AA21">
        <v>0.78850474687717498</v>
      </c>
      <c r="AB21">
        <v>0.77474177363529295</v>
      </c>
      <c r="AC21">
        <v>0.75755095970397202</v>
      </c>
      <c r="AD21">
        <v>0.72810428784350401</v>
      </c>
      <c r="AE21">
        <v>0.6436766101236</v>
      </c>
      <c r="AF21">
        <v>0.82499335911413396</v>
      </c>
      <c r="AG21">
        <v>0.87718967195877895</v>
      </c>
      <c r="AH21">
        <v>0.84501788522963095</v>
      </c>
      <c r="AI21">
        <v>0.85229636836572897</v>
      </c>
      <c r="AJ21">
        <v>0.814398771505214</v>
      </c>
      <c r="AK21">
        <v>0.93745928064221995</v>
      </c>
      <c r="AL21">
        <v>0.90965025053355397</v>
      </c>
      <c r="AM21">
        <v>0.85049126529851804</v>
      </c>
      <c r="AN21">
        <v>0.852090647738176</v>
      </c>
      <c r="AO21" t="s">
        <v>10</v>
      </c>
      <c r="AP21" t="s">
        <v>10</v>
      </c>
      <c r="AQ21" t="s">
        <v>10</v>
      </c>
      <c r="AR21" t="s">
        <v>10</v>
      </c>
      <c r="AS21" t="s">
        <v>10</v>
      </c>
    </row>
    <row r="22" spans="1:45" x14ac:dyDescent="0.55000000000000004">
      <c r="A22" t="s">
        <v>11</v>
      </c>
      <c r="B22">
        <v>0.97534737624498602</v>
      </c>
      <c r="C22" t="s">
        <v>10</v>
      </c>
      <c r="D22">
        <v>1.0251463857604199</v>
      </c>
      <c r="E22" t="s">
        <v>10</v>
      </c>
      <c r="F22" t="s">
        <v>10</v>
      </c>
      <c r="G22" t="s">
        <v>10</v>
      </c>
      <c r="H22">
        <v>0.94872800150640602</v>
      </c>
      <c r="I22">
        <v>0.95658433678825905</v>
      </c>
      <c r="J22">
        <v>0.96242273789876898</v>
      </c>
      <c r="K22">
        <v>0.86366871173521498</v>
      </c>
      <c r="L22" t="s">
        <v>10</v>
      </c>
      <c r="M22" t="s">
        <v>10</v>
      </c>
      <c r="N22">
        <v>1.09870527117198</v>
      </c>
      <c r="O22">
        <v>0.94227418533235097</v>
      </c>
      <c r="P22" t="s">
        <v>10</v>
      </c>
      <c r="Q22">
        <v>1.09699773154679</v>
      </c>
      <c r="R22">
        <v>1.0660180431664199</v>
      </c>
      <c r="S22">
        <v>1.0096442111786199</v>
      </c>
      <c r="T22">
        <v>1.0544630076697901</v>
      </c>
      <c r="U22" t="s">
        <v>10</v>
      </c>
      <c r="V22" t="s">
        <v>10</v>
      </c>
      <c r="W22">
        <v>1.0894014994518</v>
      </c>
      <c r="X22">
        <v>1.01325633574132</v>
      </c>
      <c r="Y22">
        <v>0.99281278621006996</v>
      </c>
      <c r="Z22">
        <v>0.91385317207122696</v>
      </c>
      <c r="AA22">
        <v>0.92514828586624298</v>
      </c>
      <c r="AB22">
        <v>0.90960746793261504</v>
      </c>
      <c r="AC22">
        <v>0.86555761662047703</v>
      </c>
      <c r="AD22">
        <v>0.82888461545730197</v>
      </c>
      <c r="AE22">
        <v>0.80269105912708905</v>
      </c>
      <c r="AF22">
        <v>0.82302721444822602</v>
      </c>
      <c r="AG22">
        <v>0.86811726573221804</v>
      </c>
      <c r="AH22">
        <v>0.86724822204367402</v>
      </c>
      <c r="AI22">
        <v>0.78127127385875395</v>
      </c>
      <c r="AJ22">
        <v>0.923992424569961</v>
      </c>
      <c r="AK22">
        <v>1.0010580362630199</v>
      </c>
      <c r="AL22">
        <v>0.98426695581636703</v>
      </c>
      <c r="AM22">
        <v>0.94347494085625805</v>
      </c>
      <c r="AN22">
        <v>0.89322381332310996</v>
      </c>
      <c r="AO22">
        <v>0.90189360919259498</v>
      </c>
      <c r="AP22" t="s">
        <v>10</v>
      </c>
      <c r="AQ22" t="s">
        <v>10</v>
      </c>
      <c r="AR22" t="s">
        <v>10</v>
      </c>
      <c r="AS22" t="s">
        <v>10</v>
      </c>
    </row>
    <row r="23" spans="1:45" x14ac:dyDescent="0.55000000000000004">
      <c r="A23" t="s">
        <v>11</v>
      </c>
      <c r="B23">
        <v>1.03534036376118</v>
      </c>
      <c r="C23">
        <v>1.0209449308430301</v>
      </c>
      <c r="D23">
        <v>1.0797036000460201</v>
      </c>
      <c r="E23">
        <v>0.99506608079520198</v>
      </c>
      <c r="F23">
        <v>1.04951726011357</v>
      </c>
      <c r="G23">
        <v>1.0450889509297101</v>
      </c>
      <c r="H23" t="s">
        <v>10</v>
      </c>
      <c r="I23" t="s">
        <v>10</v>
      </c>
      <c r="J23">
        <v>0.90369375569681798</v>
      </c>
      <c r="K23">
        <v>0.91309241395420404</v>
      </c>
      <c r="L23">
        <v>1.12611086955552</v>
      </c>
      <c r="M23">
        <v>1.0484454227048301</v>
      </c>
      <c r="N23">
        <v>1.0453278165653299</v>
      </c>
      <c r="O23">
        <v>0.98762661477199998</v>
      </c>
      <c r="P23" t="s">
        <v>10</v>
      </c>
      <c r="Q23" t="s">
        <v>10</v>
      </c>
      <c r="R23" t="s">
        <v>10</v>
      </c>
      <c r="S23">
        <v>0.87806880749958904</v>
      </c>
      <c r="T23">
        <v>0.85056326805579296</v>
      </c>
      <c r="U23">
        <v>1.0214098447072</v>
      </c>
      <c r="V23">
        <v>0.94026409412899703</v>
      </c>
      <c r="W23">
        <v>1.06711329903569</v>
      </c>
      <c r="X23">
        <v>1.0183832949141101</v>
      </c>
      <c r="Y23">
        <v>1.0225937257922699</v>
      </c>
      <c r="Z23">
        <v>1.01962949161191</v>
      </c>
      <c r="AA23">
        <v>0.97035467463908698</v>
      </c>
      <c r="AB23">
        <v>0.92444119209245901</v>
      </c>
      <c r="AC23">
        <v>0.95668131709057702</v>
      </c>
      <c r="AD23">
        <v>0.89352515242078201</v>
      </c>
      <c r="AE23">
        <v>0.87863127993304002</v>
      </c>
      <c r="AF23">
        <v>0.88324815535239898</v>
      </c>
      <c r="AG23">
        <v>0.91584042035554403</v>
      </c>
      <c r="AH23">
        <v>0.89215758085312302</v>
      </c>
      <c r="AI23">
        <v>0.87537843942095905</v>
      </c>
      <c r="AJ23">
        <v>0.90590602813137699</v>
      </c>
      <c r="AK23">
        <v>0.86786935170697999</v>
      </c>
      <c r="AL23">
        <v>0.73403526802029295</v>
      </c>
      <c r="AM23">
        <v>0.86821944763924996</v>
      </c>
      <c r="AN23">
        <v>0.97996481661324097</v>
      </c>
      <c r="AO23">
        <v>1.0765576356119499</v>
      </c>
      <c r="AP23">
        <v>1.01593423342961</v>
      </c>
      <c r="AQ23" t="s">
        <v>10</v>
      </c>
      <c r="AR23" t="s">
        <v>10</v>
      </c>
      <c r="AS23">
        <v>0.88919231507122998</v>
      </c>
    </row>
    <row r="24" spans="1:45" x14ac:dyDescent="0.55000000000000004">
      <c r="A24" t="s">
        <v>12</v>
      </c>
      <c r="B24">
        <v>0.93871801879472505</v>
      </c>
      <c r="C24">
        <v>0.95974649368879905</v>
      </c>
      <c r="D24">
        <v>1.08537715606978</v>
      </c>
      <c r="E24">
        <v>1.05059491496329</v>
      </c>
      <c r="F24">
        <v>1.05656097853565</v>
      </c>
      <c r="G24">
        <v>1.01001264613673</v>
      </c>
      <c r="H24">
        <v>0.98962545195557605</v>
      </c>
      <c r="I24">
        <v>0.98388547410635596</v>
      </c>
      <c r="J24">
        <v>0.91020892839225298</v>
      </c>
      <c r="K24">
        <v>1.0480312620283401</v>
      </c>
      <c r="L24">
        <v>1.0089649767117499</v>
      </c>
      <c r="M24">
        <v>1.00959588164436</v>
      </c>
      <c r="N24">
        <v>1.0103251494318</v>
      </c>
      <c r="O24">
        <v>0.99190770197723399</v>
      </c>
      <c r="P24">
        <v>0.95614441144443596</v>
      </c>
      <c r="Q24">
        <v>0.98712920587176001</v>
      </c>
      <c r="R24">
        <v>0.89359418076484598</v>
      </c>
      <c r="S24">
        <v>0.98884949420946799</v>
      </c>
      <c r="T24">
        <v>1.12003157510648</v>
      </c>
      <c r="U24">
        <v>1.0006960981663799</v>
      </c>
      <c r="V24">
        <v>1.1599651951182699</v>
      </c>
      <c r="W24">
        <v>0.99786771583828904</v>
      </c>
      <c r="X24">
        <v>0.91182485015127501</v>
      </c>
      <c r="Y24">
        <v>0.94494903713308098</v>
      </c>
      <c r="Z24">
        <v>0.83196326808132004</v>
      </c>
      <c r="AA24">
        <v>0.79550388280892104</v>
      </c>
      <c r="AB24">
        <v>0.78320156153522202</v>
      </c>
      <c r="AC24">
        <v>0.78708653905689396</v>
      </c>
      <c r="AD24">
        <v>0.77221373110506597</v>
      </c>
      <c r="AE24">
        <v>0.76713783962972704</v>
      </c>
      <c r="AF24">
        <v>0.99919979261115199</v>
      </c>
      <c r="AG24">
        <v>1.09152769124315</v>
      </c>
      <c r="AH24">
        <v>1.0680915569609299</v>
      </c>
      <c r="AI24">
        <v>1.05359919706012</v>
      </c>
      <c r="AJ24">
        <v>1.04568136496099</v>
      </c>
      <c r="AK24">
        <v>1.2140374422917</v>
      </c>
      <c r="AL24">
        <v>1.02177443941346</v>
      </c>
      <c r="AM24">
        <v>1.06313552034651</v>
      </c>
      <c r="AN24">
        <v>1.0068796929286301</v>
      </c>
      <c r="AO24">
        <v>1.0259071781327</v>
      </c>
      <c r="AP24">
        <v>0.92837033045405803</v>
      </c>
      <c r="AQ24">
        <v>0.954340629986004</v>
      </c>
      <c r="AR24">
        <v>0.86372668496056304</v>
      </c>
      <c r="AS24">
        <v>0.94031940874099496</v>
      </c>
    </row>
    <row r="25" spans="1:45" x14ac:dyDescent="0.55000000000000004">
      <c r="A25" t="s">
        <v>12</v>
      </c>
      <c r="B25">
        <v>1.11782271710856</v>
      </c>
      <c r="C25" t="s">
        <v>10</v>
      </c>
      <c r="D25" t="s">
        <v>10</v>
      </c>
      <c r="E25">
        <v>0.91044031324245001</v>
      </c>
      <c r="F25">
        <v>0.98786747596062896</v>
      </c>
      <c r="G25">
        <v>0.92403083769359295</v>
      </c>
      <c r="H25">
        <v>0.97267250043764897</v>
      </c>
      <c r="I25">
        <v>0.98651486619269202</v>
      </c>
      <c r="J25">
        <v>1.0434209167033599</v>
      </c>
      <c r="K25">
        <v>1.03520701808275</v>
      </c>
      <c r="L25">
        <v>0.99103463111823498</v>
      </c>
      <c r="M25">
        <v>1.01396987431559</v>
      </c>
      <c r="N25">
        <v>0.93659322310544402</v>
      </c>
      <c r="O25">
        <v>0.92981873452198405</v>
      </c>
      <c r="P25">
        <v>1.0215749160378</v>
      </c>
      <c r="Q25">
        <v>1.15138229550302</v>
      </c>
      <c r="R25">
        <v>0.98697778345591702</v>
      </c>
      <c r="S25">
        <v>0.95391885274176003</v>
      </c>
      <c r="T25">
        <v>1.04643206755232</v>
      </c>
      <c r="U25">
        <v>0.99032097622626203</v>
      </c>
      <c r="V25">
        <v>1.1831252399749199</v>
      </c>
      <c r="W25">
        <v>1.2030174065499</v>
      </c>
      <c r="X25">
        <v>1.2693398484565099</v>
      </c>
      <c r="Y25">
        <v>1.1671332708428499</v>
      </c>
      <c r="Z25">
        <v>1.0184273000424999</v>
      </c>
      <c r="AA25">
        <v>1.0079364838107601</v>
      </c>
      <c r="AB25">
        <v>0.98289591034888302</v>
      </c>
      <c r="AC25">
        <v>0.99209029705003504</v>
      </c>
      <c r="AD25">
        <v>0.96251297627059396</v>
      </c>
      <c r="AE25">
        <v>1.0518708717968199</v>
      </c>
      <c r="AF25">
        <v>1.05147614762902</v>
      </c>
      <c r="AG25">
        <v>1.03509088014174</v>
      </c>
      <c r="AH25">
        <v>1.04576108243737</v>
      </c>
      <c r="AI25">
        <v>1.0948126835342999</v>
      </c>
      <c r="AJ25">
        <v>0.97347581323590704</v>
      </c>
      <c r="AK25">
        <v>1.0561915598450899</v>
      </c>
      <c r="AL25">
        <v>1.07055357469298</v>
      </c>
      <c r="AM25">
        <v>1.0404621233822899</v>
      </c>
      <c r="AN25">
        <v>1.0230988197237201</v>
      </c>
      <c r="AO25">
        <v>0.99471184001604396</v>
      </c>
      <c r="AP25">
        <v>0.92612979348521796</v>
      </c>
      <c r="AQ25">
        <v>0.99993029253420396</v>
      </c>
      <c r="AR25">
        <v>1.01693444928203</v>
      </c>
      <c r="AS25">
        <v>0.99215478465145301</v>
      </c>
    </row>
    <row r="26" spans="1:45" x14ac:dyDescent="0.55000000000000004">
      <c r="A26" t="s">
        <v>12</v>
      </c>
      <c r="B26">
        <v>0.96929392531123804</v>
      </c>
      <c r="C26">
        <v>0.94510788142035895</v>
      </c>
      <c r="D26">
        <v>0.86482278640078603</v>
      </c>
      <c r="E26">
        <v>0.865177843908432</v>
      </c>
      <c r="F26">
        <v>0.86409351536170498</v>
      </c>
      <c r="G26">
        <v>0.87382942446765699</v>
      </c>
      <c r="H26">
        <v>0.91782614487010805</v>
      </c>
      <c r="I26">
        <v>0.88675879077007003</v>
      </c>
      <c r="J26">
        <v>0.97810651690233597</v>
      </c>
      <c r="K26">
        <v>1.11550922158639</v>
      </c>
      <c r="L26">
        <v>1.18098454949472</v>
      </c>
      <c r="M26">
        <v>1.27380013246602</v>
      </c>
      <c r="N26">
        <v>1.2646892670401799</v>
      </c>
      <c r="O26" t="s">
        <v>10</v>
      </c>
      <c r="P26" t="s">
        <v>10</v>
      </c>
      <c r="Q26" t="s">
        <v>10</v>
      </c>
      <c r="R26" t="s">
        <v>10</v>
      </c>
      <c r="S26" t="s">
        <v>10</v>
      </c>
      <c r="T26" t="s">
        <v>10</v>
      </c>
      <c r="U26" t="s">
        <v>10</v>
      </c>
      <c r="V26" t="s">
        <v>10</v>
      </c>
      <c r="W26" t="s">
        <v>10</v>
      </c>
      <c r="X26">
        <v>1.0777290722016999</v>
      </c>
      <c r="Y26">
        <v>0.99064912090018298</v>
      </c>
      <c r="Z26">
        <v>1.09039044998574</v>
      </c>
      <c r="AA26">
        <v>1.0082266077470901</v>
      </c>
      <c r="AB26">
        <v>0.96065538332079203</v>
      </c>
      <c r="AC26">
        <v>0.86780501468095805</v>
      </c>
      <c r="AD26">
        <v>0.81885553062880101</v>
      </c>
      <c r="AE26">
        <v>1.0236244871240401</v>
      </c>
      <c r="AF26">
        <v>0.95798934318072904</v>
      </c>
      <c r="AG26">
        <v>0.902110645736109</v>
      </c>
      <c r="AH26">
        <v>0.89687005547680199</v>
      </c>
      <c r="AI26">
        <v>0.86989298976103202</v>
      </c>
      <c r="AJ26">
        <v>0.90742950270058298</v>
      </c>
      <c r="AK26">
        <v>0.86573768119390304</v>
      </c>
      <c r="AL26">
        <v>0.93168178790868295</v>
      </c>
      <c r="AM26">
        <v>0.91920487863427203</v>
      </c>
      <c r="AN26">
        <v>0.91888984083963798</v>
      </c>
      <c r="AO26">
        <v>0.99651980120116301</v>
      </c>
      <c r="AP26">
        <v>0.89071552908465301</v>
      </c>
      <c r="AQ26">
        <v>0.78689862853021797</v>
      </c>
      <c r="AR26">
        <v>0.85624991490386004</v>
      </c>
      <c r="AS26">
        <v>0.86994191477336402</v>
      </c>
    </row>
    <row r="27" spans="1:45" x14ac:dyDescent="0.55000000000000004">
      <c r="A27" t="s">
        <v>12</v>
      </c>
      <c r="B27" t="s">
        <v>10</v>
      </c>
      <c r="C27" t="s">
        <v>10</v>
      </c>
      <c r="D27">
        <v>1.0178730503004401</v>
      </c>
      <c r="E27">
        <v>0.92249764981349003</v>
      </c>
      <c r="F27">
        <v>0.92637441818406596</v>
      </c>
      <c r="G27">
        <v>0.97475444332890204</v>
      </c>
      <c r="H27">
        <v>0.92867948938977296</v>
      </c>
      <c r="I27">
        <v>0.94464020208218202</v>
      </c>
      <c r="J27">
        <v>0.927470794159856</v>
      </c>
      <c r="K27">
        <v>1.0207989792610499</v>
      </c>
      <c r="L27">
        <v>1.0150146150233901</v>
      </c>
      <c r="M27">
        <v>1.0787075208447801</v>
      </c>
      <c r="N27">
        <v>1.2431888376120701</v>
      </c>
      <c r="O27" t="s">
        <v>10</v>
      </c>
      <c r="P27" t="s">
        <v>10</v>
      </c>
      <c r="Q27" t="s">
        <v>10</v>
      </c>
      <c r="R27" t="s">
        <v>10</v>
      </c>
      <c r="S27" t="s">
        <v>10</v>
      </c>
      <c r="T27" t="s">
        <v>10</v>
      </c>
      <c r="U27" t="s">
        <v>10</v>
      </c>
      <c r="V27" t="s">
        <v>10</v>
      </c>
      <c r="W27">
        <v>1.9427858824676101</v>
      </c>
      <c r="X27" t="s">
        <v>10</v>
      </c>
      <c r="Y27" t="s">
        <v>10</v>
      </c>
      <c r="Z27">
        <v>1.2398970028024501</v>
      </c>
      <c r="AA27">
        <v>1.2316309588259799</v>
      </c>
      <c r="AB27">
        <v>1.07769268895395</v>
      </c>
      <c r="AC27">
        <v>1.10098411575999</v>
      </c>
      <c r="AD27">
        <v>1.0994275223851</v>
      </c>
      <c r="AE27">
        <v>1.02146278012693</v>
      </c>
      <c r="AF27">
        <v>0.82958708881807797</v>
      </c>
      <c r="AG27">
        <v>0.76601217464754401</v>
      </c>
      <c r="AH27">
        <v>0.88438705550958496</v>
      </c>
      <c r="AI27">
        <v>0.945992921878264</v>
      </c>
      <c r="AJ27">
        <v>0.98477782489406396</v>
      </c>
      <c r="AK27">
        <v>0.97457221570782604</v>
      </c>
      <c r="AL27">
        <v>0.99271549378235102</v>
      </c>
      <c r="AM27">
        <v>0.95970658778925499</v>
      </c>
      <c r="AN27">
        <v>0.98000450808324502</v>
      </c>
      <c r="AO27">
        <v>1.0029403948693401</v>
      </c>
      <c r="AP27">
        <v>0.92467492536904505</v>
      </c>
      <c r="AQ27">
        <v>1.0603663944988999</v>
      </c>
      <c r="AR27">
        <v>1.01088084940259</v>
      </c>
      <c r="AS27">
        <v>1.0553007925672799</v>
      </c>
    </row>
    <row r="28" spans="1:45" x14ac:dyDescent="0.55000000000000004">
      <c r="A28" t="s">
        <v>12</v>
      </c>
      <c r="B28">
        <v>0.81676886184910902</v>
      </c>
      <c r="C28">
        <v>0.79061948219758105</v>
      </c>
      <c r="D28">
        <v>0.78580130249115199</v>
      </c>
      <c r="E28">
        <v>1.07747674966602</v>
      </c>
      <c r="F28">
        <v>1.04746761687325</v>
      </c>
      <c r="G28">
        <v>0.97514817028110701</v>
      </c>
      <c r="H28">
        <v>1.06526224023705</v>
      </c>
      <c r="I28">
        <v>1.0949938146284199</v>
      </c>
      <c r="J28" t="s">
        <v>10</v>
      </c>
      <c r="K28" t="s">
        <v>10</v>
      </c>
      <c r="L28">
        <v>1.0170448903610501</v>
      </c>
      <c r="M28">
        <v>0.98507218310796596</v>
      </c>
      <c r="N28">
        <v>0.95660127075048096</v>
      </c>
      <c r="O28">
        <v>1.0295816461140499</v>
      </c>
      <c r="P28">
        <v>1.26078099085864</v>
      </c>
      <c r="Q28" t="s">
        <v>10</v>
      </c>
      <c r="R28" t="s">
        <v>10</v>
      </c>
      <c r="S28" t="s">
        <v>10</v>
      </c>
      <c r="T28" t="s">
        <v>10</v>
      </c>
      <c r="U28">
        <v>1.09738078058412</v>
      </c>
      <c r="V28" t="s">
        <v>10</v>
      </c>
      <c r="W28">
        <v>1.1021667871774701</v>
      </c>
      <c r="X28">
        <v>0.770523379512427</v>
      </c>
      <c r="Y28">
        <v>0.74702421085674198</v>
      </c>
      <c r="Z28">
        <v>0.73894292574962295</v>
      </c>
      <c r="AA28">
        <v>0.89822459234128105</v>
      </c>
      <c r="AB28">
        <v>0.98570103237561801</v>
      </c>
      <c r="AC28">
        <v>0.65418972649837603</v>
      </c>
      <c r="AD28">
        <v>0.58540217064523803</v>
      </c>
      <c r="AE28">
        <v>0.57098196096642195</v>
      </c>
      <c r="AF28">
        <v>0.84244088759816604</v>
      </c>
      <c r="AG28">
        <v>0.55107540208929495</v>
      </c>
      <c r="AH28">
        <v>0.481644513449973</v>
      </c>
      <c r="AI28">
        <v>0.72746908314974601</v>
      </c>
      <c r="AJ28">
        <v>0.88292142946812002</v>
      </c>
      <c r="AK28">
        <v>0.70852471798216099</v>
      </c>
      <c r="AL28">
        <v>0.73163157223277797</v>
      </c>
      <c r="AM28">
        <v>0.66346507322597004</v>
      </c>
      <c r="AN28">
        <v>0.761505398363852</v>
      </c>
      <c r="AO28">
        <v>0.64098080568153104</v>
      </c>
      <c r="AP28">
        <v>0.78733213845704697</v>
      </c>
      <c r="AQ28">
        <v>0.76736200305827396</v>
      </c>
      <c r="AR28">
        <v>0.73795536609322698</v>
      </c>
      <c r="AS28">
        <v>0.68118350969569996</v>
      </c>
    </row>
    <row r="29" spans="1:45" x14ac:dyDescent="0.55000000000000004">
      <c r="A29" t="s">
        <v>12</v>
      </c>
      <c r="B29">
        <v>0.94002327714852396</v>
      </c>
      <c r="C29">
        <v>0.985735489519319</v>
      </c>
      <c r="D29">
        <v>1.0346344834693899</v>
      </c>
      <c r="E29">
        <v>1.0533774558548801</v>
      </c>
      <c r="F29">
        <v>1.0454756016243001</v>
      </c>
      <c r="G29">
        <v>0.98997544842159602</v>
      </c>
      <c r="H29">
        <v>1.02766455145693</v>
      </c>
      <c r="I29">
        <v>0.98355196389734201</v>
      </c>
      <c r="J29">
        <v>0.99705444014997602</v>
      </c>
      <c r="K29">
        <v>1.0113567704934101</v>
      </c>
      <c r="L29">
        <v>0.99445374168013501</v>
      </c>
      <c r="M29">
        <v>0.97195426279687402</v>
      </c>
      <c r="N29">
        <v>1.0019306046930301</v>
      </c>
      <c r="O29">
        <v>0.98500645987909896</v>
      </c>
      <c r="P29">
        <v>1.00145317061896</v>
      </c>
      <c r="Q29">
        <v>1.00889078992461</v>
      </c>
      <c r="R29">
        <v>0.98164926529511598</v>
      </c>
      <c r="S29">
        <v>0.96934427768485798</v>
      </c>
      <c r="T29">
        <v>0.96169700990204698</v>
      </c>
      <c r="U29" t="s">
        <v>10</v>
      </c>
      <c r="V29" t="s">
        <v>10</v>
      </c>
      <c r="W29" t="s">
        <v>10</v>
      </c>
      <c r="X29" t="s">
        <v>10</v>
      </c>
      <c r="Y29" t="s">
        <v>10</v>
      </c>
      <c r="Z29" t="s">
        <v>10</v>
      </c>
      <c r="AA29" t="s">
        <v>10</v>
      </c>
      <c r="AB29" t="s">
        <v>10</v>
      </c>
      <c r="AC29" t="s">
        <v>10</v>
      </c>
      <c r="AD29" t="s">
        <v>10</v>
      </c>
      <c r="AE29" t="s">
        <v>10</v>
      </c>
      <c r="AF29" t="s">
        <v>10</v>
      </c>
      <c r="AG29" t="s">
        <v>10</v>
      </c>
      <c r="AH29" t="s">
        <v>10</v>
      </c>
      <c r="AI29" t="s">
        <v>10</v>
      </c>
      <c r="AJ29" t="s">
        <v>10</v>
      </c>
      <c r="AK29" t="s">
        <v>10</v>
      </c>
      <c r="AL29" t="s">
        <v>10</v>
      </c>
      <c r="AM29" t="s">
        <v>10</v>
      </c>
      <c r="AN29" t="s">
        <v>10</v>
      </c>
      <c r="AO29" t="s">
        <v>10</v>
      </c>
      <c r="AP29" t="s">
        <v>10</v>
      </c>
      <c r="AQ29" t="s">
        <v>10</v>
      </c>
      <c r="AR29" t="s">
        <v>10</v>
      </c>
      <c r="AS29" t="s">
        <v>10</v>
      </c>
    </row>
    <row r="30" spans="1:45" x14ac:dyDescent="0.55000000000000004">
      <c r="A30" t="s">
        <v>12</v>
      </c>
      <c r="B30">
        <v>0.80335884827853998</v>
      </c>
      <c r="C30">
        <v>0.97815254997730505</v>
      </c>
      <c r="D30">
        <v>1.0564154220214399</v>
      </c>
      <c r="E30">
        <v>1.12928872199763</v>
      </c>
      <c r="F30" t="s">
        <v>10</v>
      </c>
      <c r="G30" t="s">
        <v>10</v>
      </c>
      <c r="H30" t="s">
        <v>10</v>
      </c>
      <c r="I30" t="s">
        <v>10</v>
      </c>
      <c r="J30">
        <v>1.01244392643722</v>
      </c>
      <c r="K30">
        <v>1.05698768152631</v>
      </c>
      <c r="L30">
        <v>0.97813924070015101</v>
      </c>
      <c r="M30">
        <v>0.95495414217158603</v>
      </c>
      <c r="N30">
        <v>0.97751355690590203</v>
      </c>
      <c r="O30">
        <v>0.99532694600680205</v>
      </c>
      <c r="P30">
        <v>1.0574189639771201</v>
      </c>
      <c r="Q30" t="s">
        <v>10</v>
      </c>
      <c r="R30" t="s">
        <v>10</v>
      </c>
      <c r="S30" t="s">
        <v>10</v>
      </c>
      <c r="T30" t="s">
        <v>10</v>
      </c>
      <c r="U30" t="s">
        <v>10</v>
      </c>
      <c r="V30" t="s">
        <v>10</v>
      </c>
      <c r="W30">
        <v>1.08280621223128</v>
      </c>
      <c r="X30">
        <v>0.73328766169793702</v>
      </c>
      <c r="Y30">
        <v>0.70156995837691105</v>
      </c>
      <c r="Z30">
        <v>0.484260813332347</v>
      </c>
      <c r="AA30">
        <v>0.55014706993141704</v>
      </c>
      <c r="AB30">
        <v>0.47549256063983403</v>
      </c>
      <c r="AC30">
        <v>0.37632815210550002</v>
      </c>
      <c r="AD30">
        <v>0.63712504907919898</v>
      </c>
      <c r="AE30">
        <v>0.72622640359377899</v>
      </c>
      <c r="AF30">
        <v>0.69151652284148202</v>
      </c>
      <c r="AG30">
        <v>0.65881557850527805</v>
      </c>
      <c r="AH30">
        <v>0.84424068045268297</v>
      </c>
      <c r="AI30">
        <v>0.84726495490151099</v>
      </c>
      <c r="AJ30">
        <v>0.83758825938258497</v>
      </c>
      <c r="AK30">
        <v>0.69499859732199198</v>
      </c>
      <c r="AL30">
        <v>0.80356752072931104</v>
      </c>
      <c r="AM30">
        <v>0.91625512129352005</v>
      </c>
      <c r="AN30">
        <v>0.84929460671224699</v>
      </c>
      <c r="AO30">
        <v>0.91483476187542301</v>
      </c>
      <c r="AP30">
        <v>0.75991933757472396</v>
      </c>
      <c r="AQ30">
        <v>0.885037029341045</v>
      </c>
      <c r="AR30">
        <v>0.84374057418787496</v>
      </c>
      <c r="AS30">
        <v>0.82094890101695495</v>
      </c>
    </row>
    <row r="31" spans="1:45" x14ac:dyDescent="0.55000000000000004">
      <c r="A31" t="s">
        <v>12</v>
      </c>
      <c r="B31" t="s">
        <v>10</v>
      </c>
      <c r="C31" t="s">
        <v>10</v>
      </c>
      <c r="D31" t="s">
        <v>10</v>
      </c>
      <c r="E31" t="s">
        <v>10</v>
      </c>
      <c r="F31">
        <v>1.0142765307933399</v>
      </c>
      <c r="G31">
        <v>1.0880281517324499</v>
      </c>
      <c r="H31">
        <v>1.06384702761084</v>
      </c>
      <c r="I31">
        <v>1.0348028572460799</v>
      </c>
      <c r="J31">
        <v>0.99472904589714195</v>
      </c>
      <c r="K31" t="s">
        <v>10</v>
      </c>
      <c r="L31" t="s">
        <v>10</v>
      </c>
      <c r="M31" t="s">
        <v>10</v>
      </c>
      <c r="N31" t="s">
        <v>10</v>
      </c>
      <c r="O31">
        <v>1.0268785374146501</v>
      </c>
      <c r="P31">
        <v>1.0313676714579401</v>
      </c>
      <c r="Q31">
        <v>1.0330355519061101</v>
      </c>
      <c r="R31">
        <v>0.97323303968415698</v>
      </c>
      <c r="S31">
        <v>1.06042851306139</v>
      </c>
      <c r="T31">
        <v>0.86772783725571001</v>
      </c>
      <c r="U31">
        <v>0.81164523594017501</v>
      </c>
      <c r="V31">
        <v>0.98486096637610598</v>
      </c>
      <c r="W31">
        <v>0.88401505307202599</v>
      </c>
      <c r="X31">
        <v>0.74972700794555003</v>
      </c>
      <c r="Y31">
        <v>0.78158828092117605</v>
      </c>
      <c r="Z31">
        <v>0.59535131719618095</v>
      </c>
      <c r="AA31">
        <v>0.50813662069035803</v>
      </c>
      <c r="AB31">
        <v>0.53288479128717403</v>
      </c>
      <c r="AC31">
        <v>0.42623213135254201</v>
      </c>
      <c r="AD31">
        <v>0.53186606133492098</v>
      </c>
      <c r="AE31">
        <v>0.75899255214846995</v>
      </c>
      <c r="AF31">
        <v>0.46354180241916199</v>
      </c>
      <c r="AG31">
        <v>0.69799757393278705</v>
      </c>
      <c r="AH31">
        <v>0.78058737488150098</v>
      </c>
      <c r="AI31">
        <v>0.62852023221596798</v>
      </c>
      <c r="AJ31">
        <v>0.39273324678071198</v>
      </c>
      <c r="AK31">
        <v>0.63190922032233698</v>
      </c>
      <c r="AL31">
        <v>0.66001330790922497</v>
      </c>
      <c r="AM31">
        <v>0.58952647110867895</v>
      </c>
      <c r="AN31">
        <v>0.77158806100578003</v>
      </c>
      <c r="AO31">
        <v>0.79090720262888403</v>
      </c>
      <c r="AP31">
        <v>0.70614098795571301</v>
      </c>
      <c r="AQ31">
        <v>0.68244996169152505</v>
      </c>
      <c r="AR31">
        <v>0.65630795851894397</v>
      </c>
      <c r="AS31">
        <v>0.638701954857677</v>
      </c>
    </row>
    <row r="32" spans="1:45" x14ac:dyDescent="0.55000000000000004">
      <c r="A32" t="s">
        <v>12</v>
      </c>
      <c r="B32" t="s">
        <v>10</v>
      </c>
      <c r="C32">
        <v>0.96855543650008802</v>
      </c>
      <c r="D32">
        <v>0.99227932926144402</v>
      </c>
      <c r="E32">
        <v>0.95411692375270996</v>
      </c>
      <c r="F32">
        <v>0.98093973374622701</v>
      </c>
      <c r="G32" t="s">
        <v>10</v>
      </c>
      <c r="H32">
        <v>1.0592893576194</v>
      </c>
      <c r="I32">
        <v>1.0549510223920799</v>
      </c>
      <c r="J32">
        <v>0.96749725664790798</v>
      </c>
      <c r="K32" t="s">
        <v>10</v>
      </c>
      <c r="L32" t="s">
        <v>10</v>
      </c>
      <c r="M32" t="s">
        <v>10</v>
      </c>
      <c r="N32">
        <v>1.26916757852955</v>
      </c>
      <c r="O32">
        <v>1.0358269975240399</v>
      </c>
      <c r="P32" t="s">
        <v>10</v>
      </c>
      <c r="Q32" t="s">
        <v>10</v>
      </c>
      <c r="R32" t="s">
        <v>10</v>
      </c>
      <c r="S32">
        <v>0.71737636402656402</v>
      </c>
      <c r="T32" t="s">
        <v>10</v>
      </c>
      <c r="U32" t="s">
        <v>10</v>
      </c>
      <c r="V32">
        <v>0.87744648699056305</v>
      </c>
      <c r="W32">
        <v>1.0833689366435599</v>
      </c>
      <c r="X32">
        <v>1.08211373052078</v>
      </c>
      <c r="Y32">
        <v>1.00424906108239</v>
      </c>
      <c r="Z32">
        <v>0.97329899723050695</v>
      </c>
      <c r="AA32">
        <v>0.90353253079978602</v>
      </c>
      <c r="AB32">
        <v>0.86109456316507205</v>
      </c>
      <c r="AC32">
        <v>0.82407762529525797</v>
      </c>
      <c r="AD32">
        <v>0.82408559255295799</v>
      </c>
      <c r="AE32">
        <v>0.76136609111547404</v>
      </c>
      <c r="AF32">
        <v>0.84302829622858799</v>
      </c>
      <c r="AG32">
        <v>0.90336700088428701</v>
      </c>
      <c r="AH32">
        <v>0.93540064974647397</v>
      </c>
      <c r="AI32">
        <v>0.95385608203962002</v>
      </c>
      <c r="AJ32">
        <v>0.92678707577558594</v>
      </c>
      <c r="AK32">
        <v>0.92013228821820903</v>
      </c>
      <c r="AL32">
        <v>0.95268373055189504</v>
      </c>
      <c r="AM32">
        <v>1.0671161372890501</v>
      </c>
      <c r="AN32" t="s">
        <v>10</v>
      </c>
      <c r="AO32" t="s">
        <v>10</v>
      </c>
      <c r="AP32" t="s">
        <v>10</v>
      </c>
      <c r="AQ32">
        <v>0.89837464723684202</v>
      </c>
      <c r="AR32">
        <v>0.94897509410733005</v>
      </c>
      <c r="AS32">
        <v>0.962101847101276</v>
      </c>
    </row>
    <row r="33" spans="1:45" x14ac:dyDescent="0.55000000000000004">
      <c r="A33" t="s">
        <v>12</v>
      </c>
      <c r="B33">
        <v>1.02284106612228</v>
      </c>
      <c r="C33">
        <v>0.95530050401502298</v>
      </c>
      <c r="D33">
        <v>1.00532453265578</v>
      </c>
      <c r="E33">
        <v>1.1826182857357901</v>
      </c>
      <c r="F33">
        <v>0.93598846012225001</v>
      </c>
      <c r="G33">
        <v>0.90367657690626202</v>
      </c>
      <c r="H33">
        <v>0.89391207902967296</v>
      </c>
      <c r="I33">
        <v>0.83828747804138803</v>
      </c>
      <c r="J33">
        <v>0.91352002665986298</v>
      </c>
      <c r="K33">
        <v>0.99772411052341803</v>
      </c>
      <c r="L33">
        <v>1.0668916407345499</v>
      </c>
      <c r="M33">
        <v>1.0601872978745499</v>
      </c>
      <c r="N33">
        <v>1.0648068546442699</v>
      </c>
      <c r="O33">
        <v>1.0380579195925099</v>
      </c>
      <c r="P33">
        <v>1.0797196120413399</v>
      </c>
      <c r="Q33">
        <v>1.0792359760224199</v>
      </c>
      <c r="R33">
        <v>1.00951942700536</v>
      </c>
      <c r="S33">
        <v>0.99655579782385995</v>
      </c>
      <c r="T33" t="s">
        <v>10</v>
      </c>
      <c r="U33">
        <v>0.95583235444942005</v>
      </c>
      <c r="V33">
        <v>1.0572490346810499</v>
      </c>
      <c r="W33">
        <v>1.01487422943996</v>
      </c>
      <c r="X33">
        <v>0.979229415386905</v>
      </c>
      <c r="Y33">
        <v>1.0358736312669099</v>
      </c>
      <c r="Z33">
        <v>0.99534996726606195</v>
      </c>
      <c r="AA33">
        <v>0.92836420265980202</v>
      </c>
      <c r="AB33">
        <v>0.92333079710728605</v>
      </c>
      <c r="AC33">
        <v>0.95652814565286903</v>
      </c>
      <c r="AD33">
        <v>0.892428091661019</v>
      </c>
      <c r="AE33">
        <v>0.90964455060230998</v>
      </c>
      <c r="AF33">
        <v>0.88330310958551905</v>
      </c>
      <c r="AG33">
        <v>0.93159635219660597</v>
      </c>
      <c r="AH33">
        <v>0.87845720505499103</v>
      </c>
      <c r="AI33">
        <v>0.92044466663080204</v>
      </c>
      <c r="AJ33">
        <v>0.78229961840997997</v>
      </c>
      <c r="AK33">
        <v>0.77073060340247501</v>
      </c>
      <c r="AL33">
        <v>0.91970886198290003</v>
      </c>
      <c r="AM33">
        <v>0.96024657519275802</v>
      </c>
      <c r="AN33">
        <v>0.95190413095162596</v>
      </c>
      <c r="AO33">
        <v>1.04214297682905</v>
      </c>
      <c r="AP33">
        <v>0.96380995724894902</v>
      </c>
      <c r="AQ33">
        <v>1.0523467735257099</v>
      </c>
      <c r="AR33" t="s">
        <v>10</v>
      </c>
      <c r="AS33" t="s">
        <v>10</v>
      </c>
    </row>
    <row r="35" spans="1:45" x14ac:dyDescent="0.55000000000000004">
      <c r="A35" t="s">
        <v>77</v>
      </c>
      <c r="B35">
        <f>TTEST(B24:B33,B2:B23,2,2)</f>
        <v>2.3996014960795793E-2</v>
      </c>
      <c r="C35">
        <f t="shared" ref="C35:AS35" si="0">TTEST(C24:C33,C2:C23,2,2)</f>
        <v>7.9589723549265759E-2</v>
      </c>
      <c r="D35">
        <f t="shared" si="0"/>
        <v>0.78868485187431936</v>
      </c>
      <c r="E35">
        <f t="shared" si="0"/>
        <v>0.58182630419140602</v>
      </c>
      <c r="F35">
        <f t="shared" si="0"/>
        <v>0.17846981356480798</v>
      </c>
      <c r="G35">
        <f t="shared" si="0"/>
        <v>0.22153527487839872</v>
      </c>
      <c r="H35">
        <f t="shared" si="0"/>
        <v>0.30835010221275228</v>
      </c>
      <c r="I35">
        <f t="shared" si="0"/>
        <v>0.12329508505467709</v>
      </c>
      <c r="J35">
        <f t="shared" si="0"/>
        <v>0.40184619604628691</v>
      </c>
      <c r="K35">
        <f t="shared" si="0"/>
        <v>0.1822477856212236</v>
      </c>
      <c r="L35">
        <f t="shared" si="0"/>
        <v>0.53859865304123611</v>
      </c>
      <c r="M35">
        <f t="shared" si="0"/>
        <v>0.38576482121302613</v>
      </c>
      <c r="N35">
        <f t="shared" si="0"/>
        <v>2.9412357153665102E-2</v>
      </c>
      <c r="O35">
        <f t="shared" si="0"/>
        <v>0.99278325824987068</v>
      </c>
      <c r="P35">
        <f t="shared" si="0"/>
        <v>3.7007437635481324E-2</v>
      </c>
      <c r="Q35">
        <f t="shared" si="0"/>
        <v>0.70682064312051285</v>
      </c>
      <c r="R35">
        <f t="shared" si="0"/>
        <v>0.47756861824851804</v>
      </c>
      <c r="S35">
        <f t="shared" si="0"/>
        <v>0.5855904207087369</v>
      </c>
      <c r="T35">
        <f t="shared" si="0"/>
        <v>0.49439494749599688</v>
      </c>
      <c r="U35">
        <f t="shared" si="0"/>
        <v>0.12391284011747807</v>
      </c>
      <c r="V35">
        <f t="shared" si="0"/>
        <v>0.17261878198154881</v>
      </c>
      <c r="W35">
        <f t="shared" si="0"/>
        <v>0.28154250226907424</v>
      </c>
      <c r="X35">
        <f t="shared" si="0"/>
        <v>0.25959528143330901</v>
      </c>
      <c r="Y35">
        <f t="shared" si="0"/>
        <v>0.27616859033105634</v>
      </c>
      <c r="Z35">
        <f t="shared" si="0"/>
        <v>0.2534402071172524</v>
      </c>
      <c r="AA35">
        <f t="shared" si="0"/>
        <v>0.42944546018745755</v>
      </c>
      <c r="AB35">
        <f t="shared" si="0"/>
        <v>0.31805153123967844</v>
      </c>
      <c r="AC35">
        <f t="shared" si="0"/>
        <v>0.19818881315590231</v>
      </c>
      <c r="AD35">
        <f t="shared" si="0"/>
        <v>0.20435460025207461</v>
      </c>
      <c r="AE35">
        <f t="shared" si="0"/>
        <v>0.53940970752603978</v>
      </c>
      <c r="AF35">
        <f t="shared" si="0"/>
        <v>9.3376910070728861E-2</v>
      </c>
      <c r="AG35">
        <f t="shared" si="0"/>
        <v>2.1369896577865768E-2</v>
      </c>
      <c r="AH35">
        <f t="shared" si="0"/>
        <v>0.31780127948355025</v>
      </c>
      <c r="AI35">
        <f t="shared" si="0"/>
        <v>0.60577210601125953</v>
      </c>
      <c r="AJ35">
        <f t="shared" si="0"/>
        <v>0.77518275721286889</v>
      </c>
      <c r="AK35">
        <f t="shared" si="0"/>
        <v>0.63045794042886438</v>
      </c>
      <c r="AL35">
        <f t="shared" si="0"/>
        <v>0.76369606481508956</v>
      </c>
      <c r="AM35">
        <f t="shared" si="0"/>
        <v>0.84615101383265634</v>
      </c>
      <c r="AN35">
        <f t="shared" si="0"/>
        <v>0.7916232693297458</v>
      </c>
      <c r="AO35">
        <f t="shared" si="0"/>
        <v>0.46006282760042416</v>
      </c>
      <c r="AP35">
        <f t="shared" si="0"/>
        <v>6.2761247011217963E-2</v>
      </c>
      <c r="AQ35">
        <f t="shared" si="0"/>
        <v>0.43831157170544277</v>
      </c>
      <c r="AR35">
        <f t="shared" si="0"/>
        <v>9.2131945065061852E-2</v>
      </c>
      <c r="AS35">
        <f t="shared" si="0"/>
        <v>0.53124162614109638</v>
      </c>
    </row>
    <row r="37" spans="1:45" x14ac:dyDescent="0.55000000000000004">
      <c r="A37" s="1" t="s">
        <v>78</v>
      </c>
    </row>
  </sheetData>
  <conditionalFormatting sqref="B35:AS35">
    <cfRule type="cellIs" dxfId="4" priority="1" operator="lessThan">
      <formula>0.001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S37"/>
  <sheetViews>
    <sheetView topLeftCell="A25" workbookViewId="0">
      <selection activeCell="E53" sqref="E53:E54"/>
    </sheetView>
  </sheetViews>
  <sheetFormatPr defaultRowHeight="14.4" x14ac:dyDescent="0.55000000000000004"/>
  <sheetData>
    <row r="1" spans="1:45" x14ac:dyDescent="0.55000000000000004">
      <c r="A1" t="s">
        <v>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1</v>
      </c>
      <c r="B2">
        <v>0.96756009036076163</v>
      </c>
      <c r="C2">
        <v>0.88157298596367306</v>
      </c>
      <c r="D2">
        <v>0.99085811574292748</v>
      </c>
      <c r="E2">
        <v>0.96489038779384384</v>
      </c>
      <c r="F2">
        <v>0.81597290071956696</v>
      </c>
      <c r="G2">
        <v>0.9557741415855685</v>
      </c>
      <c r="H2">
        <v>0.97181948045691724</v>
      </c>
      <c r="I2">
        <v>1.0700384677092836</v>
      </c>
      <c r="J2">
        <v>1.2549957615453455</v>
      </c>
      <c r="K2" t="e">
        <v>#VALUE!</v>
      </c>
      <c r="L2" t="e">
        <v>#VALUE!</v>
      </c>
      <c r="M2" t="e">
        <v>#VALUE!</v>
      </c>
      <c r="N2" t="e">
        <v>#VALUE!</v>
      </c>
      <c r="O2" t="e">
        <v>#VALUE!</v>
      </c>
      <c r="P2">
        <v>1.1462534422942563</v>
      </c>
      <c r="Q2" t="e">
        <v>#VALUE!</v>
      </c>
      <c r="R2" t="e">
        <v>#VALUE!</v>
      </c>
      <c r="S2" t="e">
        <v>#VALUE!</v>
      </c>
      <c r="T2" t="e">
        <v>#VALUE!</v>
      </c>
      <c r="U2" t="e">
        <v>#VALUE!</v>
      </c>
      <c r="V2" t="e">
        <v>#VALUE!</v>
      </c>
      <c r="W2" t="e">
        <v>#VALUE!</v>
      </c>
      <c r="X2">
        <v>1.502182471023517</v>
      </c>
      <c r="Y2">
        <v>1.3182985783210908</v>
      </c>
      <c r="Z2">
        <v>1.180428080108306</v>
      </c>
      <c r="AA2">
        <v>1.1539583363508219</v>
      </c>
      <c r="AB2">
        <v>1.2047170418678512</v>
      </c>
      <c r="AC2">
        <v>1.1362276739719306</v>
      </c>
      <c r="AD2">
        <v>1.1888151599603813</v>
      </c>
      <c r="AE2">
        <v>1.4067887583446401</v>
      </c>
      <c r="AF2">
        <v>1.1817901132908821</v>
      </c>
      <c r="AG2">
        <v>1.3319716147693936</v>
      </c>
      <c r="AH2">
        <v>1.5128254177390039</v>
      </c>
      <c r="AI2">
        <v>1.516927776025812</v>
      </c>
      <c r="AJ2" t="e">
        <v>#VALUE!</v>
      </c>
      <c r="AK2" t="e">
        <v>#VALUE!</v>
      </c>
      <c r="AL2" t="e">
        <v>#VALUE!</v>
      </c>
      <c r="AM2" t="e">
        <v>#VALUE!</v>
      </c>
      <c r="AN2" t="e">
        <v>#VALUE!</v>
      </c>
      <c r="AO2">
        <v>1.0990210079436533</v>
      </c>
      <c r="AP2">
        <v>1.0704648780281172</v>
      </c>
      <c r="AQ2">
        <v>1.1201558995215368</v>
      </c>
      <c r="AR2" t="e">
        <v>#VALUE!</v>
      </c>
      <c r="AS2">
        <v>1.2984855292284589</v>
      </c>
    </row>
    <row r="3" spans="1:45" x14ac:dyDescent="0.55000000000000004">
      <c r="A3" t="s">
        <v>11</v>
      </c>
      <c r="B3" t="e">
        <v>#VALUE!</v>
      </c>
      <c r="C3" t="e">
        <v>#VALUE!</v>
      </c>
      <c r="D3">
        <v>0.42381091796108417</v>
      </c>
      <c r="E3" t="e">
        <v>#VALUE!</v>
      </c>
      <c r="F3" t="e">
        <v>#VALUE!</v>
      </c>
      <c r="G3">
        <v>0.9956322928396153</v>
      </c>
      <c r="H3">
        <v>0.99344100338658781</v>
      </c>
      <c r="I3">
        <v>0.98284223392882597</v>
      </c>
      <c r="J3">
        <v>1.1124453123663094</v>
      </c>
      <c r="K3" t="e">
        <v>#VALUE!</v>
      </c>
      <c r="L3">
        <v>1.3626480223097872</v>
      </c>
      <c r="M3">
        <v>1.2468297659484335</v>
      </c>
      <c r="N3">
        <v>1.2289970578381937</v>
      </c>
      <c r="O3">
        <v>1.3211607182638554</v>
      </c>
      <c r="P3">
        <v>1.0440173162493229</v>
      </c>
      <c r="Q3">
        <v>1.3999892679260615</v>
      </c>
      <c r="R3">
        <v>0.92486305732353791</v>
      </c>
      <c r="S3">
        <v>0.63748116263469345</v>
      </c>
      <c r="T3">
        <v>0.74488222810280991</v>
      </c>
      <c r="U3">
        <v>0.69394475704506986</v>
      </c>
      <c r="V3">
        <v>0.81683316555506458</v>
      </c>
      <c r="W3">
        <v>1.2545505444309193</v>
      </c>
      <c r="X3">
        <v>1.1225599452457318</v>
      </c>
      <c r="Y3">
        <v>0.96740509269863795</v>
      </c>
      <c r="Z3">
        <v>0.81443481117561511</v>
      </c>
      <c r="AA3">
        <v>0.82321079982674883</v>
      </c>
      <c r="AB3">
        <v>0.95015891229755323</v>
      </c>
      <c r="AC3">
        <v>0.85079484649709014</v>
      </c>
      <c r="AD3">
        <v>0.83262075573720828</v>
      </c>
      <c r="AE3">
        <v>1.1033562370580292</v>
      </c>
      <c r="AF3">
        <v>0.95068742740086631</v>
      </c>
      <c r="AG3">
        <v>0.93282209531555937</v>
      </c>
      <c r="AH3">
        <v>0.81720240989103898</v>
      </c>
      <c r="AI3">
        <v>0.82450873428539118</v>
      </c>
      <c r="AJ3">
        <v>0.72307755526565876</v>
      </c>
      <c r="AK3">
        <v>0.87135205426668971</v>
      </c>
      <c r="AL3">
        <v>0.85672239951212981</v>
      </c>
      <c r="AM3">
        <v>0.85813953058237025</v>
      </c>
      <c r="AN3">
        <v>0.75037026248087391</v>
      </c>
      <c r="AO3">
        <v>0.93129524704002498</v>
      </c>
      <c r="AP3">
        <v>0.80860778141938805</v>
      </c>
      <c r="AQ3">
        <v>0.83230025159451904</v>
      </c>
      <c r="AR3">
        <v>0.93944143117827184</v>
      </c>
      <c r="AS3">
        <v>0.7782021506666138</v>
      </c>
    </row>
    <row r="4" spans="1:45" x14ac:dyDescent="0.55000000000000004">
      <c r="A4" t="s">
        <v>11</v>
      </c>
      <c r="B4" t="e">
        <v>#VALUE!</v>
      </c>
      <c r="C4">
        <v>1.3203400117748254</v>
      </c>
      <c r="D4">
        <v>1.1760091103738635</v>
      </c>
      <c r="E4">
        <v>1.2720901326872294</v>
      </c>
      <c r="F4">
        <v>1.0701246950177192</v>
      </c>
      <c r="G4">
        <v>0.88037989556421148</v>
      </c>
      <c r="H4">
        <v>0.89289353550917083</v>
      </c>
      <c r="I4">
        <v>0.85588817373084436</v>
      </c>
      <c r="J4">
        <v>0.86034253657325033</v>
      </c>
      <c r="K4">
        <v>0.95590952601663071</v>
      </c>
      <c r="L4">
        <v>0.87790466073506124</v>
      </c>
      <c r="M4">
        <v>0.85663643212742724</v>
      </c>
      <c r="N4">
        <v>0.7927626131166291</v>
      </c>
      <c r="O4">
        <v>0.77114887479931871</v>
      </c>
      <c r="P4">
        <v>0.9787979690360854</v>
      </c>
      <c r="Q4">
        <v>1.2875832037939452</v>
      </c>
      <c r="R4">
        <v>1.0980890175645559</v>
      </c>
      <c r="S4">
        <v>1.0337553455283672</v>
      </c>
      <c r="T4">
        <v>1.1271493445810492</v>
      </c>
      <c r="U4">
        <v>0.93009075069541391</v>
      </c>
      <c r="V4">
        <v>1.2628855149359552</v>
      </c>
      <c r="W4">
        <v>1.5493228417634768</v>
      </c>
      <c r="X4">
        <v>1.4741819754932597</v>
      </c>
      <c r="Y4">
        <v>1.3286754320343823</v>
      </c>
      <c r="Z4">
        <v>1.5282715937381155</v>
      </c>
      <c r="AA4">
        <v>1.1532330637397532</v>
      </c>
      <c r="AB4">
        <v>1.1445142891695206</v>
      </c>
      <c r="AC4">
        <v>1.1395204037596873</v>
      </c>
      <c r="AD4">
        <v>1.0352960719214575</v>
      </c>
      <c r="AE4">
        <v>1.1311106238433499</v>
      </c>
      <c r="AF4">
        <v>1.1074263903805788</v>
      </c>
      <c r="AG4">
        <v>1.1182337385388827</v>
      </c>
      <c r="AH4">
        <v>0.96315650655429474</v>
      </c>
      <c r="AI4">
        <v>1.1622396409291897</v>
      </c>
      <c r="AJ4">
        <v>0.93515605875179564</v>
      </c>
      <c r="AK4">
        <v>0.7504742859062109</v>
      </c>
      <c r="AL4">
        <v>0.93715100176247546</v>
      </c>
      <c r="AM4">
        <v>0.7781714582487308</v>
      </c>
      <c r="AN4">
        <v>0.73851192756455053</v>
      </c>
      <c r="AO4">
        <v>0.98959661669012866</v>
      </c>
      <c r="AP4">
        <v>0.97489016360245406</v>
      </c>
      <c r="AQ4">
        <v>1.0177292263621658</v>
      </c>
      <c r="AR4">
        <v>0.97537648223963447</v>
      </c>
      <c r="AS4">
        <v>1.0139569180983865</v>
      </c>
    </row>
    <row r="5" spans="1:45" x14ac:dyDescent="0.55000000000000004">
      <c r="A5" t="s">
        <v>11</v>
      </c>
      <c r="B5">
        <v>1.2736873418486849</v>
      </c>
      <c r="C5" t="e">
        <v>#VALUE!</v>
      </c>
      <c r="D5" t="e">
        <v>#VALUE!</v>
      </c>
      <c r="E5">
        <v>0.2943356191049129</v>
      </c>
      <c r="F5">
        <v>1.2447648820799291</v>
      </c>
      <c r="G5">
        <v>0.84501591704372137</v>
      </c>
      <c r="H5">
        <v>0.95457002355442455</v>
      </c>
      <c r="I5">
        <v>1.0015699640367648</v>
      </c>
      <c r="J5">
        <v>0.86706982058243243</v>
      </c>
      <c r="K5">
        <v>1.0109411946211815</v>
      </c>
      <c r="L5">
        <v>0.87398917946230192</v>
      </c>
      <c r="M5">
        <v>0.83450814514932659</v>
      </c>
      <c r="N5">
        <v>0.79380275123925337</v>
      </c>
      <c r="O5">
        <v>0.8615070767058054</v>
      </c>
      <c r="P5">
        <v>1.0742035695755421</v>
      </c>
      <c r="Q5">
        <v>0.96822784916735272</v>
      </c>
      <c r="R5">
        <v>0.85526375112892161</v>
      </c>
      <c r="S5">
        <v>0.73456176556899555</v>
      </c>
      <c r="T5">
        <v>0.97008336879183621</v>
      </c>
      <c r="U5">
        <v>0.75740055514079052</v>
      </c>
      <c r="V5">
        <v>1.0393981044033567</v>
      </c>
      <c r="W5">
        <v>1.2498938603962211</v>
      </c>
      <c r="X5">
        <v>1.2424516158472254</v>
      </c>
      <c r="Y5">
        <v>1.0358966161936396</v>
      </c>
      <c r="Z5">
        <v>1.5468108182308236</v>
      </c>
      <c r="AA5">
        <v>1.2178739483057468</v>
      </c>
      <c r="AB5">
        <v>1.000707018634873</v>
      </c>
      <c r="AC5">
        <v>0.86356348092018886</v>
      </c>
      <c r="AD5">
        <v>0.84856695643839242</v>
      </c>
      <c r="AE5">
        <v>1.0028826026769695</v>
      </c>
      <c r="AF5">
        <v>1.2395753179487643</v>
      </c>
      <c r="AG5">
        <v>1.2459349773560031</v>
      </c>
      <c r="AH5">
        <v>1.1011849642928555</v>
      </c>
      <c r="AI5">
        <v>1.0016619142000376</v>
      </c>
      <c r="AJ5">
        <v>1.1289312752283536</v>
      </c>
      <c r="AK5">
        <v>0.9123561093337208</v>
      </c>
      <c r="AL5">
        <v>0.97750200870093384</v>
      </c>
      <c r="AM5">
        <v>0.89836570029777607</v>
      </c>
      <c r="AN5">
        <v>1.0660505109176139</v>
      </c>
      <c r="AO5">
        <v>0.93280761461763451</v>
      </c>
      <c r="AP5">
        <v>0.8592800102128263</v>
      </c>
      <c r="AQ5">
        <v>0.89644953494494661</v>
      </c>
      <c r="AR5">
        <v>0.93512250518524109</v>
      </c>
      <c r="AS5">
        <v>0.964565884016922</v>
      </c>
    </row>
    <row r="6" spans="1:45" x14ac:dyDescent="0.55000000000000004">
      <c r="A6" t="s">
        <v>11</v>
      </c>
      <c r="B6">
        <v>1.0488667479124305</v>
      </c>
      <c r="C6">
        <v>1.0030939925123779</v>
      </c>
      <c r="D6">
        <v>0.97369155317329692</v>
      </c>
      <c r="E6">
        <v>1.0484860300224235</v>
      </c>
      <c r="F6">
        <v>1.1737921109256737</v>
      </c>
      <c r="G6">
        <v>1.1997044129695169</v>
      </c>
      <c r="H6">
        <v>1.2943391435317881</v>
      </c>
      <c r="I6">
        <v>1.2716415493592599</v>
      </c>
      <c r="J6">
        <v>0.99224116371861215</v>
      </c>
      <c r="K6">
        <v>0.99273356659775769</v>
      </c>
      <c r="L6">
        <v>1.0488824859460222</v>
      </c>
      <c r="M6">
        <v>0.94962202883447511</v>
      </c>
      <c r="N6">
        <v>0.69991414798736251</v>
      </c>
      <c r="O6">
        <v>0.90582278625069235</v>
      </c>
      <c r="P6">
        <v>0.82490928718021328</v>
      </c>
      <c r="Q6">
        <v>0.90569174845818579</v>
      </c>
      <c r="R6">
        <v>0.95478038475919269</v>
      </c>
      <c r="S6">
        <v>0.92546002532430738</v>
      </c>
      <c r="T6">
        <v>1.0480193200970795</v>
      </c>
      <c r="U6">
        <v>0.78601082157244162</v>
      </c>
      <c r="V6">
        <v>0.97547402379798487</v>
      </c>
      <c r="W6">
        <v>1.1332052717227283</v>
      </c>
      <c r="X6">
        <v>1.3651535580991609</v>
      </c>
      <c r="Y6">
        <v>1.2019944800258351</v>
      </c>
      <c r="Z6">
        <v>1.182693051157663</v>
      </c>
      <c r="AA6">
        <v>1.1740450267501206</v>
      </c>
      <c r="AB6">
        <v>1.1511151160426449</v>
      </c>
      <c r="AC6">
        <v>1.1058108148388648</v>
      </c>
      <c r="AD6">
        <v>1.0900007326037089</v>
      </c>
      <c r="AE6">
        <v>1.1162752687266835</v>
      </c>
      <c r="AF6">
        <v>0.88934268259576288</v>
      </c>
      <c r="AG6">
        <v>0.87053956561757406</v>
      </c>
      <c r="AH6">
        <v>0.9436404400149625</v>
      </c>
      <c r="AI6">
        <v>0.86890269742203774</v>
      </c>
      <c r="AJ6">
        <v>0.86747756813703181</v>
      </c>
      <c r="AK6">
        <v>0.90801488609975034</v>
      </c>
      <c r="AL6">
        <v>0.92490901412461535</v>
      </c>
      <c r="AM6">
        <v>0.91286871156921912</v>
      </c>
      <c r="AN6">
        <v>0.94986069593928923</v>
      </c>
      <c r="AO6">
        <v>0.88634923556793643</v>
      </c>
      <c r="AP6">
        <v>0.85539314806671574</v>
      </c>
      <c r="AQ6">
        <v>0.91597662269997249</v>
      </c>
      <c r="AR6">
        <v>0.91414584214969186</v>
      </c>
      <c r="AS6">
        <v>0.81431542500869747</v>
      </c>
    </row>
    <row r="7" spans="1:45" x14ac:dyDescent="0.55000000000000004">
      <c r="A7" t="s">
        <v>11</v>
      </c>
      <c r="B7" t="e">
        <v>#VALUE!</v>
      </c>
      <c r="C7">
        <v>0.91746248002276498</v>
      </c>
      <c r="D7" t="e">
        <v>#VALUE!</v>
      </c>
      <c r="E7" t="e">
        <v>#VALUE!</v>
      </c>
      <c r="F7" t="e">
        <v>#VALUE!</v>
      </c>
      <c r="G7" t="e">
        <v>#VALUE!</v>
      </c>
      <c r="H7">
        <v>1.1026390832798052</v>
      </c>
      <c r="I7" t="e">
        <v>#VALUE!</v>
      </c>
      <c r="J7" t="e">
        <v>#VALUE!</v>
      </c>
      <c r="K7" t="e">
        <v>#VALUE!</v>
      </c>
      <c r="L7" t="e">
        <v>#VALUE!</v>
      </c>
      <c r="M7" t="e">
        <v>#VALUE!</v>
      </c>
      <c r="N7" t="e">
        <v>#VALUE!</v>
      </c>
      <c r="O7" t="e">
        <v>#VALUE!</v>
      </c>
      <c r="P7" t="e">
        <v>#VALUE!</v>
      </c>
      <c r="Q7">
        <v>0.98334224543709692</v>
      </c>
      <c r="R7" t="e">
        <v>#VALUE!</v>
      </c>
      <c r="S7" t="e">
        <v>#VALUE!</v>
      </c>
      <c r="T7" t="e">
        <v>#VALUE!</v>
      </c>
      <c r="U7" t="e">
        <v>#VALUE!</v>
      </c>
      <c r="V7" t="e">
        <v>#VALUE!</v>
      </c>
      <c r="W7" t="e">
        <v>#VALUE!</v>
      </c>
      <c r="X7">
        <v>0.95748157521393507</v>
      </c>
      <c r="Y7">
        <v>0.92607780306131027</v>
      </c>
      <c r="Z7">
        <v>0.88477010415520119</v>
      </c>
      <c r="AA7">
        <v>0.80573522891835092</v>
      </c>
      <c r="AB7">
        <v>0.75066107809056115</v>
      </c>
      <c r="AC7">
        <v>0.79729958509700938</v>
      </c>
      <c r="AD7">
        <v>0.73338947927475018</v>
      </c>
      <c r="AE7">
        <v>0.77020628579416817</v>
      </c>
      <c r="AF7">
        <v>1.0570472707151197</v>
      </c>
      <c r="AG7">
        <v>1.0768831500507656</v>
      </c>
      <c r="AH7">
        <v>1.123516430352351</v>
      </c>
      <c r="AI7">
        <v>1.1803705030989633</v>
      </c>
      <c r="AJ7" t="e">
        <v>#VALUE!</v>
      </c>
      <c r="AK7" t="e">
        <v>#VALUE!</v>
      </c>
      <c r="AL7">
        <v>1.0953258652022635</v>
      </c>
      <c r="AM7" t="e">
        <v>#VALUE!</v>
      </c>
      <c r="AN7" t="e">
        <v>#VALUE!</v>
      </c>
      <c r="AO7" t="e">
        <v>#VALUE!</v>
      </c>
      <c r="AP7">
        <v>0.92115864145621562</v>
      </c>
      <c r="AQ7" t="e">
        <v>#VALUE!</v>
      </c>
      <c r="AR7" t="e">
        <v>#VALUE!</v>
      </c>
      <c r="AS7" t="e">
        <v>#VALUE!</v>
      </c>
    </row>
    <row r="8" spans="1:45" x14ac:dyDescent="0.55000000000000004">
      <c r="A8" t="s">
        <v>11</v>
      </c>
      <c r="B8" t="e">
        <v>#VALUE!</v>
      </c>
      <c r="C8">
        <v>1.3614279983049837</v>
      </c>
      <c r="D8">
        <v>1.2206182137559276</v>
      </c>
      <c r="E8">
        <v>1.075852725060775</v>
      </c>
      <c r="F8" t="e">
        <v>#VALUE!</v>
      </c>
      <c r="G8">
        <v>1.4115930463841155</v>
      </c>
      <c r="H8">
        <v>1.0878760751366958</v>
      </c>
      <c r="I8">
        <v>0.94971253013260304</v>
      </c>
      <c r="J8" t="e">
        <v>#VALUE!</v>
      </c>
      <c r="K8" t="e">
        <v>#VALUE!</v>
      </c>
      <c r="L8" t="e">
        <v>#VALUE!</v>
      </c>
      <c r="M8" t="e">
        <v>#VALUE!</v>
      </c>
      <c r="N8">
        <v>1.0758943727586614</v>
      </c>
      <c r="O8">
        <v>0.80191265626318864</v>
      </c>
      <c r="P8">
        <v>0.73994822725836007</v>
      </c>
      <c r="Q8">
        <v>0.77509399599045015</v>
      </c>
      <c r="R8">
        <v>0.69569176681111167</v>
      </c>
      <c r="S8">
        <v>0.79985051782763528</v>
      </c>
      <c r="T8">
        <v>0.92260794145657077</v>
      </c>
      <c r="U8" t="e">
        <v>#VALUE!</v>
      </c>
      <c r="V8" t="e">
        <v>#VALUE!</v>
      </c>
      <c r="W8">
        <v>1.5908416847794169</v>
      </c>
      <c r="X8">
        <v>1.4258658147402294</v>
      </c>
      <c r="Y8">
        <v>1.4695845290719276</v>
      </c>
      <c r="Z8">
        <v>1.2571722292484171</v>
      </c>
      <c r="AA8">
        <v>0.95736109615458687</v>
      </c>
      <c r="AB8">
        <v>0.98628794026285549</v>
      </c>
      <c r="AC8">
        <v>1.0937090770133575</v>
      </c>
      <c r="AD8">
        <v>1.0029082528596023</v>
      </c>
      <c r="AE8">
        <v>1.0932481276828079</v>
      </c>
      <c r="AF8">
        <v>0.83378439011126637</v>
      </c>
      <c r="AG8">
        <v>0.90236939821772921</v>
      </c>
      <c r="AH8">
        <v>0.8280051139812078</v>
      </c>
      <c r="AI8">
        <v>0.77913822117908516</v>
      </c>
      <c r="AJ8">
        <v>0.87590984920495929</v>
      </c>
      <c r="AK8">
        <v>0.7644019827540407</v>
      </c>
      <c r="AL8">
        <v>0.77856837188441552</v>
      </c>
      <c r="AM8">
        <v>0.76612447329377686</v>
      </c>
      <c r="AN8">
        <v>0.97769309249886638</v>
      </c>
      <c r="AO8">
        <v>0.80927226654029205</v>
      </c>
      <c r="AP8">
        <v>0.87267500254106456</v>
      </c>
      <c r="AQ8">
        <v>0.79132313505588048</v>
      </c>
      <c r="AR8">
        <v>0.90309380848050014</v>
      </c>
      <c r="AS8">
        <v>0.97059871987154278</v>
      </c>
    </row>
    <row r="9" spans="1:45" x14ac:dyDescent="0.55000000000000004">
      <c r="A9" t="s">
        <v>11</v>
      </c>
      <c r="B9" t="e">
        <v>#VALUE!</v>
      </c>
      <c r="C9" t="e">
        <v>#VALUE!</v>
      </c>
      <c r="D9" t="e">
        <v>#VALUE!</v>
      </c>
      <c r="E9">
        <v>1.0237241928951673</v>
      </c>
      <c r="F9">
        <v>1.0926692334895409</v>
      </c>
      <c r="G9">
        <v>0.94039899962563844</v>
      </c>
      <c r="H9">
        <v>1.3756291611754807</v>
      </c>
      <c r="I9">
        <v>1.1367238656179357</v>
      </c>
      <c r="J9" t="e">
        <v>#VALUE!</v>
      </c>
      <c r="K9">
        <v>1.1459037339389455</v>
      </c>
      <c r="L9">
        <v>0.99363759702357946</v>
      </c>
      <c r="M9">
        <v>0.88018953954937518</v>
      </c>
      <c r="N9">
        <v>0.88147965392065053</v>
      </c>
      <c r="O9">
        <v>1.522632290468074</v>
      </c>
      <c r="P9" t="e">
        <v>#VALUE!</v>
      </c>
      <c r="Q9" t="e">
        <v>#VALUE!</v>
      </c>
      <c r="R9">
        <v>1.028421883333325</v>
      </c>
      <c r="S9">
        <v>0.68369501939907495</v>
      </c>
      <c r="T9">
        <v>0.63601179959791376</v>
      </c>
      <c r="U9">
        <v>0.67380786275176319</v>
      </c>
      <c r="V9">
        <v>0.80582487395202362</v>
      </c>
      <c r="W9">
        <v>1.2397033543864457</v>
      </c>
      <c r="X9">
        <v>0.94409124344765138</v>
      </c>
      <c r="Y9">
        <v>1.050246510031438</v>
      </c>
      <c r="Z9">
        <v>0.93846266231870878</v>
      </c>
      <c r="AA9">
        <v>1.1997307809161979</v>
      </c>
      <c r="AB9">
        <v>0.92850754700404436</v>
      </c>
      <c r="AC9">
        <v>0.80392454264118751</v>
      </c>
      <c r="AD9">
        <v>0.85041039371829408</v>
      </c>
      <c r="AE9">
        <v>1.4135790830891226</v>
      </c>
      <c r="AF9">
        <v>1.1989702976949914</v>
      </c>
      <c r="AG9">
        <v>1.2393112776173236</v>
      </c>
      <c r="AH9">
        <v>1.2950611071221454</v>
      </c>
      <c r="AI9">
        <v>0.87429378036608385</v>
      </c>
      <c r="AJ9">
        <v>0.72367814503761507</v>
      </c>
      <c r="AK9">
        <v>1.0326010490450759</v>
      </c>
      <c r="AL9">
        <v>0.69882720998647341</v>
      </c>
      <c r="AM9">
        <v>0.77959204481355659</v>
      </c>
      <c r="AN9">
        <v>0.82945431090245303</v>
      </c>
      <c r="AO9">
        <v>0.80690390527461253</v>
      </c>
      <c r="AP9">
        <v>0.7888466528972764</v>
      </c>
      <c r="AQ9">
        <v>0.86192246252949156</v>
      </c>
      <c r="AR9">
        <v>0.751712620585129</v>
      </c>
      <c r="AS9">
        <v>0.78538149212575292</v>
      </c>
    </row>
    <row r="10" spans="1:45" x14ac:dyDescent="0.55000000000000004">
      <c r="A10" t="s">
        <v>11</v>
      </c>
      <c r="B10">
        <v>1.4159819848073525</v>
      </c>
      <c r="C10" t="e">
        <v>#VALUE!</v>
      </c>
      <c r="D10" t="e">
        <v>#VALUE!</v>
      </c>
      <c r="E10">
        <v>1.1583624623207078</v>
      </c>
      <c r="F10">
        <v>1.2201374537729373</v>
      </c>
      <c r="G10" t="e">
        <v>#VALUE!</v>
      </c>
      <c r="H10">
        <v>1.1825739992579563</v>
      </c>
      <c r="I10" t="e">
        <v>#VALUE!</v>
      </c>
      <c r="J10">
        <v>0.87146476966573827</v>
      </c>
      <c r="K10">
        <v>0.8193702134914731</v>
      </c>
      <c r="L10">
        <v>0.89908871183702044</v>
      </c>
      <c r="M10">
        <v>1.1703784494891492</v>
      </c>
      <c r="N10">
        <v>0.88933506075022939</v>
      </c>
      <c r="O10">
        <v>0.86851559209516016</v>
      </c>
      <c r="P10">
        <v>0.94017556573523886</v>
      </c>
      <c r="Q10">
        <v>1.0083398101024978</v>
      </c>
      <c r="R10">
        <v>0.95761594237488468</v>
      </c>
      <c r="S10">
        <v>0.93228227469103608</v>
      </c>
      <c r="T10">
        <v>0.87429207578332169</v>
      </c>
      <c r="U10">
        <v>0.83356367123610153</v>
      </c>
      <c r="V10">
        <v>0.73998266937678681</v>
      </c>
      <c r="W10">
        <v>1.7326631264109793</v>
      </c>
      <c r="X10">
        <v>0.73971596708483889</v>
      </c>
      <c r="Y10">
        <v>1.5469450132045488</v>
      </c>
      <c r="Z10">
        <v>1.4378019640662321</v>
      </c>
      <c r="AA10">
        <v>1.1443385556861296</v>
      </c>
      <c r="AB10">
        <v>0.95613187228265506</v>
      </c>
      <c r="AC10">
        <v>0.87378563391877151</v>
      </c>
      <c r="AD10">
        <v>0.95558184215059583</v>
      </c>
      <c r="AE10">
        <v>1.2403911788502286</v>
      </c>
      <c r="AF10">
        <v>1.1395713097195004</v>
      </c>
      <c r="AG10">
        <v>1.1442459764323865</v>
      </c>
      <c r="AH10">
        <v>1.0010477273403549</v>
      </c>
      <c r="AI10">
        <v>0.89451026106875475</v>
      </c>
      <c r="AJ10">
        <v>0.93687815008087694</v>
      </c>
      <c r="AK10">
        <v>0.88950430041008555</v>
      </c>
      <c r="AL10">
        <v>0.98073861455162437</v>
      </c>
      <c r="AM10">
        <v>0.97572417333733275</v>
      </c>
      <c r="AN10">
        <v>1.0413725592388154</v>
      </c>
      <c r="AO10">
        <v>0.87843966196151813</v>
      </c>
      <c r="AP10">
        <v>0.88459323110982024</v>
      </c>
      <c r="AQ10">
        <v>1.0586523394556397</v>
      </c>
      <c r="AR10">
        <v>0.9319125206166452</v>
      </c>
      <c r="AS10">
        <v>0.85443484971391226</v>
      </c>
    </row>
    <row r="11" spans="1:45" x14ac:dyDescent="0.55000000000000004">
      <c r="A11" t="s">
        <v>11</v>
      </c>
      <c r="B11" t="e">
        <v>#VALUE!</v>
      </c>
      <c r="C11" t="e">
        <v>#VALUE!</v>
      </c>
      <c r="D11" t="e">
        <v>#VALUE!</v>
      </c>
      <c r="E11">
        <v>1.2795576052999567</v>
      </c>
      <c r="F11">
        <v>1.0321350850501745</v>
      </c>
      <c r="G11">
        <v>0.96974910703022843</v>
      </c>
      <c r="H11">
        <v>0.90546178321042903</v>
      </c>
      <c r="I11">
        <v>1.0527150647524159</v>
      </c>
      <c r="J11">
        <v>0.92107489924001462</v>
      </c>
      <c r="K11">
        <v>0.99435654027142106</v>
      </c>
      <c r="L11">
        <v>1.2781130448695928</v>
      </c>
      <c r="M11">
        <v>0.932036231813553</v>
      </c>
      <c r="N11">
        <v>0.85731941326904748</v>
      </c>
      <c r="O11">
        <v>0.76311290918580421</v>
      </c>
      <c r="P11">
        <v>0.9630937632036275</v>
      </c>
      <c r="Q11">
        <v>1.0736236294948349</v>
      </c>
      <c r="R11">
        <v>0.97424308636782975</v>
      </c>
      <c r="S11">
        <v>1.0242879131076406</v>
      </c>
      <c r="T11">
        <v>0.97797441102221405</v>
      </c>
      <c r="U11">
        <v>1.0438403421894715</v>
      </c>
      <c r="V11">
        <v>1.0303733219085267</v>
      </c>
      <c r="W11">
        <v>0.85838715344342353</v>
      </c>
      <c r="X11">
        <v>1.2074490614562252</v>
      </c>
      <c r="Y11">
        <v>1.6254468827479545</v>
      </c>
      <c r="Z11">
        <v>1.2196414208966639</v>
      </c>
      <c r="AA11">
        <v>1.5032746014719054</v>
      </c>
      <c r="AB11">
        <v>1.2702914865946184</v>
      </c>
      <c r="AC11">
        <v>1.3977836652868043</v>
      </c>
      <c r="AD11">
        <v>1.149002934192864</v>
      </c>
      <c r="AE11">
        <v>1.4933845679125517</v>
      </c>
      <c r="AF11">
        <v>1.2927075334192757</v>
      </c>
      <c r="AG11">
        <v>1.2729325754989262</v>
      </c>
      <c r="AH11">
        <v>1.1737253128958278</v>
      </c>
      <c r="AI11">
        <v>1.0678755030872398</v>
      </c>
      <c r="AJ11">
        <v>1.1758673551457823</v>
      </c>
      <c r="AK11">
        <v>1.0204107999415433</v>
      </c>
      <c r="AL11">
        <v>1.2120698512747643</v>
      </c>
      <c r="AM11">
        <v>1.0266027699540841</v>
      </c>
      <c r="AN11">
        <v>1.2020989260627533</v>
      </c>
      <c r="AO11">
        <v>1.0678420279068492</v>
      </c>
      <c r="AP11">
        <v>1.1351831201757336</v>
      </c>
      <c r="AQ11">
        <v>1.2813367815124395</v>
      </c>
      <c r="AR11">
        <v>1.1899048191693635</v>
      </c>
      <c r="AS11">
        <v>1.055037809340142</v>
      </c>
    </row>
    <row r="12" spans="1:45" x14ac:dyDescent="0.55000000000000004">
      <c r="A12" t="s">
        <v>11</v>
      </c>
      <c r="B12">
        <v>1.3073544882324226</v>
      </c>
      <c r="C12">
        <v>1.1176144686856782</v>
      </c>
      <c r="D12">
        <v>0.97911018949002004</v>
      </c>
      <c r="E12">
        <v>0.88234194194872184</v>
      </c>
      <c r="F12">
        <v>1.0671780509741442</v>
      </c>
      <c r="G12">
        <v>1.1683002231500064</v>
      </c>
      <c r="H12">
        <v>1.4226265748707507</v>
      </c>
      <c r="I12">
        <v>1.1777588700470438</v>
      </c>
      <c r="J12">
        <v>1.2912622374569338</v>
      </c>
      <c r="K12">
        <v>1.323248743008443</v>
      </c>
      <c r="L12">
        <v>0.9800045443249743</v>
      </c>
      <c r="M12">
        <v>0.83364352654320339</v>
      </c>
      <c r="N12">
        <v>0.82281640445500726</v>
      </c>
      <c r="O12">
        <v>0.73340633085810403</v>
      </c>
      <c r="P12">
        <v>0.7326615487911986</v>
      </c>
      <c r="Q12">
        <v>0.86869576609587618</v>
      </c>
      <c r="R12">
        <v>0.89197316758764356</v>
      </c>
      <c r="S12">
        <v>0.85157001529810361</v>
      </c>
      <c r="T12">
        <v>0.85409649745543625</v>
      </c>
      <c r="U12">
        <v>0.85665952278732471</v>
      </c>
      <c r="V12">
        <v>1.0283176000297893</v>
      </c>
      <c r="W12">
        <v>1.2319139808196071</v>
      </c>
      <c r="X12">
        <v>1.3454796028014797</v>
      </c>
      <c r="Y12">
        <v>1.2970841272990161</v>
      </c>
      <c r="Z12">
        <v>1.2413199583359182</v>
      </c>
      <c r="AA12">
        <v>1.0990384453585682</v>
      </c>
      <c r="AB12">
        <v>1.061612115174922</v>
      </c>
      <c r="AC12">
        <v>1.2008992249575159</v>
      </c>
      <c r="AD12">
        <v>1.0043933570447858</v>
      </c>
      <c r="AE12">
        <v>0.87868181719463079</v>
      </c>
      <c r="AF12">
        <v>0.63007035097154218</v>
      </c>
      <c r="AG12">
        <v>0.73964168596460633</v>
      </c>
      <c r="AH12">
        <v>0.89915767444520134</v>
      </c>
      <c r="AI12">
        <v>0.88859106637699103</v>
      </c>
      <c r="AJ12">
        <v>0.96395765801955546</v>
      </c>
      <c r="AK12">
        <v>0.83898788813900971</v>
      </c>
      <c r="AL12">
        <v>0.90467185769419078</v>
      </c>
      <c r="AM12">
        <v>0.9929570079844896</v>
      </c>
      <c r="AN12">
        <v>1.0184808769439748</v>
      </c>
      <c r="AO12">
        <v>0.80165910959103448</v>
      </c>
      <c r="AP12">
        <v>0.80638761402762293</v>
      </c>
      <c r="AQ12">
        <v>0.92962724702774047</v>
      </c>
      <c r="AR12">
        <v>0.91348836406368994</v>
      </c>
      <c r="AS12">
        <v>0.95629111279863654</v>
      </c>
    </row>
    <row r="13" spans="1:45" x14ac:dyDescent="0.55000000000000004">
      <c r="A13" t="s">
        <v>11</v>
      </c>
      <c r="B13">
        <v>0.92671680479642748</v>
      </c>
      <c r="C13">
        <v>0.99890899456396232</v>
      </c>
      <c r="D13">
        <v>0.98734910058366609</v>
      </c>
      <c r="E13">
        <v>0.95024407518630083</v>
      </c>
      <c r="F13">
        <v>0.8600676283921066</v>
      </c>
      <c r="G13">
        <v>1.0210326771029548</v>
      </c>
      <c r="H13">
        <v>0.96639935699163193</v>
      </c>
      <c r="I13">
        <v>0.91307888115252034</v>
      </c>
      <c r="J13">
        <v>1.106733154419719</v>
      </c>
      <c r="K13">
        <v>0.90088884713792261</v>
      </c>
      <c r="L13">
        <v>1.1328449161805134</v>
      </c>
      <c r="M13">
        <v>1.2939715871587294</v>
      </c>
      <c r="N13">
        <v>0.98741723962438788</v>
      </c>
      <c r="O13">
        <v>0.95892185560542864</v>
      </c>
      <c r="P13">
        <v>0.88863634522167589</v>
      </c>
      <c r="Q13">
        <v>1.2708378621052709</v>
      </c>
      <c r="R13">
        <v>1.0241681310821651</v>
      </c>
      <c r="S13">
        <v>1.0165097592596117</v>
      </c>
      <c r="T13">
        <v>1.0191274911384229</v>
      </c>
      <c r="U13">
        <v>0.80796800527999257</v>
      </c>
      <c r="V13">
        <v>0.79155294909066043</v>
      </c>
      <c r="W13">
        <v>1.0772260359816228</v>
      </c>
      <c r="X13">
        <v>1.4263423027308415</v>
      </c>
      <c r="Y13">
        <v>1.6043497005834311</v>
      </c>
      <c r="Z13">
        <v>1.3963237896005918</v>
      </c>
      <c r="AA13">
        <v>1.5199398706494831</v>
      </c>
      <c r="AB13">
        <v>1.3321566108721026</v>
      </c>
      <c r="AC13">
        <v>1.1307256403691599</v>
      </c>
      <c r="AD13">
        <v>1.2279856025520874</v>
      </c>
      <c r="AE13">
        <v>1.6139346013058711</v>
      </c>
      <c r="AF13">
        <v>1.3839051449554487</v>
      </c>
      <c r="AG13">
        <v>1.4758567481588911</v>
      </c>
      <c r="AH13">
        <v>1.3034896110818821</v>
      </c>
      <c r="AI13">
        <v>1.0828197901677536</v>
      </c>
      <c r="AJ13">
        <v>0.94435544852309727</v>
      </c>
      <c r="AK13">
        <v>0.89205514966409605</v>
      </c>
      <c r="AL13">
        <v>1.1354693195561725</v>
      </c>
      <c r="AM13">
        <v>1.1782315168921416</v>
      </c>
      <c r="AN13">
        <v>1.1558653973351154</v>
      </c>
      <c r="AO13">
        <v>1.096717712257264</v>
      </c>
      <c r="AP13">
        <v>0.97395150838174083</v>
      </c>
      <c r="AQ13">
        <v>0.83761146173234258</v>
      </c>
      <c r="AR13">
        <v>1.4812754610735053</v>
      </c>
      <c r="AS13">
        <v>1.0900805133195248</v>
      </c>
    </row>
    <row r="14" spans="1:45" x14ac:dyDescent="0.55000000000000004">
      <c r="A14" t="s">
        <v>11</v>
      </c>
      <c r="B14">
        <v>1.0520566685156776</v>
      </c>
      <c r="C14">
        <v>1.030970576973457</v>
      </c>
      <c r="D14">
        <v>0.88498287136966347</v>
      </c>
      <c r="E14">
        <v>0.89212309993493233</v>
      </c>
      <c r="F14">
        <v>1.0135014117083745</v>
      </c>
      <c r="G14">
        <v>1.1959989746369715</v>
      </c>
      <c r="H14">
        <v>1.3159821923676718</v>
      </c>
      <c r="I14">
        <v>1.1378545269681235</v>
      </c>
      <c r="J14" t="e">
        <v>#VALUE!</v>
      </c>
      <c r="K14" t="e">
        <v>#VALUE!</v>
      </c>
      <c r="L14">
        <v>1.2709813588530723</v>
      </c>
      <c r="M14">
        <v>1.5847555610661488</v>
      </c>
      <c r="N14">
        <v>1.0666527402297512</v>
      </c>
      <c r="O14">
        <v>1.1090353363603118</v>
      </c>
      <c r="P14">
        <v>0.92985725326317936</v>
      </c>
      <c r="Q14">
        <v>0.7777489461694187</v>
      </c>
      <c r="R14">
        <v>0.83293295727347205</v>
      </c>
      <c r="S14">
        <v>0.68441959126965934</v>
      </c>
      <c r="T14">
        <v>0.57648557213569585</v>
      </c>
      <c r="U14">
        <v>0.73179014981031731</v>
      </c>
      <c r="V14">
        <v>0.61705629031394504</v>
      </c>
      <c r="W14">
        <v>0.81795494153809756</v>
      </c>
      <c r="X14">
        <v>0.66891602327911281</v>
      </c>
      <c r="Y14">
        <v>0.5818705639143561</v>
      </c>
      <c r="Z14">
        <v>0.76948647603150089</v>
      </c>
      <c r="AA14">
        <v>0.6997789381436238</v>
      </c>
      <c r="AB14">
        <v>0.61379406296517525</v>
      </c>
      <c r="AC14">
        <v>0.58056462866385228</v>
      </c>
      <c r="AD14">
        <v>0.58695706588904628</v>
      </c>
      <c r="AE14" t="e">
        <v>#VALUE!</v>
      </c>
      <c r="AF14">
        <v>0.63851475670251312</v>
      </c>
      <c r="AG14">
        <v>0.47067104344403082</v>
      </c>
      <c r="AH14" t="e">
        <v>#VALUE!</v>
      </c>
      <c r="AI14" t="e">
        <v>#VALUE!</v>
      </c>
      <c r="AJ14">
        <v>0.53780568547113972</v>
      </c>
      <c r="AK14" t="e">
        <v>#VALUE!</v>
      </c>
      <c r="AL14" t="e">
        <v>#VALUE!</v>
      </c>
      <c r="AM14">
        <v>0.45199508767332236</v>
      </c>
      <c r="AN14">
        <v>0.74293348013995297</v>
      </c>
      <c r="AO14" t="e">
        <v>#VALUE!</v>
      </c>
      <c r="AP14" t="e">
        <v>#VALUE!</v>
      </c>
      <c r="AQ14" t="e">
        <v>#VALUE!</v>
      </c>
      <c r="AR14">
        <v>0.68491674477984987</v>
      </c>
      <c r="AS14" t="e">
        <v>#VALUE!</v>
      </c>
    </row>
    <row r="15" spans="1:45" x14ac:dyDescent="0.55000000000000004">
      <c r="A15" t="s">
        <v>11</v>
      </c>
      <c r="B15" t="e">
        <v>#VALUE!</v>
      </c>
      <c r="C15" t="e">
        <v>#VALUE!</v>
      </c>
      <c r="D15" t="e">
        <v>#VALUE!</v>
      </c>
      <c r="E15" t="e">
        <v>#VALUE!</v>
      </c>
      <c r="F15" t="e">
        <v>#VALUE!</v>
      </c>
      <c r="G15">
        <v>1.3373450151111352</v>
      </c>
      <c r="H15">
        <v>1.1305238590588813</v>
      </c>
      <c r="I15">
        <v>1.2868347039095707</v>
      </c>
      <c r="J15">
        <v>1.4485659755676423</v>
      </c>
      <c r="K15">
        <v>1.2334354343331553</v>
      </c>
      <c r="L15">
        <v>0.69192609303559816</v>
      </c>
      <c r="M15" t="e">
        <v>#VALUE!</v>
      </c>
      <c r="N15">
        <v>1.2643587455999465</v>
      </c>
      <c r="O15">
        <v>1.0592380573222042</v>
      </c>
      <c r="P15">
        <v>1.0326348693638308</v>
      </c>
      <c r="Q15">
        <v>0.96131900061062492</v>
      </c>
      <c r="R15">
        <v>0.84354592076769264</v>
      </c>
      <c r="S15">
        <v>0.85917746034042342</v>
      </c>
      <c r="T15">
        <v>0.56730991459414148</v>
      </c>
      <c r="U15">
        <v>0.45404004713354623</v>
      </c>
      <c r="V15">
        <v>1.2039364029195525</v>
      </c>
      <c r="W15">
        <v>1.6080235015148088</v>
      </c>
      <c r="X15">
        <v>1.3260639982074891</v>
      </c>
      <c r="Y15">
        <v>0.85399296151001891</v>
      </c>
      <c r="Z15">
        <v>0.92037176866995363</v>
      </c>
      <c r="AA15">
        <v>0.70134860248474551</v>
      </c>
      <c r="AB15">
        <v>0.79413841888437409</v>
      </c>
      <c r="AC15">
        <v>0.4963005369144155</v>
      </c>
      <c r="AD15">
        <v>0.81087755440813181</v>
      </c>
      <c r="AE15">
        <v>0.81634024085068269</v>
      </c>
      <c r="AF15">
        <v>0.94895914741851772</v>
      </c>
      <c r="AG15" t="e">
        <v>#VALUE!</v>
      </c>
      <c r="AH15">
        <v>0.42339246933361496</v>
      </c>
      <c r="AI15">
        <v>0.50574451111355334</v>
      </c>
      <c r="AJ15">
        <v>0.49584888690176904</v>
      </c>
      <c r="AK15">
        <v>0.81490001102145448</v>
      </c>
      <c r="AL15">
        <v>0.77861585523791532</v>
      </c>
      <c r="AM15">
        <v>0.78290942936623031</v>
      </c>
      <c r="AN15">
        <v>0.68817132796669855</v>
      </c>
      <c r="AO15">
        <v>0.77763644793868381</v>
      </c>
      <c r="AP15">
        <v>0.79717007807109797</v>
      </c>
      <c r="AQ15">
        <v>0.91417892449727767</v>
      </c>
      <c r="AR15">
        <v>0.88100644920812654</v>
      </c>
      <c r="AS15">
        <v>0.55744314318136068</v>
      </c>
    </row>
    <row r="16" spans="1:45" x14ac:dyDescent="0.55000000000000004">
      <c r="A16" t="s">
        <v>11</v>
      </c>
      <c r="B16" t="e">
        <v>#VALUE!</v>
      </c>
      <c r="C16">
        <v>0.87956583583471493</v>
      </c>
      <c r="D16">
        <v>0.86340663869656542</v>
      </c>
      <c r="E16">
        <v>0.9479502431237995</v>
      </c>
      <c r="F16" t="e">
        <v>#VALUE!</v>
      </c>
      <c r="G16" t="e">
        <v>#VALUE!</v>
      </c>
      <c r="H16" t="e">
        <v>#VALUE!</v>
      </c>
      <c r="I16" t="e">
        <v>#VALUE!</v>
      </c>
      <c r="J16" t="e">
        <v>#VALUE!</v>
      </c>
      <c r="K16">
        <v>1.5182412593771055</v>
      </c>
      <c r="L16">
        <v>0.83154184368591499</v>
      </c>
      <c r="M16" t="e">
        <v>#VALUE!</v>
      </c>
      <c r="N16" t="e">
        <v>#VALUE!</v>
      </c>
      <c r="O16" t="e">
        <v>#VALUE!</v>
      </c>
      <c r="P16" t="e">
        <v>#VALUE!</v>
      </c>
      <c r="Q16" t="e">
        <v>#VALUE!</v>
      </c>
      <c r="R16" t="e">
        <v>#VALUE!</v>
      </c>
      <c r="S16" t="e">
        <v>#VALUE!</v>
      </c>
      <c r="T16" t="e">
        <v>#VALUE!</v>
      </c>
      <c r="U16" t="e">
        <v>#VALUE!</v>
      </c>
      <c r="V16">
        <v>0.9610246350972026</v>
      </c>
      <c r="W16">
        <v>1.0063727269725298</v>
      </c>
      <c r="X16">
        <v>1.0432029884330143</v>
      </c>
      <c r="Y16">
        <v>1.1589753509967216</v>
      </c>
      <c r="Z16">
        <v>1.1764075055964025</v>
      </c>
      <c r="AA16" t="e">
        <v>#VALUE!</v>
      </c>
      <c r="AB16">
        <v>1.2093325190239257</v>
      </c>
      <c r="AC16">
        <v>1.1244222300247531</v>
      </c>
      <c r="AD16">
        <v>0.69696416311749076</v>
      </c>
      <c r="AE16">
        <v>0.66560911878655926</v>
      </c>
      <c r="AF16">
        <v>0.60530094730571116</v>
      </c>
      <c r="AG16">
        <v>1.0497677344780556</v>
      </c>
      <c r="AH16">
        <v>0.64478283457362606</v>
      </c>
      <c r="AI16">
        <v>0.57675466844793588</v>
      </c>
      <c r="AJ16">
        <v>0.61642216511643333</v>
      </c>
      <c r="AK16">
        <v>0.62173104435979654</v>
      </c>
      <c r="AL16">
        <v>0.64399715291863013</v>
      </c>
      <c r="AM16">
        <v>0.59875939705265069</v>
      </c>
      <c r="AN16">
        <v>0.4936482818215891</v>
      </c>
      <c r="AO16">
        <v>0.67806999259412015</v>
      </c>
      <c r="AP16">
        <v>0.60135164277898678</v>
      </c>
      <c r="AQ16">
        <v>0.69743044411971766</v>
      </c>
      <c r="AR16">
        <v>0.60721016108923376</v>
      </c>
      <c r="AS16">
        <v>0.6363402113664669</v>
      </c>
    </row>
    <row r="17" spans="1:45" x14ac:dyDescent="0.55000000000000004">
      <c r="A17" t="s">
        <v>11</v>
      </c>
      <c r="B17" t="e">
        <v>#VALUE!</v>
      </c>
      <c r="C17">
        <v>1.0163574195583462</v>
      </c>
      <c r="D17">
        <v>0.88917405189620746</v>
      </c>
      <c r="E17">
        <v>0.86973772314069475</v>
      </c>
      <c r="F17">
        <v>0.9924313625399066</v>
      </c>
      <c r="G17">
        <v>1.0828060999133513</v>
      </c>
      <c r="H17" t="e">
        <v>#VALUE!</v>
      </c>
      <c r="I17" t="e">
        <v>#VALUE!</v>
      </c>
      <c r="J17" t="e">
        <v>#VALUE!</v>
      </c>
      <c r="K17">
        <v>0.94828051963929916</v>
      </c>
      <c r="L17" t="e">
        <v>#VALUE!</v>
      </c>
      <c r="M17" t="e">
        <v>#VALUE!</v>
      </c>
      <c r="N17" t="e">
        <v>#VALUE!</v>
      </c>
      <c r="O17" t="e">
        <v>#VALUE!</v>
      </c>
      <c r="P17" t="e">
        <v>#VALUE!</v>
      </c>
      <c r="Q17" t="e">
        <v>#VALUE!</v>
      </c>
      <c r="R17" t="e">
        <v>#VALUE!</v>
      </c>
      <c r="S17">
        <v>1.0996384903904675</v>
      </c>
      <c r="T17">
        <v>1.0977360689029223</v>
      </c>
      <c r="U17" t="e">
        <v>#VALUE!</v>
      </c>
      <c r="V17" t="e">
        <v>#VALUE!</v>
      </c>
      <c r="W17" t="e">
        <v>#VALUE!</v>
      </c>
      <c r="X17" t="e">
        <v>#VALUE!</v>
      </c>
      <c r="Y17">
        <v>0.95085122766591634</v>
      </c>
      <c r="Z17" t="e">
        <v>#VALUE!</v>
      </c>
      <c r="AA17">
        <v>1.0407047467353907</v>
      </c>
      <c r="AB17">
        <v>1.0222221884085068</v>
      </c>
      <c r="AC17">
        <v>0.91953259700717449</v>
      </c>
      <c r="AD17">
        <v>0.87511083881911178</v>
      </c>
      <c r="AE17">
        <v>0.90540073204798577</v>
      </c>
      <c r="AF17">
        <v>0.75885756808346783</v>
      </c>
      <c r="AG17">
        <v>0.89904454765291175</v>
      </c>
      <c r="AH17">
        <v>0.84763038832187954</v>
      </c>
      <c r="AI17">
        <v>0.73015328726349837</v>
      </c>
      <c r="AJ17">
        <v>0.71158006631904114</v>
      </c>
      <c r="AK17">
        <v>0.98147841131989655</v>
      </c>
      <c r="AL17">
        <v>1.1582430640175254</v>
      </c>
      <c r="AM17" t="e">
        <v>#VALUE!</v>
      </c>
      <c r="AN17" t="e">
        <v>#VALUE!</v>
      </c>
      <c r="AO17" t="e">
        <v>#VALUE!</v>
      </c>
      <c r="AP17">
        <v>0.88868336205356024</v>
      </c>
      <c r="AQ17">
        <v>0.79665962034410276</v>
      </c>
      <c r="AR17">
        <v>0.9015840799093443</v>
      </c>
      <c r="AS17">
        <v>0.97225460087612714</v>
      </c>
    </row>
    <row r="18" spans="1:45" x14ac:dyDescent="0.55000000000000004">
      <c r="A18" t="s">
        <v>11</v>
      </c>
      <c r="B18">
        <v>1.0764338794106412</v>
      </c>
      <c r="C18">
        <v>1.0526872193641965</v>
      </c>
      <c r="D18">
        <v>0.94879556477093263</v>
      </c>
      <c r="E18">
        <v>0.95747958822959245</v>
      </c>
      <c r="F18">
        <v>1.0119719519603838</v>
      </c>
      <c r="G18">
        <v>0.94118114760734595</v>
      </c>
      <c r="H18">
        <v>1.0049427936560487</v>
      </c>
      <c r="I18" t="e">
        <v>#VALUE!</v>
      </c>
      <c r="J18">
        <v>1.0233857991785098</v>
      </c>
      <c r="K18">
        <v>0.9715297552681833</v>
      </c>
      <c r="L18">
        <v>0.99946338145209235</v>
      </c>
      <c r="M18">
        <v>0.94874437131484879</v>
      </c>
      <c r="N18">
        <v>0.87459797623801006</v>
      </c>
      <c r="O18">
        <v>1.1057109382594552</v>
      </c>
      <c r="P18">
        <v>0.99816731758280264</v>
      </c>
      <c r="Q18" t="e">
        <v>#VALUE!</v>
      </c>
      <c r="R18" t="e">
        <v>#VALUE!</v>
      </c>
      <c r="S18" t="e">
        <v>#VALUE!</v>
      </c>
      <c r="T18" t="e">
        <v>#VALUE!</v>
      </c>
      <c r="U18" t="e">
        <v>#VALUE!</v>
      </c>
      <c r="V18" t="e">
        <v>#VALUE!</v>
      </c>
      <c r="W18">
        <v>0.95227406614725563</v>
      </c>
      <c r="X18">
        <v>0.76047597628910857</v>
      </c>
      <c r="Y18">
        <v>0.68394153917011424</v>
      </c>
      <c r="Z18">
        <v>0.67294350734039399</v>
      </c>
      <c r="AA18">
        <v>0.67710632634239953</v>
      </c>
      <c r="AB18">
        <v>0.68400475331583332</v>
      </c>
      <c r="AC18">
        <v>0.67993918494672412</v>
      </c>
      <c r="AD18">
        <v>0.65460947336624153</v>
      </c>
      <c r="AE18">
        <v>0.62444415329398795</v>
      </c>
      <c r="AF18">
        <v>0.72924245995902703</v>
      </c>
      <c r="AG18">
        <v>0.86152529278362244</v>
      </c>
      <c r="AH18">
        <v>0.86349632610458005</v>
      </c>
      <c r="AI18">
        <v>0.8449650010909282</v>
      </c>
      <c r="AJ18">
        <v>0.75786560887013654</v>
      </c>
      <c r="AK18">
        <v>0.78411053031016509</v>
      </c>
      <c r="AL18">
        <v>1.0015563274763146</v>
      </c>
      <c r="AM18">
        <v>1.0437172433841582</v>
      </c>
      <c r="AN18">
        <v>0.98128255566424716</v>
      </c>
      <c r="AO18">
        <v>1.0104173599911945</v>
      </c>
      <c r="AP18">
        <v>0.96105014936766253</v>
      </c>
      <c r="AQ18">
        <v>0.84287060233742495</v>
      </c>
      <c r="AR18" t="e">
        <v>#VALUE!</v>
      </c>
      <c r="AS18" t="e">
        <v>#VALUE!</v>
      </c>
    </row>
    <row r="19" spans="1:45" x14ac:dyDescent="0.55000000000000004">
      <c r="A19" t="s">
        <v>11</v>
      </c>
      <c r="B19">
        <v>1.1835360278676461</v>
      </c>
      <c r="C19">
        <v>1.041390403738236</v>
      </c>
      <c r="D19">
        <v>0.93298320364210152</v>
      </c>
      <c r="E19">
        <v>0.90135931229853883</v>
      </c>
      <c r="F19" t="e">
        <v>#VALUE!</v>
      </c>
      <c r="G19">
        <v>0.98115450359743583</v>
      </c>
      <c r="H19" t="e">
        <v>#VALUE!</v>
      </c>
      <c r="I19" t="e">
        <v>#VALUE!</v>
      </c>
      <c r="J19" t="e">
        <v>#VALUE!</v>
      </c>
      <c r="K19">
        <v>0.93598743815704433</v>
      </c>
      <c r="L19">
        <v>0.91993382517332767</v>
      </c>
      <c r="M19">
        <v>0.99605460432526971</v>
      </c>
      <c r="N19">
        <v>1.1450465287189622</v>
      </c>
      <c r="O19">
        <v>0.94367145717515433</v>
      </c>
      <c r="P19">
        <v>0.93892660453724097</v>
      </c>
      <c r="Q19">
        <v>1.065221507822478</v>
      </c>
      <c r="R19" t="e">
        <v>#VALUE!</v>
      </c>
      <c r="S19" t="e">
        <v>#VALUE!</v>
      </c>
      <c r="T19" t="e">
        <v>#VALUE!</v>
      </c>
      <c r="U19" t="e">
        <v>#VALUE!</v>
      </c>
      <c r="V19">
        <v>1.0402869577621701</v>
      </c>
      <c r="W19">
        <v>0.89086005934666801</v>
      </c>
      <c r="X19">
        <v>0.78548709329137911</v>
      </c>
      <c r="Y19">
        <v>0.76469042957292765</v>
      </c>
      <c r="Z19">
        <v>0.70052499275859914</v>
      </c>
      <c r="AA19">
        <v>0.70706344652104314</v>
      </c>
      <c r="AB19">
        <v>0.71978955904861286</v>
      </c>
      <c r="AC19">
        <v>0.70446939120380314</v>
      </c>
      <c r="AD19">
        <v>0.6937161644649632</v>
      </c>
      <c r="AE19">
        <v>0.65832134738703862</v>
      </c>
      <c r="AF19">
        <v>0.83210599234192906</v>
      </c>
      <c r="AG19">
        <v>0.92084486417848588</v>
      </c>
      <c r="AH19">
        <v>0.900875416279177</v>
      </c>
      <c r="AI19">
        <v>0.93849756004141349</v>
      </c>
      <c r="AJ19">
        <v>0.88478960653981864</v>
      </c>
      <c r="AK19">
        <v>0.89601358234909434</v>
      </c>
      <c r="AL19">
        <v>1.0320269286341428</v>
      </c>
      <c r="AM19">
        <v>0.99744017494129833</v>
      </c>
      <c r="AN19">
        <v>1.0760041356944177</v>
      </c>
      <c r="AO19">
        <v>1.3990162540335078</v>
      </c>
      <c r="AP19" t="e">
        <v>#VALUE!</v>
      </c>
      <c r="AQ19" t="e">
        <v>#VALUE!</v>
      </c>
      <c r="AR19" t="e">
        <v>#VALUE!</v>
      </c>
      <c r="AS19" t="e">
        <v>#VALUE!</v>
      </c>
    </row>
    <row r="20" spans="1:45" x14ac:dyDescent="0.55000000000000004">
      <c r="A20" t="s">
        <v>11</v>
      </c>
      <c r="B20" t="e">
        <v>#VALUE!</v>
      </c>
      <c r="C20" t="e">
        <v>#VALUE!</v>
      </c>
      <c r="D20" t="e">
        <v>#VALUE!</v>
      </c>
      <c r="E20">
        <v>0.98305636522611062</v>
      </c>
      <c r="F20">
        <v>1.0116902904508063</v>
      </c>
      <c r="G20">
        <v>1.0957264794785451</v>
      </c>
      <c r="H20">
        <v>1.1010905136343132</v>
      </c>
      <c r="I20">
        <v>1.0049560752060731</v>
      </c>
      <c r="J20">
        <v>1.0443752546502656</v>
      </c>
      <c r="K20" t="e">
        <v>#VALUE!</v>
      </c>
      <c r="L20" t="e">
        <v>#VALUE!</v>
      </c>
      <c r="M20">
        <v>1.0356068544480661</v>
      </c>
      <c r="N20">
        <v>0.93423528558217717</v>
      </c>
      <c r="O20">
        <v>0.9957491299718203</v>
      </c>
      <c r="P20">
        <v>0.94121318844460078</v>
      </c>
      <c r="Q20">
        <v>0.95849896543948021</v>
      </c>
      <c r="R20">
        <v>1.0203461330856329</v>
      </c>
      <c r="S20">
        <v>0.85486250214215365</v>
      </c>
      <c r="T20" t="e">
        <v>#VALUE!</v>
      </c>
      <c r="U20" t="e">
        <v>#VALUE!</v>
      </c>
      <c r="V20">
        <v>0.98154232023299659</v>
      </c>
      <c r="W20">
        <v>0.87084735222593834</v>
      </c>
      <c r="X20">
        <v>0.68350689876173754</v>
      </c>
      <c r="Y20">
        <v>0.62345250886624837</v>
      </c>
      <c r="Z20">
        <v>0.58495726983493368</v>
      </c>
      <c r="AA20">
        <v>0.57754960954677059</v>
      </c>
      <c r="AB20">
        <v>0.6189144868353269</v>
      </c>
      <c r="AC20">
        <v>0.57773758763694172</v>
      </c>
      <c r="AD20">
        <v>0.56721417854675549</v>
      </c>
      <c r="AE20">
        <v>0.44813090695075164</v>
      </c>
      <c r="AF20">
        <v>0.63040650899760398</v>
      </c>
      <c r="AG20">
        <v>0.72034341105228028</v>
      </c>
      <c r="AH20">
        <v>0.73386406365712387</v>
      </c>
      <c r="AI20">
        <v>0.68713417780742314</v>
      </c>
      <c r="AJ20">
        <v>0.69359156824187096</v>
      </c>
      <c r="AK20">
        <v>0.65868910121280744</v>
      </c>
      <c r="AL20">
        <v>0.68056863999803452</v>
      </c>
      <c r="AM20">
        <v>0.9502466010365106</v>
      </c>
      <c r="AN20">
        <v>0.83941940256928793</v>
      </c>
      <c r="AO20">
        <v>0.91226983778463089</v>
      </c>
      <c r="AP20">
        <v>1.0384655699506342</v>
      </c>
      <c r="AQ20">
        <v>1.0127542785252339</v>
      </c>
      <c r="AR20">
        <v>0.963425518396686</v>
      </c>
      <c r="AS20">
        <v>1.0693928438784988</v>
      </c>
    </row>
    <row r="21" spans="1:45" x14ac:dyDescent="0.55000000000000004">
      <c r="A21" t="s">
        <v>11</v>
      </c>
      <c r="B21">
        <v>0.9351686844195507</v>
      </c>
      <c r="C21">
        <v>0.97697704332733171</v>
      </c>
      <c r="D21">
        <v>0.9798045806405935</v>
      </c>
      <c r="E21">
        <v>0.89611313695743289</v>
      </c>
      <c r="F21">
        <v>0.86073190002961086</v>
      </c>
      <c r="G21">
        <v>0.99593026327515433</v>
      </c>
      <c r="H21">
        <v>1.0174132077491616</v>
      </c>
      <c r="I21">
        <v>0.95585747133941645</v>
      </c>
      <c r="J21">
        <v>1.2596736516523042</v>
      </c>
      <c r="K21" t="e">
        <v>#VALUE!</v>
      </c>
      <c r="L21" t="e">
        <v>#VALUE!</v>
      </c>
      <c r="M21" t="e">
        <v>#VALUE!</v>
      </c>
      <c r="N21">
        <v>1.1712032575175035</v>
      </c>
      <c r="O21">
        <v>0.91102401352811302</v>
      </c>
      <c r="P21">
        <v>0.86916869902042149</v>
      </c>
      <c r="Q21">
        <v>0.90920546332164431</v>
      </c>
      <c r="R21">
        <v>1.0803653228617442</v>
      </c>
      <c r="S21">
        <v>1.1454314976275803</v>
      </c>
      <c r="T21">
        <v>1.0786169476263872</v>
      </c>
      <c r="U21">
        <v>0.92878890787840662</v>
      </c>
      <c r="V21" t="e">
        <v>#VALUE!</v>
      </c>
      <c r="W21">
        <v>0.87762165756333954</v>
      </c>
      <c r="X21">
        <v>0.75781874143598416</v>
      </c>
      <c r="Y21">
        <v>0.68308190555301662</v>
      </c>
      <c r="Z21">
        <v>0.62261176159657738</v>
      </c>
      <c r="AA21">
        <v>0.6339968991669005</v>
      </c>
      <c r="AB21">
        <v>0.61287239922786918</v>
      </c>
      <c r="AC21">
        <v>0.57907305499596806</v>
      </c>
      <c r="AD21">
        <v>0.51801034019133985</v>
      </c>
      <c r="AE21">
        <v>0.42180196656615038</v>
      </c>
      <c r="AF21">
        <v>0.57737481198600338</v>
      </c>
      <c r="AG21">
        <v>0.66629048749799447</v>
      </c>
      <c r="AH21">
        <v>0.67498434165053378</v>
      </c>
      <c r="AI21">
        <v>0.7141333845386455</v>
      </c>
      <c r="AJ21">
        <v>0.63722659952854388</v>
      </c>
      <c r="AK21">
        <v>0.83652143898392628</v>
      </c>
      <c r="AL21">
        <v>0.75757669234449365</v>
      </c>
      <c r="AM21">
        <v>0.66382771052560907</v>
      </c>
      <c r="AN21">
        <v>0.71477656503837883</v>
      </c>
      <c r="AO21" t="e">
        <v>#VALUE!</v>
      </c>
      <c r="AP21" t="e">
        <v>#VALUE!</v>
      </c>
      <c r="AQ21" t="e">
        <v>#VALUE!</v>
      </c>
      <c r="AR21" t="e">
        <v>#VALUE!</v>
      </c>
      <c r="AS21" t="e">
        <v>#VALUE!</v>
      </c>
    </row>
    <row r="22" spans="1:45" x14ac:dyDescent="0.55000000000000004">
      <c r="A22" t="s">
        <v>11</v>
      </c>
      <c r="B22">
        <v>0.58109402564597989</v>
      </c>
      <c r="C22" t="e">
        <v>#VALUE!</v>
      </c>
      <c r="D22">
        <v>1.3191152037111957</v>
      </c>
      <c r="E22" t="e">
        <v>#VALUE!</v>
      </c>
      <c r="F22" t="e">
        <v>#VALUE!</v>
      </c>
      <c r="G22" t="e">
        <v>#VALUE!</v>
      </c>
      <c r="H22">
        <v>1.0532450307018411</v>
      </c>
      <c r="I22">
        <v>1.0232936164160393</v>
      </c>
      <c r="J22">
        <v>1.0176160521257782</v>
      </c>
      <c r="K22">
        <v>0.90329731378622258</v>
      </c>
      <c r="L22" t="e">
        <v>#VALUE!</v>
      </c>
      <c r="M22" t="e">
        <v>#VALUE!</v>
      </c>
      <c r="N22">
        <v>0.96756382680284581</v>
      </c>
      <c r="O22">
        <v>0.93686296230238131</v>
      </c>
      <c r="P22" t="e">
        <v>#VALUE!</v>
      </c>
      <c r="Q22">
        <v>1.0278512354667697</v>
      </c>
      <c r="R22">
        <v>1.1562237716223724</v>
      </c>
      <c r="S22">
        <v>1.028785720132062</v>
      </c>
      <c r="T22">
        <v>0.96892811300683546</v>
      </c>
      <c r="U22" t="e">
        <v>#VALUE!</v>
      </c>
      <c r="V22" t="e">
        <v>#VALUE!</v>
      </c>
      <c r="W22">
        <v>1.0018863091084091</v>
      </c>
      <c r="X22">
        <v>1.0454789607909172</v>
      </c>
      <c r="Y22">
        <v>1.005271936296311</v>
      </c>
      <c r="Z22">
        <v>0.89937993822555284</v>
      </c>
      <c r="AA22">
        <v>0.86374724660955704</v>
      </c>
      <c r="AB22">
        <v>0.86011568959448825</v>
      </c>
      <c r="AC22">
        <v>0.81402074252749235</v>
      </c>
      <c r="AD22">
        <v>0.76002749428137972</v>
      </c>
      <c r="AE22">
        <v>0.77170400245387982</v>
      </c>
      <c r="AF22">
        <v>0.68312999266171004</v>
      </c>
      <c r="AG22">
        <v>0.70890270837590164</v>
      </c>
      <c r="AH22">
        <v>0.7187781353664221</v>
      </c>
      <c r="AI22">
        <v>0.64717853441984619</v>
      </c>
      <c r="AJ22">
        <v>1.0140146468935025</v>
      </c>
      <c r="AK22">
        <v>1.0875789795082038</v>
      </c>
      <c r="AL22">
        <v>1.0121607489106172</v>
      </c>
      <c r="AM22">
        <v>0.90908004571498435</v>
      </c>
      <c r="AN22">
        <v>0.8330791707429841</v>
      </c>
      <c r="AO22">
        <v>0.8152512302032433</v>
      </c>
      <c r="AP22" t="e">
        <v>#VALUE!</v>
      </c>
      <c r="AQ22" t="e">
        <v>#VALUE!</v>
      </c>
      <c r="AR22" t="e">
        <v>#VALUE!</v>
      </c>
      <c r="AS22" t="e">
        <v>#VALUE!</v>
      </c>
    </row>
    <row r="23" spans="1:45" x14ac:dyDescent="0.55000000000000004">
      <c r="A23" t="s">
        <v>11</v>
      </c>
      <c r="B23">
        <v>0.97494564316155652</v>
      </c>
      <c r="C23">
        <v>1.1364493120063324</v>
      </c>
      <c r="D23">
        <v>1.0843345943924974</v>
      </c>
      <c r="E23">
        <v>1.0212991599799019</v>
      </c>
      <c r="F23">
        <v>1.1410425384790177</v>
      </c>
      <c r="G23">
        <v>0.98988841944063533</v>
      </c>
      <c r="H23" t="e">
        <v>#VALUE!</v>
      </c>
      <c r="I23" t="e">
        <v>#VALUE!</v>
      </c>
      <c r="J23">
        <v>0.94269998213851502</v>
      </c>
      <c r="K23">
        <v>0.85193750384220035</v>
      </c>
      <c r="L23">
        <v>0.9789393411467725</v>
      </c>
      <c r="M23">
        <v>1.0609436998860708</v>
      </c>
      <c r="N23">
        <v>1.122102325483139</v>
      </c>
      <c r="O23">
        <v>1.0271697453219759</v>
      </c>
      <c r="P23" t="e">
        <v>#VALUE!</v>
      </c>
      <c r="Q23" t="e">
        <v>#VALUE!</v>
      </c>
      <c r="R23" t="e">
        <v>#VALUE!</v>
      </c>
      <c r="S23">
        <v>0.87058703469192855</v>
      </c>
      <c r="T23">
        <v>0.84315103273210401</v>
      </c>
      <c r="U23">
        <v>0.94632721656123986</v>
      </c>
      <c r="V23">
        <v>0.8957539825195765</v>
      </c>
      <c r="W23">
        <v>0.90161675844734968</v>
      </c>
      <c r="X23">
        <v>1.0428943170132399</v>
      </c>
      <c r="Y23">
        <v>0.99036895944810566</v>
      </c>
      <c r="Z23">
        <v>0.96870486285825885</v>
      </c>
      <c r="AA23">
        <v>0.85457213047459235</v>
      </c>
      <c r="AB23">
        <v>0.77800408051063408</v>
      </c>
      <c r="AC23">
        <v>0.8213950085704137</v>
      </c>
      <c r="AD23">
        <v>0.73207978315503119</v>
      </c>
      <c r="AE23">
        <v>0.74928735281838243</v>
      </c>
      <c r="AF23">
        <v>0.68276290605382017</v>
      </c>
      <c r="AG23">
        <v>0.69386920950067432</v>
      </c>
      <c r="AH23">
        <v>0.67696711905317364</v>
      </c>
      <c r="AI23">
        <v>0.70069330842512789</v>
      </c>
      <c r="AJ23">
        <v>0.7006024107131501</v>
      </c>
      <c r="AK23">
        <v>0.67290299772965279</v>
      </c>
      <c r="AL23">
        <v>0.53628947917101233</v>
      </c>
      <c r="AM23">
        <v>0.72543840615911082</v>
      </c>
      <c r="AN23">
        <v>0.93920442647801183</v>
      </c>
      <c r="AO23">
        <v>1.1124694151897627</v>
      </c>
      <c r="AP23">
        <v>0.99303421759265431</v>
      </c>
      <c r="AQ23" t="e">
        <v>#VALUE!</v>
      </c>
      <c r="AR23" t="e">
        <v>#VALUE!</v>
      </c>
      <c r="AS23">
        <v>0.82132914356530295</v>
      </c>
    </row>
    <row r="24" spans="1:45" x14ac:dyDescent="0.55000000000000004">
      <c r="A24" t="s">
        <v>12</v>
      </c>
      <c r="B24">
        <v>0.98248695889003357</v>
      </c>
      <c r="C24">
        <v>0.793731673485228</v>
      </c>
      <c r="D24">
        <v>1.0935403111293902</v>
      </c>
      <c r="E24">
        <v>1.1055252925182812</v>
      </c>
      <c r="F24">
        <v>1.0734806340507839</v>
      </c>
      <c r="G24">
        <v>1.0981163226886688</v>
      </c>
      <c r="H24">
        <v>0.99745926571478671</v>
      </c>
      <c r="I24">
        <v>0.96838277367531966</v>
      </c>
      <c r="J24">
        <v>0.9339377185499349</v>
      </c>
      <c r="K24">
        <v>1.0026250772455867</v>
      </c>
      <c r="L24">
        <v>0.98760110401393286</v>
      </c>
      <c r="M24">
        <v>0.99863535141212045</v>
      </c>
      <c r="N24">
        <v>1.0282972676995232</v>
      </c>
      <c r="O24">
        <v>0.9685690559567256</v>
      </c>
      <c r="P24">
        <v>0.96490528967282208</v>
      </c>
      <c r="Q24">
        <v>0.92382863122779912</v>
      </c>
      <c r="R24">
        <v>0.75535212317343847</v>
      </c>
      <c r="S24">
        <v>1.079930870354936</v>
      </c>
      <c r="T24">
        <v>1.2560467834029665</v>
      </c>
      <c r="U24">
        <v>1.0229996260051764</v>
      </c>
      <c r="V24">
        <v>1.631066899510464</v>
      </c>
      <c r="W24">
        <v>1.6259268846785975</v>
      </c>
      <c r="X24">
        <v>1.4838710403160449</v>
      </c>
      <c r="Y24">
        <v>1.3874618854538954</v>
      </c>
      <c r="Z24">
        <v>1.2823225554057907</v>
      </c>
      <c r="AA24">
        <v>1.1616245920949999</v>
      </c>
      <c r="AB24">
        <v>1.15164525635988</v>
      </c>
      <c r="AC24">
        <v>1.0896757284340399</v>
      </c>
      <c r="AD24">
        <v>1.0722780706811676</v>
      </c>
      <c r="AE24">
        <v>1.1659808620786674</v>
      </c>
      <c r="AF24">
        <v>1.1813529031407639</v>
      </c>
      <c r="AG24">
        <v>1.25516105938611</v>
      </c>
      <c r="AH24">
        <v>1.1879844052321342</v>
      </c>
      <c r="AI24">
        <v>1.0424310033122217</v>
      </c>
      <c r="AJ24">
        <v>0.90435769562907697</v>
      </c>
      <c r="AK24">
        <v>1.1315720561106803</v>
      </c>
      <c r="AL24">
        <v>1.1243240032912258</v>
      </c>
      <c r="AM24">
        <v>1.1489354394724218</v>
      </c>
      <c r="AN24">
        <v>1.1296670951477645</v>
      </c>
      <c r="AO24">
        <v>1.0763975401378656</v>
      </c>
      <c r="AP24">
        <v>0.92685982136560086</v>
      </c>
      <c r="AQ24">
        <v>1.0766619554415722</v>
      </c>
      <c r="AR24">
        <v>0.86664823853299566</v>
      </c>
      <c r="AS24">
        <v>1.0553115449775503</v>
      </c>
    </row>
    <row r="25" spans="1:45" x14ac:dyDescent="0.55000000000000004">
      <c r="A25" t="s">
        <v>12</v>
      </c>
      <c r="B25">
        <v>1.3294684128168073</v>
      </c>
      <c r="C25" t="e">
        <v>#VALUE!</v>
      </c>
      <c r="D25" t="e">
        <v>#VALUE!</v>
      </c>
      <c r="E25">
        <v>1.0687380414889625</v>
      </c>
      <c r="F25">
        <v>1.0303869215402541</v>
      </c>
      <c r="G25">
        <v>1.027096640975486</v>
      </c>
      <c r="H25">
        <v>0.92643673425566497</v>
      </c>
      <c r="I25">
        <v>1.0498249591078574</v>
      </c>
      <c r="J25">
        <v>1.0092730745611282</v>
      </c>
      <c r="K25">
        <v>0.98536418192834851</v>
      </c>
      <c r="L25">
        <v>0.94263925805227566</v>
      </c>
      <c r="M25">
        <v>1.0022772633790697</v>
      </c>
      <c r="N25">
        <v>0.937225524575372</v>
      </c>
      <c r="O25">
        <v>0.93000621978188447</v>
      </c>
      <c r="P25">
        <v>0.91120941538560218</v>
      </c>
      <c r="Q25">
        <v>0.8945802976853906</v>
      </c>
      <c r="R25">
        <v>1.0104718258147511</v>
      </c>
      <c r="S25">
        <v>0.82727080214863824</v>
      </c>
      <c r="T25">
        <v>1.0806569139008759</v>
      </c>
      <c r="U25">
        <v>1.0034549413251057</v>
      </c>
      <c r="V25">
        <v>1.6559220884519725</v>
      </c>
      <c r="W25">
        <v>1.5454349860012759</v>
      </c>
      <c r="X25">
        <v>1.6862547860210839</v>
      </c>
      <c r="Y25">
        <v>1.5957861968719071</v>
      </c>
      <c r="Z25">
        <v>1.2305512871863833</v>
      </c>
      <c r="AA25">
        <v>1.1315538345972329</v>
      </c>
      <c r="AB25">
        <v>1.1041129250491146</v>
      </c>
      <c r="AC25">
        <v>1.1535485434102248</v>
      </c>
      <c r="AD25">
        <v>1.0434898555159366</v>
      </c>
      <c r="AE25">
        <v>1.3916283245324597</v>
      </c>
      <c r="AF25">
        <v>1.215859253623363</v>
      </c>
      <c r="AG25">
        <v>1.2062047173422876</v>
      </c>
      <c r="AH25">
        <v>1.1414547000104835</v>
      </c>
      <c r="AI25">
        <v>1.0914819668118383</v>
      </c>
      <c r="AJ25">
        <v>1.1414138212651954</v>
      </c>
      <c r="AK25">
        <v>1.1859503142708374</v>
      </c>
      <c r="AL25">
        <v>1.1206948335053251</v>
      </c>
      <c r="AM25">
        <v>1.0579921362140641</v>
      </c>
      <c r="AN25">
        <v>1.1270256187131569</v>
      </c>
      <c r="AO25">
        <v>1.0235426332871758</v>
      </c>
      <c r="AP25">
        <v>0.93263215012367362</v>
      </c>
      <c r="AQ25">
        <v>1.0189962840012654</v>
      </c>
      <c r="AR25">
        <v>1.0079063156495172</v>
      </c>
      <c r="AS25">
        <v>1.0055936170228077</v>
      </c>
    </row>
    <row r="26" spans="1:45" x14ac:dyDescent="0.55000000000000004">
      <c r="A26" t="s">
        <v>12</v>
      </c>
      <c r="B26">
        <v>0.85822002179504076</v>
      </c>
      <c r="C26">
        <v>0.94286751232435995</v>
      </c>
      <c r="D26">
        <v>0.77598441414222397</v>
      </c>
      <c r="E26">
        <v>0.84127956435879425</v>
      </c>
      <c r="F26">
        <v>0.88358410093054385</v>
      </c>
      <c r="G26">
        <v>0.74192879476904705</v>
      </c>
      <c r="H26">
        <v>0.887300199899686</v>
      </c>
      <c r="I26">
        <v>0.79159962677877083</v>
      </c>
      <c r="J26">
        <v>0.69404480345810604</v>
      </c>
      <c r="K26">
        <v>0.97408957570964871</v>
      </c>
      <c r="L26">
        <v>1.6431607270263746</v>
      </c>
      <c r="M26">
        <v>1.763987935782465</v>
      </c>
      <c r="N26">
        <v>1.4636172197699726</v>
      </c>
      <c r="O26" t="e">
        <v>#VALUE!</v>
      </c>
      <c r="P26" t="e">
        <v>#VALUE!</v>
      </c>
      <c r="Q26" t="e">
        <v>#VALUE!</v>
      </c>
      <c r="R26" t="e">
        <v>#VALUE!</v>
      </c>
      <c r="S26" t="e">
        <v>#VALUE!</v>
      </c>
      <c r="T26" t="e">
        <v>#VALUE!</v>
      </c>
      <c r="U26" t="e">
        <v>#VALUE!</v>
      </c>
      <c r="V26" t="e">
        <v>#VALUE!</v>
      </c>
      <c r="W26" t="e">
        <v>#VALUE!</v>
      </c>
      <c r="X26">
        <v>1.4119424648919252</v>
      </c>
      <c r="Y26">
        <v>1.2667095194803724</v>
      </c>
      <c r="Z26">
        <v>1.402340473789232</v>
      </c>
      <c r="AA26">
        <v>1.2089910459513926</v>
      </c>
      <c r="AB26">
        <v>1.1850137031350498</v>
      </c>
      <c r="AC26">
        <v>1.0170374867248484</v>
      </c>
      <c r="AD26">
        <v>0.9568567316926021</v>
      </c>
      <c r="AE26">
        <v>1.3049460751831305</v>
      </c>
      <c r="AF26">
        <v>1.093926159189923</v>
      </c>
      <c r="AG26">
        <v>1.0169787927358873</v>
      </c>
      <c r="AH26">
        <v>0.92682798555646329</v>
      </c>
      <c r="AI26">
        <v>0.84735612769619217</v>
      </c>
      <c r="AJ26">
        <v>0.93102202270014256</v>
      </c>
      <c r="AK26">
        <v>0.78153339208352868</v>
      </c>
      <c r="AL26">
        <v>0.89392531327463742</v>
      </c>
      <c r="AM26">
        <v>0.81623195555431194</v>
      </c>
      <c r="AN26">
        <v>0.83635396818369812</v>
      </c>
      <c r="AO26">
        <v>1.0236220106233922</v>
      </c>
      <c r="AP26">
        <v>0.79079986423843973</v>
      </c>
      <c r="AQ26">
        <v>0.86552485856568384</v>
      </c>
      <c r="AR26">
        <v>0.86562713732650387</v>
      </c>
      <c r="AS26">
        <v>0.7533598850397728</v>
      </c>
    </row>
    <row r="27" spans="1:45" x14ac:dyDescent="0.55000000000000004">
      <c r="A27" t="s">
        <v>12</v>
      </c>
      <c r="B27" t="e">
        <v>#VALUE!</v>
      </c>
      <c r="C27" t="e">
        <v>#VALUE!</v>
      </c>
      <c r="D27">
        <v>1.1676712100788367</v>
      </c>
      <c r="E27">
        <v>0.96953245287916301</v>
      </c>
      <c r="F27">
        <v>0.87036650184620334</v>
      </c>
      <c r="G27">
        <v>0.85943259841274777</v>
      </c>
      <c r="H27">
        <v>0.90186068179928047</v>
      </c>
      <c r="I27">
        <v>0.82929869775510334</v>
      </c>
      <c r="J27">
        <v>0.89889633511680878</v>
      </c>
      <c r="K27">
        <v>0.88103048661159444</v>
      </c>
      <c r="L27">
        <v>0.86842210005106979</v>
      </c>
      <c r="M27">
        <v>1.4224345848471061</v>
      </c>
      <c r="N27">
        <v>1.3987114022145666</v>
      </c>
      <c r="O27" t="e">
        <v>#VALUE!</v>
      </c>
      <c r="P27" t="e">
        <v>#VALUE!</v>
      </c>
      <c r="Q27" t="e">
        <v>#VALUE!</v>
      </c>
      <c r="R27" t="e">
        <v>#VALUE!</v>
      </c>
      <c r="S27" t="e">
        <v>#VALUE!</v>
      </c>
      <c r="T27" t="e">
        <v>#VALUE!</v>
      </c>
      <c r="U27" t="e">
        <v>#VALUE!</v>
      </c>
      <c r="V27" t="e">
        <v>#VALUE!</v>
      </c>
      <c r="W27">
        <v>1.7000762121419821</v>
      </c>
      <c r="X27" t="e">
        <v>#VALUE!</v>
      </c>
      <c r="Y27" t="e">
        <v>#VALUE!</v>
      </c>
      <c r="Z27">
        <v>1.6859439892618422</v>
      </c>
      <c r="AA27">
        <v>1.9874489338342116</v>
      </c>
      <c r="AB27">
        <v>1.4422316361295147</v>
      </c>
      <c r="AC27">
        <v>1.4171120440191047</v>
      </c>
      <c r="AD27">
        <v>1.5291662568086639</v>
      </c>
      <c r="AE27">
        <v>1.4130099787870367</v>
      </c>
      <c r="AF27">
        <v>0.90580187013141267</v>
      </c>
      <c r="AG27">
        <v>0.75418207221437572</v>
      </c>
      <c r="AH27">
        <v>0.88648880220815773</v>
      </c>
      <c r="AI27">
        <v>0.92245322618189296</v>
      </c>
      <c r="AJ27">
        <v>1.01477045193953</v>
      </c>
      <c r="AK27">
        <v>1.0284388457718738</v>
      </c>
      <c r="AL27">
        <v>0.98059209313643547</v>
      </c>
      <c r="AM27">
        <v>0.99366246473219555</v>
      </c>
      <c r="AN27">
        <v>0.92823390237260128</v>
      </c>
      <c r="AO27">
        <v>0.9096629596199336</v>
      </c>
      <c r="AP27">
        <v>1.0188884845214441</v>
      </c>
      <c r="AQ27">
        <v>1.1334603326786856</v>
      </c>
      <c r="AR27">
        <v>1.055619400454558</v>
      </c>
      <c r="AS27">
        <v>1.0024392318505853</v>
      </c>
    </row>
    <row r="28" spans="1:45" x14ac:dyDescent="0.55000000000000004">
      <c r="A28" t="s">
        <v>12</v>
      </c>
      <c r="B28">
        <v>0.82051495102139005</v>
      </c>
      <c r="C28">
        <v>0.76222000806775869</v>
      </c>
      <c r="D28">
        <v>0.52891890083892013</v>
      </c>
      <c r="E28">
        <v>1.0731213428946504</v>
      </c>
      <c r="F28">
        <v>1.126298938229142</v>
      </c>
      <c r="G28">
        <v>1.0487416446819104</v>
      </c>
      <c r="H28">
        <v>1.1200472843583917</v>
      </c>
      <c r="I28">
        <v>1.2871832480694967</v>
      </c>
      <c r="J28" t="e">
        <v>#VALUE!</v>
      </c>
      <c r="K28" t="e">
        <v>#VALUE!</v>
      </c>
      <c r="L28">
        <v>1.2140895932531552</v>
      </c>
      <c r="M28">
        <v>1.0303011417293029</v>
      </c>
      <c r="N28">
        <v>0.8112521277380359</v>
      </c>
      <c r="O28">
        <v>1.0634643144183633</v>
      </c>
      <c r="P28">
        <v>1.072397349021931</v>
      </c>
      <c r="Q28" t="e">
        <v>#VALUE!</v>
      </c>
      <c r="R28" t="e">
        <v>#VALUE!</v>
      </c>
      <c r="S28" t="e">
        <v>#VALUE!</v>
      </c>
      <c r="T28" t="e">
        <v>#VALUE!</v>
      </c>
      <c r="U28">
        <v>1.1120898460301352</v>
      </c>
      <c r="V28" t="e">
        <v>#VALUE!</v>
      </c>
      <c r="W28">
        <v>1.1349781160627936</v>
      </c>
      <c r="X28">
        <v>0.7516910202322199</v>
      </c>
      <c r="Y28">
        <v>0.6960148702815161</v>
      </c>
      <c r="Z28">
        <v>0.6917010768527847</v>
      </c>
      <c r="AA28">
        <v>0.74650361465683857</v>
      </c>
      <c r="AB28">
        <v>0.82069584488527492</v>
      </c>
      <c r="AC28">
        <v>0.64533809290573063</v>
      </c>
      <c r="AD28">
        <v>0.54378154517201693</v>
      </c>
      <c r="AE28">
        <v>0.48224651868923302</v>
      </c>
      <c r="AF28">
        <v>0.57889776213413768</v>
      </c>
      <c r="AG28">
        <v>0.39632053560119762</v>
      </c>
      <c r="AH28">
        <v>0.36853308264637974</v>
      </c>
      <c r="AI28">
        <v>0.61936312256149761</v>
      </c>
      <c r="AJ28">
        <v>0.66495193819500864</v>
      </c>
      <c r="AK28">
        <v>0.61725568810454834</v>
      </c>
      <c r="AL28">
        <v>0.66532737992950308</v>
      </c>
      <c r="AM28">
        <v>0.53812177562624153</v>
      </c>
      <c r="AN28">
        <v>0.64856797817448042</v>
      </c>
      <c r="AO28">
        <v>0.50209181445955686</v>
      </c>
      <c r="AP28">
        <v>0.61645317095665975</v>
      </c>
      <c r="AQ28">
        <v>0.64666492948951171</v>
      </c>
      <c r="AR28">
        <v>0.57575125520418702</v>
      </c>
      <c r="AS28">
        <v>0.50953070516473575</v>
      </c>
    </row>
    <row r="29" spans="1:45" x14ac:dyDescent="0.55000000000000004">
      <c r="A29" t="s">
        <v>12</v>
      </c>
      <c r="B29">
        <v>0.70766125333588858</v>
      </c>
      <c r="C29">
        <v>0.79246675558744917</v>
      </c>
      <c r="D29">
        <v>0.95974041630994267</v>
      </c>
      <c r="E29">
        <v>1.0041024894822959</v>
      </c>
      <c r="F29">
        <v>0.95902619973899128</v>
      </c>
      <c r="G29">
        <v>0.83800763423044278</v>
      </c>
      <c r="H29">
        <v>0.87084984788164432</v>
      </c>
      <c r="I29">
        <v>0.79365071461253722</v>
      </c>
      <c r="J29">
        <v>0.808071838628594</v>
      </c>
      <c r="K29">
        <v>0.85956694407774892</v>
      </c>
      <c r="L29">
        <v>0.8165385731948227</v>
      </c>
      <c r="M29">
        <v>0.75703251384488368</v>
      </c>
      <c r="N29">
        <v>0.82365988055814165</v>
      </c>
      <c r="O29">
        <v>0.80949641499267533</v>
      </c>
      <c r="P29">
        <v>0.84259188776542893</v>
      </c>
      <c r="Q29">
        <v>0.83456443645869849</v>
      </c>
      <c r="R29">
        <v>0.7825383405141012</v>
      </c>
      <c r="S29">
        <v>0.79069970242550291</v>
      </c>
      <c r="T29">
        <v>0.96934454109845869</v>
      </c>
      <c r="U29" t="e">
        <v>#VALUE!</v>
      </c>
      <c r="V29" t="e">
        <v>#VALUE!</v>
      </c>
      <c r="W29" t="e">
        <v>#VALUE!</v>
      </c>
      <c r="X29" t="e">
        <v>#VALUE!</v>
      </c>
      <c r="Y29" t="e">
        <v>#VALUE!</v>
      </c>
      <c r="Z29" t="e">
        <v>#VALUE!</v>
      </c>
      <c r="AA29" t="e">
        <v>#VALUE!</v>
      </c>
      <c r="AB29" t="e">
        <v>#VALUE!</v>
      </c>
      <c r="AC29" t="e">
        <v>#VALUE!</v>
      </c>
      <c r="AD29" t="e">
        <v>#VALUE!</v>
      </c>
      <c r="AE29" t="e">
        <v>#VALUE!</v>
      </c>
      <c r="AF29" t="e">
        <v>#VALUE!</v>
      </c>
      <c r="AG29" t="e">
        <v>#VALUE!</v>
      </c>
      <c r="AH29" t="e">
        <v>#VALUE!</v>
      </c>
      <c r="AI29" t="e">
        <v>#VALUE!</v>
      </c>
      <c r="AJ29" t="e">
        <v>#VALUE!</v>
      </c>
      <c r="AK29" t="e">
        <v>#VALUE!</v>
      </c>
      <c r="AL29" t="e">
        <v>#VALUE!</v>
      </c>
      <c r="AM29" t="e">
        <v>#VALUE!</v>
      </c>
      <c r="AN29" t="e">
        <v>#VALUE!</v>
      </c>
      <c r="AO29" t="e">
        <v>#VALUE!</v>
      </c>
      <c r="AP29" t="e">
        <v>#VALUE!</v>
      </c>
      <c r="AQ29" t="e">
        <v>#VALUE!</v>
      </c>
      <c r="AR29" t="e">
        <v>#VALUE!</v>
      </c>
      <c r="AS29" t="e">
        <v>#VALUE!</v>
      </c>
    </row>
    <row r="30" spans="1:45" x14ac:dyDescent="0.55000000000000004">
      <c r="A30" t="s">
        <v>12</v>
      </c>
      <c r="B30">
        <v>0.68492925073830901</v>
      </c>
      <c r="C30">
        <v>0.99254390319805097</v>
      </c>
      <c r="D30">
        <v>1.1796096339762423</v>
      </c>
      <c r="E30">
        <v>1.2771115464417195</v>
      </c>
      <c r="F30" t="e">
        <v>#VALUE!</v>
      </c>
      <c r="G30" t="e">
        <v>#VALUE!</v>
      </c>
      <c r="H30" t="e">
        <v>#VALUE!</v>
      </c>
      <c r="I30" t="e">
        <v>#VALUE!</v>
      </c>
      <c r="J30">
        <v>0.99294270761846215</v>
      </c>
      <c r="K30">
        <v>1.0805085829764938</v>
      </c>
      <c r="L30">
        <v>1.0411691566638812</v>
      </c>
      <c r="M30">
        <v>0.9354389733147499</v>
      </c>
      <c r="N30">
        <v>0.94615308748431659</v>
      </c>
      <c r="O30">
        <v>0.9390713135787766</v>
      </c>
      <c r="P30">
        <v>0.98001421610142647</v>
      </c>
      <c r="Q30" t="e">
        <v>#VALUE!</v>
      </c>
      <c r="R30" t="e">
        <v>#VALUE!</v>
      </c>
      <c r="S30" t="e">
        <v>#VALUE!</v>
      </c>
      <c r="T30" t="e">
        <v>#VALUE!</v>
      </c>
      <c r="U30" t="e">
        <v>#VALUE!</v>
      </c>
      <c r="V30" t="e">
        <v>#VALUE!</v>
      </c>
      <c r="W30">
        <v>1.1102280908524751</v>
      </c>
      <c r="X30">
        <v>0.66798406746781736</v>
      </c>
      <c r="Y30">
        <v>0.87037401340621823</v>
      </c>
      <c r="Z30">
        <v>0.49145215603691628</v>
      </c>
      <c r="AA30">
        <v>0.66791776738641651</v>
      </c>
      <c r="AB30">
        <v>0.5471862235933066</v>
      </c>
      <c r="AC30">
        <v>0.42704407157328539</v>
      </c>
      <c r="AD30">
        <v>0.51375881992846062</v>
      </c>
      <c r="AE30">
        <v>0.65445083455683539</v>
      </c>
      <c r="AF30">
        <v>0.51460129110071862</v>
      </c>
      <c r="AG30">
        <v>0.50134695594363721</v>
      </c>
      <c r="AH30">
        <v>0.66126875222738923</v>
      </c>
      <c r="AI30">
        <v>0.66465956155331074</v>
      </c>
      <c r="AJ30">
        <v>0.67922971918881159</v>
      </c>
      <c r="AK30">
        <v>0.50832206005110658</v>
      </c>
      <c r="AL30">
        <v>0.65314512196825969</v>
      </c>
      <c r="AM30">
        <v>0.697873736309649</v>
      </c>
      <c r="AN30">
        <v>0.63189589616583763</v>
      </c>
      <c r="AO30">
        <v>0.67948126263944209</v>
      </c>
      <c r="AP30">
        <v>0.58552726935572619</v>
      </c>
      <c r="AQ30">
        <v>0.74633009241715786</v>
      </c>
      <c r="AR30">
        <v>0.67952940948623275</v>
      </c>
      <c r="AS30">
        <v>0.69173734918202157</v>
      </c>
    </row>
    <row r="31" spans="1:45" x14ac:dyDescent="0.55000000000000004">
      <c r="A31" t="s">
        <v>12</v>
      </c>
      <c r="B31" t="e">
        <v>#VALUE!</v>
      </c>
      <c r="C31" t="e">
        <v>#VALUE!</v>
      </c>
      <c r="D31" t="e">
        <v>#VALUE!</v>
      </c>
      <c r="E31" t="e">
        <v>#VALUE!</v>
      </c>
      <c r="F31">
        <v>1.0843852261575262</v>
      </c>
      <c r="G31">
        <v>1.0959036640753188</v>
      </c>
      <c r="H31">
        <v>1.093373483752258</v>
      </c>
      <c r="I31">
        <v>1.1259102599793338</v>
      </c>
      <c r="J31">
        <v>1.0236866211679705</v>
      </c>
      <c r="K31" t="e">
        <v>#VALUE!</v>
      </c>
      <c r="L31" t="e">
        <v>#VALUE!</v>
      </c>
      <c r="M31" t="e">
        <v>#VALUE!</v>
      </c>
      <c r="N31" t="e">
        <v>#VALUE!</v>
      </c>
      <c r="O31">
        <v>0.98288516381164914</v>
      </c>
      <c r="P31">
        <v>0.98334843423044693</v>
      </c>
      <c r="Q31">
        <v>1.0908753364583548</v>
      </c>
      <c r="R31">
        <v>0.95261816714698377</v>
      </c>
      <c r="S31">
        <v>1.0611906416128167</v>
      </c>
      <c r="T31">
        <v>0.7863957099164931</v>
      </c>
      <c r="U31">
        <v>0.7518552067146349</v>
      </c>
      <c r="V31">
        <v>0.97800105543332538</v>
      </c>
      <c r="W31">
        <v>0.92638932682426101</v>
      </c>
      <c r="X31">
        <v>0.75972887570688252</v>
      </c>
      <c r="Y31">
        <v>0.80298800488839706</v>
      </c>
      <c r="Z31">
        <v>0.66928038371098231</v>
      </c>
      <c r="AA31">
        <v>0.66727353490191155</v>
      </c>
      <c r="AB31">
        <v>0.62055241027022434</v>
      </c>
      <c r="AC31">
        <v>0.46882462374106759</v>
      </c>
      <c r="AD31">
        <v>0.72219519383117259</v>
      </c>
      <c r="AE31">
        <v>0.59653741619654221</v>
      </c>
      <c r="AF31">
        <v>0.35080877673203159</v>
      </c>
      <c r="AG31">
        <v>0.51212145752717952</v>
      </c>
      <c r="AH31">
        <v>0.61906913065123237</v>
      </c>
      <c r="AI31">
        <v>0.47959715433598032</v>
      </c>
      <c r="AJ31">
        <v>0.23513540252182757</v>
      </c>
      <c r="AK31">
        <v>0.58223842579304419</v>
      </c>
      <c r="AL31">
        <v>0.52853599167330878</v>
      </c>
      <c r="AM31">
        <v>0.44508543408875967</v>
      </c>
      <c r="AN31">
        <v>0.58016168677962054</v>
      </c>
      <c r="AO31">
        <v>0.62711720724265163</v>
      </c>
      <c r="AP31">
        <v>0.52566862728188379</v>
      </c>
      <c r="AQ31">
        <v>0.65923205576425148</v>
      </c>
      <c r="AR31">
        <v>0.49758487357383535</v>
      </c>
      <c r="AS31">
        <v>0.53758670428188715</v>
      </c>
    </row>
    <row r="32" spans="1:45" x14ac:dyDescent="0.55000000000000004">
      <c r="A32" t="s">
        <v>12</v>
      </c>
      <c r="B32" t="e">
        <v>#VALUE!</v>
      </c>
      <c r="C32">
        <v>1.044694849762609</v>
      </c>
      <c r="D32">
        <v>1.0009038167839153</v>
      </c>
      <c r="E32">
        <v>0.98468605674372833</v>
      </c>
      <c r="F32">
        <v>1.0831000858456237</v>
      </c>
      <c r="G32" t="e">
        <v>#VALUE!</v>
      </c>
      <c r="H32">
        <v>0.96085691021548147</v>
      </c>
      <c r="I32">
        <v>0.9561539907130111</v>
      </c>
      <c r="J32">
        <v>0.9647371117464979</v>
      </c>
      <c r="K32" t="e">
        <v>#VALUE!</v>
      </c>
      <c r="L32" t="e">
        <v>#VALUE!</v>
      </c>
      <c r="M32" t="e">
        <v>#VALUE!</v>
      </c>
      <c r="N32">
        <v>0.99359083399050618</v>
      </c>
      <c r="O32">
        <v>0.98000715803773253</v>
      </c>
      <c r="P32" t="e">
        <v>#VALUE!</v>
      </c>
      <c r="Q32" t="e">
        <v>#VALUE!</v>
      </c>
      <c r="R32" t="e">
        <v>#VALUE!</v>
      </c>
      <c r="S32">
        <v>0.88736611182914127</v>
      </c>
      <c r="T32" t="e">
        <v>#VALUE!</v>
      </c>
      <c r="U32" t="e">
        <v>#VALUE!</v>
      </c>
      <c r="V32">
        <v>1.2009037792356567</v>
      </c>
      <c r="W32">
        <v>1.0188815355721004</v>
      </c>
      <c r="X32">
        <v>1.0478943752105498</v>
      </c>
      <c r="Y32">
        <v>0.95040683210774379</v>
      </c>
      <c r="Z32">
        <v>0.89140941589603329</v>
      </c>
      <c r="AA32">
        <v>0.74240588064566027</v>
      </c>
      <c r="AB32">
        <v>0.70201020946565307</v>
      </c>
      <c r="AC32">
        <v>0.70823839373617448</v>
      </c>
      <c r="AD32">
        <v>0.71413337951204214</v>
      </c>
      <c r="AE32">
        <v>0.6830800341545783</v>
      </c>
      <c r="AF32">
        <v>0.65932365329117637</v>
      </c>
      <c r="AG32">
        <v>0.68713087340719281</v>
      </c>
      <c r="AH32">
        <v>0.73401610258780292</v>
      </c>
      <c r="AI32">
        <v>0.81117800538818308</v>
      </c>
      <c r="AJ32">
        <v>0.76721606167202372</v>
      </c>
      <c r="AK32">
        <v>0.75116976622051934</v>
      </c>
      <c r="AL32">
        <v>0.92342328529327566</v>
      </c>
      <c r="AM32">
        <v>0.98110153071030815</v>
      </c>
      <c r="AN32" t="e">
        <v>#VALUE!</v>
      </c>
      <c r="AO32" t="e">
        <v>#VALUE!</v>
      </c>
      <c r="AP32" t="e">
        <v>#VALUE!</v>
      </c>
      <c r="AQ32">
        <v>0.80604956229151592</v>
      </c>
      <c r="AR32">
        <v>0.87380823108720684</v>
      </c>
      <c r="AS32">
        <v>0.89779485305746654</v>
      </c>
    </row>
    <row r="33" spans="1:45" x14ac:dyDescent="0.55000000000000004">
      <c r="A33" t="s">
        <v>12</v>
      </c>
      <c r="B33">
        <v>1.2127532928360625</v>
      </c>
      <c r="C33">
        <v>0.88476380031595059</v>
      </c>
      <c r="D33">
        <v>0.96746229217209434</v>
      </c>
      <c r="E33">
        <v>1.1058236197686044</v>
      </c>
      <c r="F33">
        <v>0.98774243358497738</v>
      </c>
      <c r="G33">
        <v>0.92085817396333902</v>
      </c>
      <c r="H33">
        <v>0.89001703390313303</v>
      </c>
      <c r="I33">
        <v>0.84598377737027586</v>
      </c>
      <c r="J33">
        <v>0.75216463021968683</v>
      </c>
      <c r="K33">
        <v>1.0169819321717437</v>
      </c>
      <c r="L33">
        <v>0.99760717920109887</v>
      </c>
      <c r="M33">
        <v>0.98525354860756986</v>
      </c>
      <c r="N33">
        <v>1.0440464683439745</v>
      </c>
      <c r="O33">
        <v>0.98012404184380963</v>
      </c>
      <c r="P33">
        <v>1.1460544008404387</v>
      </c>
      <c r="Q33">
        <v>1.1009528051784672</v>
      </c>
      <c r="R33">
        <v>1.3437490574695079</v>
      </c>
      <c r="S33">
        <v>1.0706212602939076</v>
      </c>
      <c r="T33" t="e">
        <v>#VALUE!</v>
      </c>
      <c r="U33">
        <v>0.75790853165939998</v>
      </c>
      <c r="V33">
        <v>0.97470502032855666</v>
      </c>
      <c r="W33">
        <v>0.77772793046378663</v>
      </c>
      <c r="X33">
        <v>0.94590320884788515</v>
      </c>
      <c r="Y33">
        <v>0.96594193946569917</v>
      </c>
      <c r="Z33">
        <v>0.90561408730215787</v>
      </c>
      <c r="AA33">
        <v>0.83094029985679962</v>
      </c>
      <c r="AB33">
        <v>0.81455669853923263</v>
      </c>
      <c r="AC33">
        <v>0.83866643538744845</v>
      </c>
      <c r="AD33">
        <v>0.76775292832027031</v>
      </c>
      <c r="AE33">
        <v>0.80579145252815687</v>
      </c>
      <c r="AF33">
        <v>0.66545293008536466</v>
      </c>
      <c r="AG33">
        <v>0.74809488004777835</v>
      </c>
      <c r="AH33">
        <v>0.67855214395159269</v>
      </c>
      <c r="AI33">
        <v>0.77602639116310279</v>
      </c>
      <c r="AJ33">
        <v>0.59384391298613581</v>
      </c>
      <c r="AK33">
        <v>0.72534746684006168</v>
      </c>
      <c r="AL33">
        <v>0.89056704046302282</v>
      </c>
      <c r="AM33">
        <v>0.95723809799334159</v>
      </c>
      <c r="AN33">
        <v>0.89554551920139869</v>
      </c>
      <c r="AO33">
        <v>1.11820698556172</v>
      </c>
      <c r="AP33">
        <v>0.85240451475850576</v>
      </c>
      <c r="AQ33">
        <v>1.0203896550095821</v>
      </c>
      <c r="AR33" t="e">
        <v>#VALUE!</v>
      </c>
      <c r="AS33" t="e">
        <v>#VALUE!</v>
      </c>
    </row>
    <row r="35" spans="1:45" x14ac:dyDescent="0.55000000000000004">
      <c r="A35" t="s">
        <v>77</v>
      </c>
      <c r="B35">
        <v>0.28828436471660501</v>
      </c>
      <c r="C35">
        <v>1.5519711347303801E-2</v>
      </c>
      <c r="D35">
        <v>0.84666426260690797</v>
      </c>
      <c r="E35">
        <v>0.29837056548629698</v>
      </c>
      <c r="F35">
        <v>0.54940038408636505</v>
      </c>
      <c r="G35">
        <v>0.11601190419702501</v>
      </c>
      <c r="H35">
        <v>2.57637427909722E-2</v>
      </c>
      <c r="I35">
        <v>0.134237731026777</v>
      </c>
      <c r="J35">
        <v>1.8583356698175599E-2</v>
      </c>
      <c r="K35">
        <v>0.42201916532901701</v>
      </c>
      <c r="L35">
        <v>0.56516239756856601</v>
      </c>
      <c r="M35">
        <v>0.56100315531325495</v>
      </c>
      <c r="N35">
        <v>0.351238107427645</v>
      </c>
      <c r="O35">
        <v>0.77772672961810896</v>
      </c>
      <c r="P35">
        <v>0.36581471498588303</v>
      </c>
      <c r="Q35">
        <v>0.592587652667938</v>
      </c>
      <c r="R35">
        <v>0.871063174296142</v>
      </c>
      <c r="S35">
        <v>0.40422245010516</v>
      </c>
      <c r="T35">
        <v>0.22473552672747099</v>
      </c>
      <c r="U35">
        <v>0.139401365166515</v>
      </c>
      <c r="V35">
        <v>7.4393128807057904E-3</v>
      </c>
      <c r="W35">
        <v>0.53989337550286798</v>
      </c>
      <c r="X35">
        <v>0.96645276191336105</v>
      </c>
      <c r="Y35">
        <v>0.94636497861523305</v>
      </c>
      <c r="Z35">
        <v>0.89721621351265501</v>
      </c>
      <c r="AA35">
        <v>0.761836194798441</v>
      </c>
      <c r="AB35">
        <v>0.94627223315425502</v>
      </c>
      <c r="AC35">
        <v>0.76505365523606095</v>
      </c>
      <c r="AD35">
        <v>0.84742002263467298</v>
      </c>
      <c r="AE35">
        <v>0.86551096135817895</v>
      </c>
      <c r="AF35">
        <v>0.30443103041800301</v>
      </c>
      <c r="AG35">
        <v>0.106270374383325</v>
      </c>
      <c r="AH35">
        <v>0.23386131538492899</v>
      </c>
      <c r="AI35">
        <v>0.412399480965354</v>
      </c>
      <c r="AJ35">
        <v>0.59607947533456296</v>
      </c>
      <c r="AK35">
        <v>0.55316835037802203</v>
      </c>
      <c r="AL35">
        <v>0.60287053664914203</v>
      </c>
      <c r="AM35">
        <v>0.91211062798686704</v>
      </c>
      <c r="AN35">
        <v>0.54546719340233196</v>
      </c>
      <c r="AO35">
        <v>0.36477258748805602</v>
      </c>
      <c r="AP35">
        <v>6.0470513122616601E-2</v>
      </c>
      <c r="AQ35">
        <v>0.55679924798385805</v>
      </c>
      <c r="AR35">
        <v>0.15953849675546</v>
      </c>
      <c r="AS35">
        <v>0.21156217522755899</v>
      </c>
    </row>
    <row r="37" spans="1:45" x14ac:dyDescent="0.55000000000000004">
      <c r="A37" s="1" t="s">
        <v>78</v>
      </c>
    </row>
  </sheetData>
  <conditionalFormatting sqref="B35:AS35">
    <cfRule type="cellIs" dxfId="3" priority="1" operator="lessThan">
      <formula>0.001136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S60"/>
  <sheetViews>
    <sheetView topLeftCell="A30" workbookViewId="0">
      <selection activeCell="G53" sqref="G53"/>
    </sheetView>
  </sheetViews>
  <sheetFormatPr defaultRowHeight="14.4" x14ac:dyDescent="0.55000000000000004"/>
  <sheetData>
    <row r="1" spans="1:45" x14ac:dyDescent="0.55000000000000004">
      <c r="A1" t="s">
        <v>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1</v>
      </c>
      <c r="B2">
        <v>0.99310375678434304</v>
      </c>
      <c r="C2">
        <v>1.01519265805742</v>
      </c>
      <c r="D2">
        <v>0.37980056668881901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  <c r="J2">
        <v>1.06930282486256</v>
      </c>
      <c r="K2">
        <v>1.09060816694366</v>
      </c>
      <c r="L2">
        <v>1.1194325831277101</v>
      </c>
      <c r="M2" t="s">
        <v>10</v>
      </c>
      <c r="N2">
        <v>1.12569560395318</v>
      </c>
      <c r="O2">
        <v>1.16838369184879</v>
      </c>
      <c r="P2">
        <v>0.98083237535269896</v>
      </c>
      <c r="Q2">
        <v>1.0328259863476399</v>
      </c>
      <c r="R2">
        <v>0.90181195928550095</v>
      </c>
      <c r="S2">
        <v>0.88509300460732698</v>
      </c>
      <c r="T2">
        <v>1.1362282905021599</v>
      </c>
      <c r="U2">
        <v>1.1016885316381899</v>
      </c>
      <c r="V2">
        <v>1.4623626989718199</v>
      </c>
      <c r="W2">
        <v>1.5803856443812501</v>
      </c>
      <c r="X2">
        <v>1.68056370449408</v>
      </c>
      <c r="Y2">
        <v>1.7607870427332899</v>
      </c>
      <c r="Z2">
        <v>1.8838118007254001</v>
      </c>
      <c r="AA2">
        <v>1.8103134169191</v>
      </c>
      <c r="AB2">
        <v>1.95930261274934</v>
      </c>
      <c r="AC2">
        <v>1.95958173480358</v>
      </c>
      <c r="AD2">
        <v>1.9403858502803599</v>
      </c>
      <c r="AE2">
        <v>1.92421799015557</v>
      </c>
      <c r="AF2" t="s">
        <v>10</v>
      </c>
      <c r="AG2">
        <v>1.3226649783405799</v>
      </c>
      <c r="AH2" t="s">
        <v>10</v>
      </c>
      <c r="AI2" t="s">
        <v>10</v>
      </c>
      <c r="AJ2">
        <v>1.10114532212285</v>
      </c>
      <c r="AK2">
        <v>1.0591140508525601</v>
      </c>
      <c r="AL2">
        <v>1.04844426635107</v>
      </c>
      <c r="AM2">
        <v>0.92504784598996204</v>
      </c>
      <c r="AN2">
        <v>0.87719575308965203</v>
      </c>
      <c r="AO2">
        <v>0.98904670932634497</v>
      </c>
      <c r="AP2">
        <v>0.99443861904123398</v>
      </c>
      <c r="AQ2">
        <v>0.968704640798428</v>
      </c>
      <c r="AR2">
        <v>0.92562848796129105</v>
      </c>
      <c r="AS2">
        <v>1.0021228704526499</v>
      </c>
    </row>
    <row r="3" spans="1:45" x14ac:dyDescent="0.55000000000000004">
      <c r="A3" t="s">
        <v>11</v>
      </c>
      <c r="B3">
        <v>0.99115927259286696</v>
      </c>
      <c r="C3">
        <v>1.08478068089614</v>
      </c>
      <c r="D3">
        <v>0.97259672871505698</v>
      </c>
      <c r="E3">
        <v>0.96819705654043198</v>
      </c>
      <c r="F3">
        <v>0.82522188809284702</v>
      </c>
      <c r="G3">
        <v>0.891019640247525</v>
      </c>
      <c r="H3">
        <v>0.85900414068808995</v>
      </c>
      <c r="I3">
        <v>1.1239983933790201</v>
      </c>
      <c r="J3">
        <v>1.1786965235823901</v>
      </c>
      <c r="K3">
        <v>1.1603074451425499</v>
      </c>
      <c r="L3">
        <v>1.0059397481343899</v>
      </c>
      <c r="M3">
        <v>0.95183169061678696</v>
      </c>
      <c r="N3">
        <v>0.93150936368896398</v>
      </c>
      <c r="O3">
        <v>0.98376478896094899</v>
      </c>
      <c r="P3">
        <v>0.91225035988177905</v>
      </c>
      <c r="Q3">
        <v>1.12083172320776</v>
      </c>
      <c r="R3">
        <v>0.95768013903738303</v>
      </c>
      <c r="S3">
        <v>0.94627469856567503</v>
      </c>
      <c r="T3">
        <v>1.0988279638565399</v>
      </c>
      <c r="U3">
        <v>1.0361077541728501</v>
      </c>
      <c r="V3">
        <v>1.2556966949839501</v>
      </c>
      <c r="W3">
        <v>1.5629306408192101</v>
      </c>
      <c r="X3">
        <v>1.5709694296099399</v>
      </c>
      <c r="Y3">
        <v>1.97318125010492</v>
      </c>
      <c r="Z3">
        <v>1.8159601455201599</v>
      </c>
      <c r="AA3">
        <v>1.76125637977369</v>
      </c>
      <c r="AB3">
        <v>1.88639790116896</v>
      </c>
      <c r="AC3">
        <v>1.8090610361930199</v>
      </c>
      <c r="AD3">
        <v>1.8937986510822</v>
      </c>
      <c r="AE3">
        <v>1.4960490771144701</v>
      </c>
      <c r="AF3">
        <v>1.0344079894584</v>
      </c>
      <c r="AG3">
        <v>1.1892139584863</v>
      </c>
      <c r="AH3">
        <v>1.00575256584853</v>
      </c>
      <c r="AI3">
        <v>0.85228377371617803</v>
      </c>
      <c r="AJ3">
        <v>0.97773128255553099</v>
      </c>
      <c r="AK3">
        <v>0.84954458638770702</v>
      </c>
      <c r="AL3">
        <v>0.85950464275604399</v>
      </c>
      <c r="AM3">
        <v>0.71844468340697998</v>
      </c>
      <c r="AN3">
        <v>1.1256037747405201</v>
      </c>
      <c r="AO3">
        <v>1.06989915496706</v>
      </c>
      <c r="AP3">
        <v>1.0287823730318799</v>
      </c>
      <c r="AQ3">
        <v>0.87945446610671496</v>
      </c>
      <c r="AR3">
        <v>0.87779918401516199</v>
      </c>
      <c r="AS3">
        <v>0.93740867029500197</v>
      </c>
    </row>
    <row r="4" spans="1:45" x14ac:dyDescent="0.55000000000000004">
      <c r="A4" t="s">
        <v>11</v>
      </c>
      <c r="B4">
        <v>1.0456499762252101</v>
      </c>
      <c r="C4">
        <v>0.98013835570601404</v>
      </c>
      <c r="D4">
        <v>0.94511835412027601</v>
      </c>
      <c r="E4">
        <v>1.06716486277459</v>
      </c>
      <c r="F4">
        <v>1.1078578975062601</v>
      </c>
      <c r="G4">
        <v>0.93984995088219203</v>
      </c>
      <c r="H4" t="s">
        <v>10</v>
      </c>
      <c r="I4" t="s">
        <v>10</v>
      </c>
      <c r="J4">
        <v>0.95622016314647096</v>
      </c>
      <c r="K4" t="s">
        <v>10</v>
      </c>
      <c r="L4" t="s">
        <v>10</v>
      </c>
      <c r="M4">
        <v>1.0514961510785099</v>
      </c>
      <c r="N4">
        <v>0.98629569117539295</v>
      </c>
      <c r="O4">
        <v>0.93427626686950205</v>
      </c>
      <c r="P4">
        <v>1.0333543160559699</v>
      </c>
      <c r="Q4">
        <v>0.96049973092009899</v>
      </c>
      <c r="R4">
        <v>0.95338098845417496</v>
      </c>
      <c r="S4">
        <v>1.01148569527777</v>
      </c>
      <c r="T4">
        <v>1.00460783764671</v>
      </c>
      <c r="U4">
        <v>1.0226037621608599</v>
      </c>
      <c r="V4">
        <v>1.42464974248549</v>
      </c>
      <c r="W4">
        <v>1.56305123667224</v>
      </c>
      <c r="X4">
        <v>1.5992982399367901</v>
      </c>
      <c r="Y4">
        <v>1.72765198983806</v>
      </c>
      <c r="Z4">
        <v>1.64670989273382</v>
      </c>
      <c r="AA4">
        <v>1.9114484316796301</v>
      </c>
      <c r="AB4">
        <v>1.87241157952367</v>
      </c>
      <c r="AC4">
        <v>1.7841444108815001</v>
      </c>
      <c r="AD4">
        <v>1.78072205515893</v>
      </c>
      <c r="AE4">
        <v>1.5842433407128</v>
      </c>
      <c r="AF4">
        <v>1.1344814681108499</v>
      </c>
      <c r="AG4">
        <v>1.08076839814228</v>
      </c>
      <c r="AH4">
        <v>1.1004801701108999</v>
      </c>
      <c r="AI4" t="s">
        <v>10</v>
      </c>
      <c r="AJ4" t="s">
        <v>10</v>
      </c>
      <c r="AK4">
        <v>0.92611661103278498</v>
      </c>
      <c r="AL4">
        <v>1.0477042594816901</v>
      </c>
      <c r="AM4">
        <v>0.99695529485233103</v>
      </c>
      <c r="AN4">
        <v>0.882112594078865</v>
      </c>
      <c r="AO4">
        <v>0.956019485506865</v>
      </c>
      <c r="AP4">
        <v>0.90375740284524197</v>
      </c>
      <c r="AQ4">
        <v>0.92993129031048705</v>
      </c>
      <c r="AR4">
        <v>0.97092920355219403</v>
      </c>
      <c r="AS4">
        <v>0.90316830718752095</v>
      </c>
    </row>
    <row r="5" spans="1:45" x14ac:dyDescent="0.55000000000000004">
      <c r="A5" t="s">
        <v>11</v>
      </c>
      <c r="B5">
        <v>1.0715595767777299</v>
      </c>
      <c r="C5">
        <v>1.0420135147960501</v>
      </c>
      <c r="D5">
        <v>1.1489519279020199</v>
      </c>
      <c r="E5">
        <v>1.0529258776028301</v>
      </c>
      <c r="F5">
        <v>1.09822020928109</v>
      </c>
      <c r="G5">
        <v>1.0198581955899599</v>
      </c>
      <c r="H5">
        <v>0.95166701215263705</v>
      </c>
      <c r="I5">
        <v>1.0105544044964001</v>
      </c>
      <c r="J5">
        <v>1.0828380857665101</v>
      </c>
      <c r="K5">
        <v>1.03767271259175</v>
      </c>
      <c r="L5">
        <v>0.88501059985848995</v>
      </c>
      <c r="M5">
        <v>0.95461792178718996</v>
      </c>
      <c r="N5">
        <v>0.82290731167654396</v>
      </c>
      <c r="O5">
        <v>0.99994317879194305</v>
      </c>
      <c r="P5">
        <v>0.93797907610592002</v>
      </c>
      <c r="Q5">
        <v>1.06053089279545</v>
      </c>
      <c r="R5">
        <v>0.97047863118663902</v>
      </c>
      <c r="S5">
        <v>0.98229394385691804</v>
      </c>
      <c r="T5">
        <v>0.90310710046647402</v>
      </c>
      <c r="U5">
        <v>0.96686982651744602</v>
      </c>
      <c r="V5">
        <v>1.34320902084757</v>
      </c>
      <c r="W5">
        <v>1.6380555871014</v>
      </c>
      <c r="X5">
        <v>1.74767757605475</v>
      </c>
      <c r="Y5">
        <v>1.95402304018143</v>
      </c>
      <c r="Z5">
        <v>1.9518721591194601</v>
      </c>
      <c r="AA5">
        <v>1.8118492907335799</v>
      </c>
      <c r="AB5">
        <v>1.9883354201755099</v>
      </c>
      <c r="AC5" t="s">
        <v>10</v>
      </c>
      <c r="AD5">
        <v>1.9000521525688601</v>
      </c>
      <c r="AE5">
        <v>1.6730096047313501</v>
      </c>
      <c r="AF5" t="s">
        <v>10</v>
      </c>
      <c r="AG5" t="s">
        <v>10</v>
      </c>
      <c r="AH5" t="s">
        <v>10</v>
      </c>
      <c r="AI5">
        <v>1.0755941383276899</v>
      </c>
      <c r="AJ5">
        <v>0.94897434073587505</v>
      </c>
      <c r="AK5">
        <v>0.96637569977703996</v>
      </c>
      <c r="AL5">
        <v>0.87209265382817103</v>
      </c>
      <c r="AM5">
        <v>0.84907052972555896</v>
      </c>
      <c r="AN5">
        <v>0.88010148017359702</v>
      </c>
      <c r="AO5">
        <v>0.80898666073759895</v>
      </c>
      <c r="AP5">
        <v>0.90737503316322299</v>
      </c>
      <c r="AQ5">
        <v>0.69504974489445503</v>
      </c>
      <c r="AR5">
        <v>0.90050186198937499</v>
      </c>
      <c r="AS5">
        <v>0.72504236496677199</v>
      </c>
    </row>
    <row r="6" spans="1:45" x14ac:dyDescent="0.55000000000000004">
      <c r="A6" t="s">
        <v>11</v>
      </c>
      <c r="B6">
        <v>0.929755166028289</v>
      </c>
      <c r="C6">
        <v>0.95670515724267502</v>
      </c>
      <c r="D6">
        <v>1.0688518731221599</v>
      </c>
      <c r="E6">
        <v>1.00135941563793</v>
      </c>
      <c r="F6">
        <v>0.964709686589038</v>
      </c>
      <c r="G6">
        <v>0.87819622488470594</v>
      </c>
      <c r="H6">
        <v>1.08831006803667</v>
      </c>
      <c r="I6">
        <v>1.03019969893718</v>
      </c>
      <c r="J6">
        <v>1.2091415339288101</v>
      </c>
      <c r="K6">
        <v>1.1211031677637999</v>
      </c>
      <c r="L6">
        <v>1.0593452982318201</v>
      </c>
      <c r="M6" t="s">
        <v>10</v>
      </c>
      <c r="N6" t="s">
        <v>10</v>
      </c>
      <c r="O6">
        <v>0.93117185386077395</v>
      </c>
      <c r="P6">
        <v>0.99064770878102504</v>
      </c>
      <c r="Q6">
        <v>1.00902504675793</v>
      </c>
      <c r="R6">
        <v>0.91482419943230697</v>
      </c>
      <c r="S6">
        <v>0.94345568893443699</v>
      </c>
      <c r="T6">
        <v>1.0330196509726799</v>
      </c>
      <c r="U6">
        <v>0.87017856085776801</v>
      </c>
      <c r="V6">
        <v>0.90305644981916</v>
      </c>
      <c r="W6">
        <v>1.2097491506402001</v>
      </c>
      <c r="X6">
        <v>1.3689482264483701</v>
      </c>
      <c r="Y6">
        <v>1.3306188712392899</v>
      </c>
      <c r="Z6">
        <v>1.4048066154008501</v>
      </c>
      <c r="AA6">
        <v>1.42494730314661</v>
      </c>
      <c r="AB6">
        <v>1.4136314467250199</v>
      </c>
      <c r="AC6">
        <v>1.39299837869965</v>
      </c>
      <c r="AD6">
        <v>1.3929471356373599</v>
      </c>
      <c r="AE6">
        <v>1.20234244909236</v>
      </c>
      <c r="AF6">
        <v>1.3007985075950601</v>
      </c>
      <c r="AG6">
        <v>1.07837125976596</v>
      </c>
      <c r="AH6">
        <v>0.94125708132604402</v>
      </c>
      <c r="AI6">
        <v>0.89517136983928602</v>
      </c>
      <c r="AJ6">
        <v>0.91716711605346002</v>
      </c>
      <c r="AK6">
        <v>0.86885645321348104</v>
      </c>
      <c r="AL6">
        <v>0.70966537626402704</v>
      </c>
      <c r="AM6">
        <v>0.85681724482013</v>
      </c>
      <c r="AN6">
        <v>0.9085535628436</v>
      </c>
      <c r="AO6">
        <v>0.73645565526634205</v>
      </c>
      <c r="AP6">
        <v>0.938930332591422</v>
      </c>
      <c r="AQ6">
        <v>0.76301036813968204</v>
      </c>
      <c r="AR6">
        <v>0.782299631043605</v>
      </c>
      <c r="AS6">
        <v>0.892036472486892</v>
      </c>
    </row>
    <row r="7" spans="1:45" x14ac:dyDescent="0.55000000000000004">
      <c r="A7" t="s">
        <v>11</v>
      </c>
      <c r="B7">
        <v>0.973598953333909</v>
      </c>
      <c r="C7">
        <v>1.0081156261450399</v>
      </c>
      <c r="D7">
        <v>0.99707816886140699</v>
      </c>
      <c r="E7" t="s">
        <v>10</v>
      </c>
      <c r="F7" t="s">
        <v>10</v>
      </c>
      <c r="G7" t="s">
        <v>10</v>
      </c>
      <c r="H7">
        <v>1.10312345195359</v>
      </c>
      <c r="I7">
        <v>0.99516331687840398</v>
      </c>
      <c r="J7">
        <v>0.96374545617282203</v>
      </c>
      <c r="K7">
        <v>0.993287764466386</v>
      </c>
      <c r="L7">
        <v>0.98238923342913198</v>
      </c>
      <c r="M7">
        <v>1.02319870048116</v>
      </c>
      <c r="N7">
        <v>1.00863744348922</v>
      </c>
      <c r="O7">
        <v>1.02308709142401</v>
      </c>
      <c r="P7">
        <v>1.01104603882551</v>
      </c>
      <c r="Q7">
        <v>1.0382236630138699</v>
      </c>
      <c r="R7">
        <v>0.95102638363144398</v>
      </c>
      <c r="S7">
        <v>1.04027536420833</v>
      </c>
      <c r="T7">
        <v>0.93424934725067699</v>
      </c>
      <c r="U7">
        <v>0.95375399643507996</v>
      </c>
      <c r="V7">
        <v>1.0156018758566501</v>
      </c>
      <c r="W7">
        <v>1.3092876348424001</v>
      </c>
      <c r="X7">
        <v>1.4427900681012</v>
      </c>
      <c r="Y7">
        <v>1.3854567983341</v>
      </c>
      <c r="Z7">
        <v>1.4768195308382399</v>
      </c>
      <c r="AA7">
        <v>1.45717548354801</v>
      </c>
      <c r="AB7">
        <v>1.4607441603598199</v>
      </c>
      <c r="AC7">
        <v>1.5401564741720799</v>
      </c>
      <c r="AD7">
        <v>1.6701596798870399</v>
      </c>
      <c r="AE7">
        <v>1.6779019202527501</v>
      </c>
      <c r="AF7">
        <v>1.51086353992598</v>
      </c>
      <c r="AG7">
        <v>1.3659925898826</v>
      </c>
      <c r="AH7" t="s">
        <v>10</v>
      </c>
      <c r="AI7" t="s">
        <v>10</v>
      </c>
      <c r="AJ7">
        <v>0.88457635734344497</v>
      </c>
      <c r="AK7">
        <v>1.10473604367391</v>
      </c>
      <c r="AL7">
        <v>1.15718347367573</v>
      </c>
      <c r="AM7">
        <v>0.98025230662310903</v>
      </c>
      <c r="AN7" t="s">
        <v>10</v>
      </c>
      <c r="AO7">
        <v>1.0682447663791099</v>
      </c>
      <c r="AP7">
        <v>1.0047694113180401</v>
      </c>
      <c r="AQ7">
        <v>0.93824135834699895</v>
      </c>
      <c r="AR7">
        <v>0.95836413994423997</v>
      </c>
      <c r="AS7">
        <v>0.94446104035151801</v>
      </c>
    </row>
    <row r="8" spans="1:45" x14ac:dyDescent="0.55000000000000004">
      <c r="A8" t="s">
        <v>11</v>
      </c>
      <c r="B8">
        <v>1.1280030290132499</v>
      </c>
      <c r="C8">
        <v>1.15277451453373</v>
      </c>
      <c r="D8">
        <v>1.1071748480227299</v>
      </c>
      <c r="E8" t="s">
        <v>10</v>
      </c>
      <c r="F8" t="s">
        <v>10</v>
      </c>
      <c r="G8" t="s">
        <v>10</v>
      </c>
      <c r="H8">
        <v>1.1507743739699301</v>
      </c>
      <c r="I8">
        <v>0.93812542503240304</v>
      </c>
      <c r="J8">
        <v>0.95112688594379302</v>
      </c>
      <c r="K8">
        <v>1.0163445797881301</v>
      </c>
      <c r="L8">
        <v>0.97300914136125505</v>
      </c>
      <c r="M8">
        <v>0.99826320005700397</v>
      </c>
      <c r="N8">
        <v>0.97398765645457097</v>
      </c>
      <c r="O8">
        <v>0.97350415387978095</v>
      </c>
      <c r="P8">
        <v>0.87452906989072499</v>
      </c>
      <c r="Q8">
        <v>1.1398017143655601</v>
      </c>
      <c r="R8">
        <v>0.903901274254992</v>
      </c>
      <c r="S8">
        <v>0.94418969230503802</v>
      </c>
      <c r="T8">
        <v>0.87995946902395705</v>
      </c>
      <c r="U8">
        <v>0.89453097210314403</v>
      </c>
      <c r="V8">
        <v>1.1150574346287501</v>
      </c>
      <c r="W8">
        <v>1.02855497892211</v>
      </c>
      <c r="X8">
        <v>1.4094247079209801</v>
      </c>
      <c r="Y8">
        <v>1.3982833715238401</v>
      </c>
      <c r="Z8">
        <v>1.3562361485177501</v>
      </c>
      <c r="AA8">
        <v>1.3884490003146399</v>
      </c>
      <c r="AB8">
        <v>1.2546132416050499</v>
      </c>
      <c r="AC8">
        <v>1.1154653876202001</v>
      </c>
      <c r="AD8">
        <v>1.52232307927271</v>
      </c>
      <c r="AE8">
        <v>1.60371454609166</v>
      </c>
      <c r="AF8">
        <v>1.45839614780428</v>
      </c>
      <c r="AG8">
        <v>1.15126327489782</v>
      </c>
      <c r="AH8">
        <v>0.991350852848501</v>
      </c>
      <c r="AI8">
        <v>0.959584653925449</v>
      </c>
      <c r="AJ8">
        <v>0.87441541436606696</v>
      </c>
      <c r="AK8">
        <v>0.65909362866862398</v>
      </c>
      <c r="AL8">
        <v>0.72964993924683696</v>
      </c>
      <c r="AM8">
        <v>0.89053746402669598</v>
      </c>
      <c r="AN8">
        <v>0.95469574928788403</v>
      </c>
      <c r="AO8">
        <v>0.88336398979619002</v>
      </c>
      <c r="AP8">
        <v>0.92771314939934202</v>
      </c>
      <c r="AQ8">
        <v>0.86852899547965901</v>
      </c>
      <c r="AR8">
        <v>0.813131174783296</v>
      </c>
      <c r="AS8">
        <v>0.87330879856212995</v>
      </c>
    </row>
    <row r="9" spans="1:45" x14ac:dyDescent="0.55000000000000004">
      <c r="A9" t="s">
        <v>11</v>
      </c>
      <c r="B9">
        <v>1.1531329037675899</v>
      </c>
      <c r="C9">
        <v>1.0392558040015301</v>
      </c>
      <c r="D9">
        <v>0.98620270004923605</v>
      </c>
      <c r="E9">
        <v>1.01015522074501</v>
      </c>
      <c r="F9">
        <v>1.0450027720902899</v>
      </c>
      <c r="G9" t="s">
        <v>10</v>
      </c>
      <c r="H9" t="s">
        <v>10</v>
      </c>
      <c r="I9" t="s">
        <v>10</v>
      </c>
      <c r="J9" t="s">
        <v>10</v>
      </c>
      <c r="K9" t="s">
        <v>10</v>
      </c>
      <c r="L9">
        <v>1.01965514316008</v>
      </c>
      <c r="M9" t="s">
        <v>10</v>
      </c>
      <c r="N9" t="s">
        <v>10</v>
      </c>
      <c r="O9">
        <v>0.967066497338398</v>
      </c>
      <c r="P9">
        <v>0.78288687147370295</v>
      </c>
      <c r="Q9">
        <v>0.97533831406326499</v>
      </c>
      <c r="R9">
        <v>0.98663959959011804</v>
      </c>
      <c r="S9">
        <v>1.0346892302662201</v>
      </c>
      <c r="T9">
        <v>0.97018250701738995</v>
      </c>
      <c r="U9">
        <v>1.02979243643716</v>
      </c>
      <c r="V9" t="s">
        <v>10</v>
      </c>
      <c r="W9">
        <v>1.86218677937587</v>
      </c>
      <c r="X9">
        <v>1.81338533918321</v>
      </c>
      <c r="Y9">
        <v>1.8641862313015201</v>
      </c>
      <c r="Z9">
        <v>1.7959944699366699</v>
      </c>
      <c r="AA9">
        <v>1.82059047361612</v>
      </c>
      <c r="AB9">
        <v>1.7854963201223399</v>
      </c>
      <c r="AC9">
        <v>1.9613315994123099</v>
      </c>
      <c r="AD9">
        <v>1.90288826889299</v>
      </c>
      <c r="AE9">
        <v>1.74922188830077</v>
      </c>
      <c r="AF9" t="s">
        <v>10</v>
      </c>
      <c r="AG9">
        <v>1.13526315350356</v>
      </c>
      <c r="AH9" t="s">
        <v>10</v>
      </c>
      <c r="AI9">
        <v>1.0537927786527901</v>
      </c>
      <c r="AJ9">
        <v>1.0005156842776901</v>
      </c>
      <c r="AK9">
        <v>0.97848858828886898</v>
      </c>
      <c r="AL9">
        <v>0.97091309974484197</v>
      </c>
      <c r="AM9">
        <v>1.10500783574683</v>
      </c>
      <c r="AN9">
        <v>0.96359894408750901</v>
      </c>
      <c r="AO9">
        <v>0.96094291530146003</v>
      </c>
      <c r="AP9">
        <v>0.92549389530122705</v>
      </c>
      <c r="AQ9">
        <v>0.94497011227578398</v>
      </c>
      <c r="AR9">
        <v>0.88633730618572104</v>
      </c>
      <c r="AS9">
        <v>0.96364599887005897</v>
      </c>
    </row>
    <row r="10" spans="1:45" x14ac:dyDescent="0.55000000000000004">
      <c r="A10" t="s">
        <v>11</v>
      </c>
      <c r="B10">
        <v>1.04103071453521</v>
      </c>
      <c r="C10" t="s">
        <v>10</v>
      </c>
      <c r="D10" t="s">
        <v>10</v>
      </c>
      <c r="E10" t="s">
        <v>10</v>
      </c>
      <c r="F10" t="s">
        <v>10</v>
      </c>
      <c r="G10">
        <v>1.00880620402509</v>
      </c>
      <c r="H10">
        <v>0.93245086902541896</v>
      </c>
      <c r="I10" t="s">
        <v>10</v>
      </c>
      <c r="J10">
        <v>1.05356109573092</v>
      </c>
      <c r="K10">
        <v>1.1090254262952099</v>
      </c>
      <c r="L10">
        <v>1.04464594039105</v>
      </c>
      <c r="M10">
        <v>1.03920946721401</v>
      </c>
      <c r="N10" t="s">
        <v>10</v>
      </c>
      <c r="O10" t="s">
        <v>10</v>
      </c>
      <c r="P10">
        <v>0.83396687356323096</v>
      </c>
      <c r="Q10">
        <v>0.93730340921986799</v>
      </c>
      <c r="R10" t="s">
        <v>10</v>
      </c>
      <c r="S10" t="s">
        <v>10</v>
      </c>
      <c r="T10" t="s">
        <v>10</v>
      </c>
      <c r="U10" t="s">
        <v>10</v>
      </c>
      <c r="V10">
        <v>1.8879635796710801</v>
      </c>
      <c r="W10">
        <v>1.67212201802373</v>
      </c>
      <c r="X10">
        <v>1.84656184636531</v>
      </c>
      <c r="Y10">
        <v>1.84110919303121</v>
      </c>
      <c r="Z10">
        <v>1.80720750394806</v>
      </c>
      <c r="AA10">
        <v>1.63842394017055</v>
      </c>
      <c r="AB10">
        <v>1.7885047604859701</v>
      </c>
      <c r="AC10">
        <v>1.7531923968088201</v>
      </c>
      <c r="AD10">
        <v>1.68876397316765</v>
      </c>
      <c r="AE10">
        <v>1.7252048126805899</v>
      </c>
      <c r="AF10">
        <v>1.16055159726729</v>
      </c>
      <c r="AG10">
        <v>1.0399249261357599</v>
      </c>
      <c r="AH10">
        <v>1.0065153095599</v>
      </c>
      <c r="AI10">
        <v>1.0561657913465601</v>
      </c>
      <c r="AJ10">
        <v>0.96664207308563399</v>
      </c>
      <c r="AK10">
        <v>0.88585005711288101</v>
      </c>
      <c r="AL10">
        <v>0.78913471110455102</v>
      </c>
      <c r="AM10" t="s">
        <v>10</v>
      </c>
      <c r="AN10" t="s">
        <v>10</v>
      </c>
      <c r="AO10" t="s">
        <v>10</v>
      </c>
      <c r="AP10" t="s">
        <v>10</v>
      </c>
      <c r="AQ10" t="s">
        <v>10</v>
      </c>
      <c r="AR10" t="s">
        <v>10</v>
      </c>
      <c r="AS10" t="s">
        <v>10</v>
      </c>
    </row>
    <row r="11" spans="1:45" x14ac:dyDescent="0.55000000000000004">
      <c r="A11" t="s">
        <v>11</v>
      </c>
      <c r="B11" t="s">
        <v>10</v>
      </c>
      <c r="C11" t="s">
        <v>10</v>
      </c>
      <c r="D11" t="s">
        <v>10</v>
      </c>
      <c r="E11" t="s">
        <v>10</v>
      </c>
      <c r="F11" t="s">
        <v>10</v>
      </c>
      <c r="G11">
        <v>0.89611682969909301</v>
      </c>
      <c r="H11" t="s">
        <v>10</v>
      </c>
      <c r="I11">
        <v>1.0598250847456601</v>
      </c>
      <c r="J11">
        <v>1.0869461796425099</v>
      </c>
      <c r="K11">
        <v>1.0101884178178</v>
      </c>
      <c r="L11">
        <v>0.956727974229444</v>
      </c>
      <c r="M11">
        <v>0.93806212006838197</v>
      </c>
      <c r="N11">
        <v>0.945782623924177</v>
      </c>
      <c r="O11">
        <v>1.10635076987293</v>
      </c>
      <c r="P11" t="s">
        <v>10</v>
      </c>
      <c r="Q11" t="s">
        <v>10</v>
      </c>
      <c r="R11" t="s">
        <v>10</v>
      </c>
      <c r="S11" t="s">
        <v>10</v>
      </c>
      <c r="T11" t="s">
        <v>10</v>
      </c>
      <c r="U11" t="s">
        <v>10</v>
      </c>
      <c r="V11">
        <v>1.6380384544197699</v>
      </c>
      <c r="W11">
        <v>1.8379590168111899</v>
      </c>
      <c r="X11">
        <v>1.7628245515452501</v>
      </c>
      <c r="Y11">
        <v>1.82456607168567</v>
      </c>
      <c r="Z11">
        <v>1.8485099681764099</v>
      </c>
      <c r="AA11">
        <v>1.71384551337568</v>
      </c>
      <c r="AB11">
        <v>1.7833972198182999</v>
      </c>
      <c r="AC11">
        <v>1.7078028152747999</v>
      </c>
      <c r="AD11">
        <v>1.7010709341861601</v>
      </c>
      <c r="AE11">
        <v>1.5878908165266801</v>
      </c>
      <c r="AF11">
        <v>1.33291807617179</v>
      </c>
      <c r="AG11" t="s">
        <v>10</v>
      </c>
      <c r="AH11">
        <v>1.03242667586843</v>
      </c>
      <c r="AI11">
        <v>0.92836843769834998</v>
      </c>
      <c r="AJ11" t="s">
        <v>10</v>
      </c>
      <c r="AK11">
        <v>1.0506977664821999</v>
      </c>
      <c r="AL11">
        <v>0.968452015248908</v>
      </c>
      <c r="AM11">
        <v>0.91377556865197296</v>
      </c>
      <c r="AN11">
        <v>0.82555461652253503</v>
      </c>
      <c r="AO11">
        <v>0.90630127000874905</v>
      </c>
      <c r="AP11">
        <v>0.82703689156816695</v>
      </c>
      <c r="AQ11">
        <v>0.89820429938227297</v>
      </c>
      <c r="AR11">
        <v>0.85116872993130899</v>
      </c>
      <c r="AS11">
        <v>0.82146539417031395</v>
      </c>
    </row>
    <row r="12" spans="1:45" x14ac:dyDescent="0.55000000000000004">
      <c r="A12" t="s">
        <v>11</v>
      </c>
      <c r="B12">
        <v>1.08065045258871</v>
      </c>
      <c r="C12">
        <v>1.00617751037829</v>
      </c>
      <c r="D12">
        <v>0.94426227088901304</v>
      </c>
      <c r="E12">
        <v>1.09838066281622</v>
      </c>
      <c r="F12">
        <v>1.0602308610067099</v>
      </c>
      <c r="G12">
        <v>0.98052858126225595</v>
      </c>
      <c r="H12">
        <v>0.91320194377417596</v>
      </c>
      <c r="I12">
        <v>0.96247710886215099</v>
      </c>
      <c r="J12">
        <v>1.09910424671093</v>
      </c>
      <c r="K12">
        <v>0.99144631957079998</v>
      </c>
      <c r="L12">
        <v>0.964307976656259</v>
      </c>
      <c r="M12">
        <v>0.96189940282818398</v>
      </c>
      <c r="N12">
        <v>1.1228988354663101</v>
      </c>
      <c r="O12">
        <v>1.08902982341279</v>
      </c>
      <c r="P12">
        <v>0.99340668619433803</v>
      </c>
      <c r="Q12">
        <v>0.97395169329575604</v>
      </c>
      <c r="R12">
        <v>0.93099252312741798</v>
      </c>
      <c r="S12">
        <v>0.94410318281837202</v>
      </c>
      <c r="T12">
        <v>0.96570301307997097</v>
      </c>
      <c r="U12">
        <v>0.917246905261342</v>
      </c>
      <c r="V12">
        <v>1.6631521674238099</v>
      </c>
      <c r="W12">
        <v>1.7941411113537</v>
      </c>
      <c r="X12">
        <v>1.7999124994045901</v>
      </c>
      <c r="Y12">
        <v>1.8045244901938899</v>
      </c>
      <c r="Z12">
        <v>1.7537954200561601</v>
      </c>
      <c r="AA12">
        <v>1.71472196878914</v>
      </c>
      <c r="AB12">
        <v>1.66833044054326</v>
      </c>
      <c r="AC12">
        <v>1.7029124010048999</v>
      </c>
      <c r="AD12">
        <v>1.70345327215493</v>
      </c>
      <c r="AE12">
        <v>1.6696156913159601</v>
      </c>
      <c r="AF12" t="s">
        <v>10</v>
      </c>
      <c r="AG12">
        <v>1.0452983411419201</v>
      </c>
      <c r="AH12">
        <v>1.0090565864510801</v>
      </c>
      <c r="AI12">
        <v>0.94624262487545596</v>
      </c>
      <c r="AJ12">
        <v>0.88600957008892001</v>
      </c>
      <c r="AK12">
        <v>1.05684353872517</v>
      </c>
      <c r="AL12">
        <v>0.98271953053019701</v>
      </c>
      <c r="AM12">
        <v>0.98676219531615705</v>
      </c>
      <c r="AN12">
        <v>0.87808975484819896</v>
      </c>
      <c r="AO12">
        <v>0.88647569683058802</v>
      </c>
      <c r="AP12">
        <v>0.86195132729214297</v>
      </c>
      <c r="AQ12">
        <v>0.91121374058854498</v>
      </c>
      <c r="AR12">
        <v>0.85408648564617295</v>
      </c>
      <c r="AS12">
        <v>0.87091074413261005</v>
      </c>
    </row>
    <row r="13" spans="1:45" x14ac:dyDescent="0.55000000000000004">
      <c r="A13" t="s">
        <v>11</v>
      </c>
      <c r="B13">
        <v>1.02451199374025</v>
      </c>
      <c r="C13">
        <v>1.1174961708795501</v>
      </c>
      <c r="D13">
        <v>1.0064508680881901</v>
      </c>
      <c r="E13">
        <v>0.950535469726419</v>
      </c>
      <c r="F13">
        <v>1.0449938710475799</v>
      </c>
      <c r="G13">
        <v>1.02745719859116</v>
      </c>
      <c r="H13">
        <v>1.0303970043242601</v>
      </c>
      <c r="I13">
        <v>1.02495532710923</v>
      </c>
      <c r="J13">
        <v>0.99905408465977896</v>
      </c>
      <c r="K13">
        <v>1.0081545879837801</v>
      </c>
      <c r="L13">
        <v>0.97028180876808301</v>
      </c>
      <c r="M13">
        <v>0.92413220463530299</v>
      </c>
      <c r="N13">
        <v>0.80565865302459405</v>
      </c>
      <c r="O13">
        <v>1.1070013875031499</v>
      </c>
      <c r="P13">
        <v>1.0599929017518399</v>
      </c>
      <c r="Q13">
        <v>1.0622273754685501</v>
      </c>
      <c r="R13">
        <v>1.05651110617268</v>
      </c>
      <c r="S13">
        <v>0.99366430720302201</v>
      </c>
      <c r="T13">
        <v>0.79061947878185601</v>
      </c>
      <c r="U13">
        <v>0.99590420054072204</v>
      </c>
      <c r="V13">
        <v>1.5761394159155699</v>
      </c>
      <c r="W13">
        <v>1.8336716156896899</v>
      </c>
      <c r="X13" t="s">
        <v>10</v>
      </c>
      <c r="Y13" t="s">
        <v>10</v>
      </c>
      <c r="Z13" t="s">
        <v>10</v>
      </c>
      <c r="AA13" t="s">
        <v>10</v>
      </c>
      <c r="AB13" t="s">
        <v>10</v>
      </c>
      <c r="AC13">
        <v>1.8819181096220401</v>
      </c>
      <c r="AD13">
        <v>1.7478486282010299</v>
      </c>
      <c r="AE13">
        <v>1.8348921083731</v>
      </c>
      <c r="AF13">
        <v>1.5107911823831801</v>
      </c>
      <c r="AG13">
        <v>1.1738361443710701</v>
      </c>
      <c r="AH13">
        <v>1.2606086142200399</v>
      </c>
      <c r="AI13">
        <v>1.2496888535584201</v>
      </c>
      <c r="AJ13">
        <v>0.96482586967472095</v>
      </c>
      <c r="AK13">
        <v>0.94052863163879596</v>
      </c>
      <c r="AL13" t="s">
        <v>10</v>
      </c>
      <c r="AM13" t="s">
        <v>10</v>
      </c>
      <c r="AN13" t="s">
        <v>10</v>
      </c>
      <c r="AO13" t="s">
        <v>10</v>
      </c>
      <c r="AP13" t="s">
        <v>10</v>
      </c>
      <c r="AQ13" t="s">
        <v>10</v>
      </c>
      <c r="AR13">
        <v>1.04815031090709</v>
      </c>
      <c r="AS13">
        <v>0.90067346057231801</v>
      </c>
    </row>
    <row r="14" spans="1:45" x14ac:dyDescent="0.55000000000000004">
      <c r="A14" t="s">
        <v>11</v>
      </c>
      <c r="B14" t="s">
        <v>10</v>
      </c>
      <c r="C14" t="s">
        <v>10</v>
      </c>
      <c r="D14" t="s">
        <v>10</v>
      </c>
      <c r="E14" t="s">
        <v>10</v>
      </c>
      <c r="F14">
        <v>0.947946855972995</v>
      </c>
      <c r="G14">
        <v>0.86578046882513005</v>
      </c>
      <c r="H14" t="s">
        <v>10</v>
      </c>
      <c r="I14" t="s">
        <v>10</v>
      </c>
      <c r="J14" t="s">
        <v>10</v>
      </c>
      <c r="K14">
        <v>1.32688484476465</v>
      </c>
      <c r="L14" t="s">
        <v>10</v>
      </c>
      <c r="M14">
        <v>1.08718372394743</v>
      </c>
      <c r="N14">
        <v>1.0206257151920499</v>
      </c>
      <c r="O14">
        <v>0.90210219831795302</v>
      </c>
      <c r="P14">
        <v>0.86663082271681102</v>
      </c>
      <c r="Q14">
        <v>0.97742775476180199</v>
      </c>
      <c r="R14">
        <v>0.99078695742488099</v>
      </c>
      <c r="S14" t="s">
        <v>10</v>
      </c>
      <c r="T14">
        <v>1.1217055635294799</v>
      </c>
      <c r="U14">
        <v>0.89292509454681901</v>
      </c>
      <c r="V14">
        <v>1.41399602904335</v>
      </c>
      <c r="W14">
        <v>1.50893260380048</v>
      </c>
      <c r="X14">
        <v>1.7137181232163201</v>
      </c>
      <c r="Y14">
        <v>1.74006039920957</v>
      </c>
      <c r="Z14">
        <v>1.72126151195925</v>
      </c>
      <c r="AA14">
        <v>1.58583653539291</v>
      </c>
      <c r="AB14">
        <v>1.5929836631366401</v>
      </c>
      <c r="AC14">
        <v>1.5550159992171999</v>
      </c>
      <c r="AD14">
        <v>1.5336612573316699</v>
      </c>
      <c r="AE14">
        <v>1.5394189160654701</v>
      </c>
      <c r="AF14">
        <v>1.60916526320891</v>
      </c>
      <c r="AG14" t="s">
        <v>10</v>
      </c>
      <c r="AH14">
        <v>1.1166741738286801</v>
      </c>
      <c r="AI14">
        <v>1.0871200677025901</v>
      </c>
      <c r="AJ14">
        <v>0.96398022878778999</v>
      </c>
      <c r="AK14">
        <v>0.82541811652542696</v>
      </c>
      <c r="AL14">
        <v>0.829081078165681</v>
      </c>
      <c r="AM14">
        <v>0.90661380778507294</v>
      </c>
      <c r="AN14">
        <v>0.911974999007508</v>
      </c>
      <c r="AO14">
        <v>1.0293827340138</v>
      </c>
      <c r="AP14" t="s">
        <v>10</v>
      </c>
      <c r="AQ14" t="s">
        <v>10</v>
      </c>
      <c r="AR14" t="s">
        <v>10</v>
      </c>
      <c r="AS14">
        <v>0.94639490817934102</v>
      </c>
    </row>
    <row r="15" spans="1:45" x14ac:dyDescent="0.55000000000000004">
      <c r="A15" t="s">
        <v>11</v>
      </c>
      <c r="B15">
        <v>1.16919380317695</v>
      </c>
      <c r="C15">
        <v>1.01565674670888</v>
      </c>
      <c r="D15">
        <v>1.0691748505324301</v>
      </c>
      <c r="E15">
        <v>0.92607421977721704</v>
      </c>
      <c r="F15">
        <v>0.98009570837859505</v>
      </c>
      <c r="G15">
        <v>0.95477386550003296</v>
      </c>
      <c r="H15">
        <v>0.96480843111015602</v>
      </c>
      <c r="I15">
        <v>0.92771822216506195</v>
      </c>
      <c r="J15">
        <v>0.91585388463615303</v>
      </c>
      <c r="K15">
        <v>0.92618819317126</v>
      </c>
      <c r="L15">
        <v>0.96615836523704302</v>
      </c>
      <c r="M15">
        <v>0.93285006288012196</v>
      </c>
      <c r="N15">
        <v>0.94912742172055597</v>
      </c>
      <c r="O15">
        <v>1.0015379109926801</v>
      </c>
      <c r="P15">
        <v>0.93592700148052099</v>
      </c>
      <c r="Q15">
        <v>1.14163836785102</v>
      </c>
      <c r="R15">
        <v>1.1122484266694601</v>
      </c>
      <c r="S15">
        <v>1.0573993475413801</v>
      </c>
      <c r="T15">
        <v>1.0066227466214701</v>
      </c>
      <c r="U15">
        <v>1.04695242384902</v>
      </c>
      <c r="V15">
        <v>1.6142804226935099</v>
      </c>
      <c r="W15">
        <v>1.5744228928444699</v>
      </c>
      <c r="X15">
        <v>1.77979395955289</v>
      </c>
      <c r="Y15">
        <v>1.7090673931668601</v>
      </c>
      <c r="Z15">
        <v>1.7191167636236599</v>
      </c>
      <c r="AA15">
        <v>1.6358996832694299</v>
      </c>
      <c r="AB15">
        <v>1.6282937869387799</v>
      </c>
      <c r="AC15">
        <v>1.6773643335725199</v>
      </c>
      <c r="AD15">
        <v>1.66187255083954</v>
      </c>
      <c r="AE15">
        <v>1.70969559976948</v>
      </c>
      <c r="AF15">
        <v>1.6055193302205899</v>
      </c>
      <c r="AG15">
        <v>1.30077098098092</v>
      </c>
      <c r="AH15">
        <v>1.2417799995563801</v>
      </c>
      <c r="AI15">
        <v>1.3248633884512599</v>
      </c>
      <c r="AJ15">
        <v>1.25813694743097</v>
      </c>
      <c r="AK15">
        <v>1.1332467958710499</v>
      </c>
      <c r="AL15">
        <v>1.2727548568617499</v>
      </c>
      <c r="AM15">
        <v>1.11120306535143</v>
      </c>
      <c r="AN15">
        <v>1.0054935971099599</v>
      </c>
      <c r="AO15">
        <v>1.1728242434635501</v>
      </c>
      <c r="AP15">
        <v>1.1840602819294099</v>
      </c>
      <c r="AQ15">
        <v>0.93871132202116603</v>
      </c>
      <c r="AR15">
        <v>1.0284057570192999</v>
      </c>
      <c r="AS15">
        <v>0.84326301475990695</v>
      </c>
    </row>
    <row r="16" spans="1:45" x14ac:dyDescent="0.55000000000000004">
      <c r="A16" t="s">
        <v>11</v>
      </c>
      <c r="B16">
        <v>1.0447795724545199</v>
      </c>
      <c r="C16">
        <v>1.0343696654596499</v>
      </c>
      <c r="D16">
        <v>0.922395002249082</v>
      </c>
      <c r="E16">
        <v>0.71945016403096296</v>
      </c>
      <c r="F16">
        <v>1.2079114556699999</v>
      </c>
      <c r="G16">
        <v>1.12560119860042</v>
      </c>
      <c r="H16">
        <v>1.15998024094667</v>
      </c>
      <c r="I16">
        <v>1.0552521329239599</v>
      </c>
      <c r="J16">
        <v>1.0307707192923501</v>
      </c>
      <c r="K16">
        <v>0.95093104870484202</v>
      </c>
      <c r="L16">
        <v>0.99577749861049203</v>
      </c>
      <c r="M16">
        <v>0.83326064892143203</v>
      </c>
      <c r="N16">
        <v>0.95907281464514804</v>
      </c>
      <c r="O16">
        <v>1.14655604899807</v>
      </c>
      <c r="P16">
        <v>1.0772082338223401</v>
      </c>
      <c r="Q16">
        <v>1.03860398829223</v>
      </c>
      <c r="R16">
        <v>1.0026877633912199</v>
      </c>
      <c r="S16">
        <v>0.90471494503517802</v>
      </c>
      <c r="T16">
        <v>0.96268926117612097</v>
      </c>
      <c r="U16">
        <v>0.82798759677530598</v>
      </c>
      <c r="V16" t="s">
        <v>10</v>
      </c>
      <c r="W16" t="s">
        <v>10</v>
      </c>
      <c r="X16" t="s">
        <v>10</v>
      </c>
      <c r="Y16">
        <v>1.74922091142884</v>
      </c>
      <c r="Z16">
        <v>1.7494433554734501</v>
      </c>
      <c r="AA16">
        <v>1.6973820977826499</v>
      </c>
      <c r="AB16">
        <v>1.94959109501665</v>
      </c>
      <c r="AC16">
        <v>1.73223579929265</v>
      </c>
      <c r="AD16">
        <v>1.6466147109762801</v>
      </c>
      <c r="AE16">
        <v>1.57099515403717</v>
      </c>
      <c r="AF16">
        <v>1.4046312590660699</v>
      </c>
      <c r="AG16">
        <v>1.1584922786924501</v>
      </c>
      <c r="AH16">
        <v>1.14058207513359</v>
      </c>
      <c r="AI16">
        <v>1.0638201834855301</v>
      </c>
      <c r="AJ16">
        <v>0.92866557151512596</v>
      </c>
      <c r="AK16">
        <v>1.1070926018010401</v>
      </c>
      <c r="AL16">
        <v>0.949051007334203</v>
      </c>
      <c r="AM16">
        <v>1.18248336915543</v>
      </c>
      <c r="AN16">
        <v>1.0952386640713301</v>
      </c>
      <c r="AO16">
        <v>0.89996766318696997</v>
      </c>
      <c r="AP16">
        <v>1.00940289074038</v>
      </c>
      <c r="AQ16">
        <v>0.84139900910160204</v>
      </c>
      <c r="AR16">
        <v>0.88812481341124605</v>
      </c>
      <c r="AS16">
        <v>0.95527010058392403</v>
      </c>
    </row>
    <row r="17" spans="1:45" x14ac:dyDescent="0.55000000000000004">
      <c r="A17" t="s">
        <v>11</v>
      </c>
      <c r="B17">
        <v>1.1983396737615899</v>
      </c>
      <c r="C17">
        <v>0.992842539494461</v>
      </c>
      <c r="D17">
        <v>1.0364814798603701</v>
      </c>
      <c r="E17">
        <v>0.95296791578995599</v>
      </c>
      <c r="F17">
        <v>0.75257191541752699</v>
      </c>
      <c r="G17">
        <v>0.88135334568312496</v>
      </c>
      <c r="H17">
        <v>1.2226163712451801</v>
      </c>
      <c r="I17">
        <v>1.06569205404463</v>
      </c>
      <c r="J17">
        <v>1.03345477927831</v>
      </c>
      <c r="K17">
        <v>0.953769570948379</v>
      </c>
      <c r="L17">
        <v>0.924812245536066</v>
      </c>
      <c r="M17">
        <v>0.95175869160664495</v>
      </c>
      <c r="N17">
        <v>0.92829290664361996</v>
      </c>
      <c r="O17">
        <v>0.90640209951429196</v>
      </c>
      <c r="P17">
        <v>0.98346384277689503</v>
      </c>
      <c r="Q17">
        <v>0.916504319044122</v>
      </c>
      <c r="R17">
        <v>1.0311801406868799</v>
      </c>
      <c r="S17">
        <v>0.97199724409061605</v>
      </c>
      <c r="T17">
        <v>1.2143992031425499</v>
      </c>
      <c r="U17">
        <v>1.0810996614348001</v>
      </c>
      <c r="V17">
        <v>1.5803579276089299</v>
      </c>
      <c r="W17">
        <v>1.10660397944922</v>
      </c>
      <c r="X17">
        <v>1.3998741134214201</v>
      </c>
      <c r="Y17">
        <v>1.43806312776338</v>
      </c>
      <c r="Z17">
        <v>1.5314187659669201</v>
      </c>
      <c r="AA17">
        <v>1.7559459783623299</v>
      </c>
      <c r="AB17">
        <v>1.9698367090567199</v>
      </c>
      <c r="AC17" t="s">
        <v>10</v>
      </c>
      <c r="AD17" t="s">
        <v>10</v>
      </c>
      <c r="AE17">
        <v>1.9167852927684199</v>
      </c>
      <c r="AF17">
        <v>1.7458744491466101</v>
      </c>
      <c r="AG17" t="s">
        <v>10</v>
      </c>
      <c r="AH17" t="s">
        <v>10</v>
      </c>
      <c r="AI17">
        <v>1.3680234323396001</v>
      </c>
      <c r="AJ17" t="s">
        <v>10</v>
      </c>
      <c r="AK17" t="s">
        <v>10</v>
      </c>
      <c r="AL17">
        <v>1.1697915411125801</v>
      </c>
      <c r="AM17">
        <v>1.14989786055126</v>
      </c>
      <c r="AN17">
        <v>1.2251724480474799</v>
      </c>
      <c r="AO17" t="s">
        <v>10</v>
      </c>
      <c r="AP17">
        <v>1.23396109109598</v>
      </c>
      <c r="AQ17">
        <v>1.25741346672591</v>
      </c>
      <c r="AR17" t="s">
        <v>10</v>
      </c>
      <c r="AS17" t="s">
        <v>10</v>
      </c>
    </row>
    <row r="18" spans="1:45" x14ac:dyDescent="0.55000000000000004">
      <c r="A18" t="s">
        <v>11</v>
      </c>
      <c r="B18">
        <v>1.3755287111019801</v>
      </c>
      <c r="C18">
        <v>1.0982653000429901</v>
      </c>
      <c r="D18">
        <v>0.98437564265682598</v>
      </c>
      <c r="E18">
        <v>0.96726308038936504</v>
      </c>
      <c r="F18">
        <v>0.92149424296365601</v>
      </c>
      <c r="G18">
        <v>0.97383849959808499</v>
      </c>
      <c r="H18">
        <v>0.95303199222577595</v>
      </c>
      <c r="I18">
        <v>1.1201488818294301</v>
      </c>
      <c r="J18">
        <v>0.94218358924731305</v>
      </c>
      <c r="K18">
        <v>0.937387017985994</v>
      </c>
      <c r="L18">
        <v>0.84068613923749402</v>
      </c>
      <c r="M18">
        <v>0.75809270002680595</v>
      </c>
      <c r="N18">
        <v>1.09788937168671</v>
      </c>
      <c r="O18">
        <v>1.21421188322795</v>
      </c>
      <c r="P18">
        <v>1.0452311352356001</v>
      </c>
      <c r="Q18">
        <v>0.98752471070607994</v>
      </c>
      <c r="R18">
        <v>0.96721110221103801</v>
      </c>
      <c r="S18">
        <v>0.92988752561725196</v>
      </c>
      <c r="T18">
        <v>0.91685981880462697</v>
      </c>
      <c r="U18">
        <v>0.96888865520503198</v>
      </c>
      <c r="V18">
        <v>1.3399190782329899</v>
      </c>
      <c r="W18">
        <v>1.1376703947864699</v>
      </c>
      <c r="X18">
        <v>1.8108257166028401</v>
      </c>
      <c r="Y18">
        <v>1.84021001308483</v>
      </c>
      <c r="Z18" t="s">
        <v>10</v>
      </c>
      <c r="AA18" t="s">
        <v>10</v>
      </c>
      <c r="AB18" t="s">
        <v>10</v>
      </c>
      <c r="AC18" t="s">
        <v>10</v>
      </c>
      <c r="AD18" t="s">
        <v>10</v>
      </c>
      <c r="AE18" t="s">
        <v>10</v>
      </c>
      <c r="AF18">
        <v>1.2571210610985799</v>
      </c>
      <c r="AG18">
        <v>1.22404816811657</v>
      </c>
      <c r="AH18">
        <v>0.89883313414649002</v>
      </c>
      <c r="AI18">
        <v>1.1581222240618401</v>
      </c>
      <c r="AJ18">
        <v>1.1548367741316901</v>
      </c>
      <c r="AK18" t="s">
        <v>10</v>
      </c>
      <c r="AL18" t="s">
        <v>10</v>
      </c>
      <c r="AM18" t="s">
        <v>10</v>
      </c>
      <c r="AN18" t="s">
        <v>10</v>
      </c>
      <c r="AO18" t="s">
        <v>10</v>
      </c>
      <c r="AP18" t="s">
        <v>10</v>
      </c>
      <c r="AQ18" t="s">
        <v>10</v>
      </c>
      <c r="AR18" t="s">
        <v>10</v>
      </c>
      <c r="AS18" t="s">
        <v>10</v>
      </c>
    </row>
    <row r="19" spans="1:45" x14ac:dyDescent="0.55000000000000004">
      <c r="A19" t="s">
        <v>11</v>
      </c>
      <c r="B19">
        <v>0.89671484167867899</v>
      </c>
      <c r="C19">
        <v>1.0602886909334901</v>
      </c>
      <c r="D19">
        <v>1.05663193324122</v>
      </c>
      <c r="E19">
        <v>0.97666027924091103</v>
      </c>
      <c r="F19">
        <v>1.0425596149552601</v>
      </c>
      <c r="G19">
        <v>0.99596038219511396</v>
      </c>
      <c r="H19">
        <v>0.85029211259623505</v>
      </c>
      <c r="I19">
        <v>0.77891482483151198</v>
      </c>
      <c r="J19">
        <v>1.17909282295546</v>
      </c>
      <c r="K19">
        <v>1.06474609277625</v>
      </c>
      <c r="L19">
        <v>1.04179405140267</v>
      </c>
      <c r="M19">
        <v>1.01299510915226</v>
      </c>
      <c r="N19">
        <v>1.04011158398993</v>
      </c>
      <c r="O19">
        <v>0.99575542597220101</v>
      </c>
      <c r="P19">
        <v>0.977702958954343</v>
      </c>
      <c r="Q19">
        <v>1.0000784409889001</v>
      </c>
      <c r="R19">
        <v>1.0314149478244801</v>
      </c>
      <c r="S19">
        <v>1.0590217587877899</v>
      </c>
      <c r="T19">
        <v>1.05669213433547</v>
      </c>
      <c r="U19">
        <v>0.88257199318782897</v>
      </c>
      <c r="V19">
        <v>1.85020724137766</v>
      </c>
      <c r="W19">
        <v>1.0720895431497099</v>
      </c>
      <c r="X19">
        <v>1.4601714502574199</v>
      </c>
      <c r="Y19">
        <v>1.6857778874421101</v>
      </c>
      <c r="Z19">
        <v>1.7405773101774</v>
      </c>
      <c r="AA19">
        <v>1.76152052428202</v>
      </c>
      <c r="AB19">
        <v>1.7293281656053501</v>
      </c>
      <c r="AC19">
        <v>1.7898876339130401</v>
      </c>
      <c r="AD19">
        <v>1.9426786414707</v>
      </c>
      <c r="AE19">
        <v>1.81632650720176</v>
      </c>
      <c r="AF19" t="s">
        <v>10</v>
      </c>
      <c r="AG19" t="s">
        <v>10</v>
      </c>
      <c r="AH19" t="s">
        <v>10</v>
      </c>
      <c r="AI19" t="s">
        <v>10</v>
      </c>
      <c r="AJ19">
        <v>1.0044705815183801</v>
      </c>
      <c r="AK19" t="s">
        <v>10</v>
      </c>
      <c r="AL19" t="s">
        <v>10</v>
      </c>
      <c r="AM19" t="s">
        <v>10</v>
      </c>
      <c r="AN19">
        <v>1.1295474573123301</v>
      </c>
      <c r="AO19">
        <v>1.25468279247901</v>
      </c>
      <c r="AP19">
        <v>1.2322320793644901</v>
      </c>
      <c r="AQ19">
        <v>0.84512713360250602</v>
      </c>
      <c r="AR19">
        <v>0.83693293172128702</v>
      </c>
      <c r="AS19">
        <v>0.85002839754126702</v>
      </c>
    </row>
    <row r="20" spans="1:45" x14ac:dyDescent="0.55000000000000004">
      <c r="A20" t="s">
        <v>11</v>
      </c>
      <c r="B20">
        <v>1.07361290782758</v>
      </c>
      <c r="C20">
        <v>1.0219137847722499</v>
      </c>
      <c r="D20">
        <v>1.03531225814873</v>
      </c>
      <c r="E20">
        <v>1.1573090354051701</v>
      </c>
      <c r="F20">
        <v>1.01272603245555</v>
      </c>
      <c r="G20">
        <v>1.0414972011650201</v>
      </c>
      <c r="H20">
        <v>1.0401931993326801</v>
      </c>
      <c r="I20">
        <v>1.0329452704869799</v>
      </c>
      <c r="J20">
        <v>0.86213948442709498</v>
      </c>
      <c r="K20">
        <v>0.93868353074980804</v>
      </c>
      <c r="L20">
        <v>1.0153657986431199</v>
      </c>
      <c r="M20">
        <v>0.952305951498709</v>
      </c>
      <c r="N20">
        <v>1.0018222418536999</v>
      </c>
      <c r="O20">
        <v>1.05829688248817</v>
      </c>
      <c r="P20">
        <v>0.922816447215146</v>
      </c>
      <c r="Q20">
        <v>1.0024270997510401</v>
      </c>
      <c r="R20">
        <v>0.95546449308797798</v>
      </c>
      <c r="S20">
        <v>0.96150324523973396</v>
      </c>
      <c r="T20">
        <v>0.99178973821828398</v>
      </c>
      <c r="U20">
        <v>0.92187539723323297</v>
      </c>
      <c r="V20">
        <v>1.7067552917479301</v>
      </c>
      <c r="W20">
        <v>1.02775832014089</v>
      </c>
      <c r="X20">
        <v>1.27228308254749</v>
      </c>
      <c r="Y20">
        <v>1.45139500676595</v>
      </c>
      <c r="Z20">
        <v>1.71491679639595</v>
      </c>
      <c r="AA20">
        <v>1.5272449198123901</v>
      </c>
      <c r="AB20">
        <v>1.50952804870524</v>
      </c>
      <c r="AC20">
        <v>1.49735990807051</v>
      </c>
      <c r="AD20">
        <v>1.3687303484825399</v>
      </c>
      <c r="AE20">
        <v>1.72258408081607</v>
      </c>
      <c r="AF20">
        <v>1.7366471463752799</v>
      </c>
      <c r="AG20" t="s">
        <v>10</v>
      </c>
      <c r="AH20" t="s">
        <v>10</v>
      </c>
      <c r="AI20">
        <v>0.89235707448722801</v>
      </c>
      <c r="AJ20">
        <v>0.92483040787818105</v>
      </c>
      <c r="AK20" t="s">
        <v>10</v>
      </c>
      <c r="AL20">
        <v>1.17089219466413</v>
      </c>
      <c r="AM20" t="s">
        <v>10</v>
      </c>
      <c r="AN20" t="s">
        <v>10</v>
      </c>
      <c r="AO20" t="s">
        <v>10</v>
      </c>
      <c r="AP20" t="s">
        <v>10</v>
      </c>
      <c r="AQ20">
        <v>1.1587501076147</v>
      </c>
      <c r="AR20">
        <v>1.1979056227723801</v>
      </c>
      <c r="AS20">
        <v>1.2457910503288001</v>
      </c>
    </row>
    <row r="21" spans="1:45" x14ac:dyDescent="0.55000000000000004">
      <c r="A21" t="s">
        <v>11</v>
      </c>
      <c r="B21">
        <v>1.21510015617123</v>
      </c>
      <c r="C21" t="s">
        <v>10</v>
      </c>
      <c r="D21">
        <v>1.1428234687762999</v>
      </c>
      <c r="E21">
        <v>1.0948850502094101</v>
      </c>
      <c r="F21" t="s">
        <v>10</v>
      </c>
      <c r="G21" t="s">
        <v>10</v>
      </c>
      <c r="H21" t="s">
        <v>10</v>
      </c>
      <c r="I21">
        <v>0.87348720167326199</v>
      </c>
      <c r="J21">
        <v>0.96564721091474603</v>
      </c>
      <c r="K21">
        <v>0.98799747459889198</v>
      </c>
      <c r="L21">
        <v>1.04244596606754</v>
      </c>
      <c r="M21">
        <v>1.06562562752916</v>
      </c>
      <c r="N21">
        <v>1.0246798189708399</v>
      </c>
      <c r="O21">
        <v>0.98760140750882297</v>
      </c>
      <c r="P21">
        <v>0.97080310147277504</v>
      </c>
      <c r="Q21">
        <v>0.89114097467849895</v>
      </c>
      <c r="R21">
        <v>0.90279900568948601</v>
      </c>
      <c r="S21">
        <v>0.90728722137183304</v>
      </c>
      <c r="T21">
        <v>0.92299460790411203</v>
      </c>
      <c r="U21">
        <v>1.0046817064631</v>
      </c>
      <c r="V21">
        <v>1.0876030067554201</v>
      </c>
      <c r="W21">
        <v>0.98001591165083801</v>
      </c>
      <c r="X21">
        <v>1.2677893385235901</v>
      </c>
      <c r="Y21">
        <v>1.6313343214251701</v>
      </c>
      <c r="Z21">
        <v>1.7429807459151301</v>
      </c>
      <c r="AA21">
        <v>1.75126766674479</v>
      </c>
      <c r="AB21">
        <v>1.7130235811885599</v>
      </c>
      <c r="AC21">
        <v>1.6611520965201501</v>
      </c>
      <c r="AD21">
        <v>1.6498440217152099</v>
      </c>
      <c r="AE21">
        <v>1.72036693431619</v>
      </c>
      <c r="AF21" t="s">
        <v>10</v>
      </c>
      <c r="AG21" t="s">
        <v>10</v>
      </c>
      <c r="AH21" t="s">
        <v>10</v>
      </c>
      <c r="AI21">
        <v>1.1911299581763</v>
      </c>
      <c r="AJ21">
        <v>1.0558639420279601</v>
      </c>
      <c r="AK21" t="s">
        <v>10</v>
      </c>
      <c r="AL21">
        <v>1.1429254020586199</v>
      </c>
      <c r="AM21">
        <v>1.0010298779334399</v>
      </c>
      <c r="AN21">
        <v>0.97582643980942796</v>
      </c>
      <c r="AO21">
        <v>0.86336017332685</v>
      </c>
      <c r="AP21">
        <v>0.92730187974212397</v>
      </c>
      <c r="AQ21">
        <v>0.86489326272557498</v>
      </c>
      <c r="AR21">
        <v>0.730271207846795</v>
      </c>
      <c r="AS21">
        <v>0.70840912054827498</v>
      </c>
    </row>
    <row r="22" spans="1:45" x14ac:dyDescent="0.55000000000000004">
      <c r="A22" t="s">
        <v>11</v>
      </c>
      <c r="B22" t="s">
        <v>10</v>
      </c>
      <c r="C22" t="s">
        <v>10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10</v>
      </c>
      <c r="J22" t="s">
        <v>10</v>
      </c>
      <c r="K22" t="s">
        <v>10</v>
      </c>
      <c r="L22" t="s">
        <v>10</v>
      </c>
      <c r="M22" t="s">
        <v>10</v>
      </c>
      <c r="N22" t="s">
        <v>10</v>
      </c>
      <c r="O22" t="s">
        <v>10</v>
      </c>
      <c r="P22" t="s">
        <v>10</v>
      </c>
      <c r="Q22">
        <v>0.97645251270400601</v>
      </c>
      <c r="R22">
        <v>0.93601069074107102</v>
      </c>
      <c r="S22">
        <v>0.87172930714453101</v>
      </c>
      <c r="T22">
        <v>1.13313462420945</v>
      </c>
      <c r="U22">
        <v>1.0826728652009501</v>
      </c>
      <c r="V22">
        <v>0.99157732938564203</v>
      </c>
      <c r="W22" t="s">
        <v>10</v>
      </c>
      <c r="X22">
        <v>1.2260534191231101</v>
      </c>
      <c r="Y22">
        <v>1.2573298720639701</v>
      </c>
      <c r="Z22">
        <v>1.47219501260478</v>
      </c>
      <c r="AA22">
        <v>1.2756663781775801</v>
      </c>
      <c r="AB22">
        <v>1.36389410340838</v>
      </c>
      <c r="AC22">
        <v>1.36898289485948</v>
      </c>
      <c r="AD22">
        <v>1.29871482099429</v>
      </c>
      <c r="AE22">
        <v>1.3524347710052</v>
      </c>
      <c r="AF22">
        <v>1.14219866752748</v>
      </c>
      <c r="AG22">
        <v>1.02307442902698</v>
      </c>
      <c r="AH22">
        <v>0.98175233831720599</v>
      </c>
      <c r="AI22">
        <v>1.0654259852779699</v>
      </c>
      <c r="AJ22">
        <v>1.0042754057744601</v>
      </c>
      <c r="AK22">
        <v>1.08667321124798</v>
      </c>
      <c r="AL22">
        <v>1.12921969306703</v>
      </c>
      <c r="AM22">
        <v>1.14415809092053</v>
      </c>
      <c r="AN22">
        <v>1.0109109899106199</v>
      </c>
      <c r="AO22">
        <v>1.1948465511347</v>
      </c>
      <c r="AP22">
        <v>0.96812669487658598</v>
      </c>
      <c r="AQ22">
        <v>1.0342405298730399</v>
      </c>
      <c r="AR22">
        <v>0.99210827158167003</v>
      </c>
      <c r="AS22">
        <v>1.0382771339554699</v>
      </c>
    </row>
    <row r="23" spans="1:45" x14ac:dyDescent="0.55000000000000004">
      <c r="A23" t="s">
        <v>11</v>
      </c>
      <c r="B23">
        <v>1.0849254340200101</v>
      </c>
      <c r="C23">
        <v>1.3075697244927</v>
      </c>
      <c r="D23" t="s">
        <v>10</v>
      </c>
      <c r="E23" t="s">
        <v>10</v>
      </c>
      <c r="F23" t="s">
        <v>10</v>
      </c>
      <c r="G23" t="s">
        <v>10</v>
      </c>
      <c r="H23">
        <v>0.98910493744299799</v>
      </c>
      <c r="I23">
        <v>1.0143373737919199</v>
      </c>
      <c r="J23">
        <v>1.4040477823837001</v>
      </c>
      <c r="K23" t="s">
        <v>10</v>
      </c>
      <c r="L23">
        <v>1.1937346383360801</v>
      </c>
      <c r="M23" t="s">
        <v>10</v>
      </c>
      <c r="N23" t="s">
        <v>10</v>
      </c>
      <c r="O23" t="s">
        <v>10</v>
      </c>
      <c r="P23" t="s">
        <v>10</v>
      </c>
      <c r="Q23" t="s">
        <v>10</v>
      </c>
      <c r="R23" t="s">
        <v>10</v>
      </c>
      <c r="S23" t="s">
        <v>10</v>
      </c>
      <c r="T23">
        <v>6.2801095325921196E-3</v>
      </c>
      <c r="U23" t="s">
        <v>10</v>
      </c>
      <c r="V23" t="s">
        <v>10</v>
      </c>
      <c r="W23">
        <v>1.8899580065975099</v>
      </c>
      <c r="X23" t="s">
        <v>10</v>
      </c>
      <c r="Y23" t="s">
        <v>10</v>
      </c>
      <c r="Z23" t="s">
        <v>10</v>
      </c>
      <c r="AA23" t="s">
        <v>10</v>
      </c>
      <c r="AB23" t="s">
        <v>10</v>
      </c>
      <c r="AC23" t="s">
        <v>10</v>
      </c>
      <c r="AD23" t="s">
        <v>10</v>
      </c>
      <c r="AE23" t="s">
        <v>10</v>
      </c>
      <c r="AF23">
        <v>1.70658990922347</v>
      </c>
      <c r="AG23">
        <v>1.2950981436101101</v>
      </c>
      <c r="AH23">
        <v>1.3955450066341799</v>
      </c>
      <c r="AI23" t="s">
        <v>10</v>
      </c>
      <c r="AJ23" t="s">
        <v>10</v>
      </c>
      <c r="AK23" t="s">
        <v>10</v>
      </c>
      <c r="AL23" t="s">
        <v>10</v>
      </c>
      <c r="AM23" t="s">
        <v>10</v>
      </c>
      <c r="AN23" t="s">
        <v>10</v>
      </c>
      <c r="AO23" t="s">
        <v>10</v>
      </c>
      <c r="AP23" t="s">
        <v>10</v>
      </c>
      <c r="AQ23" t="s">
        <v>10</v>
      </c>
      <c r="AR23" t="s">
        <v>10</v>
      </c>
      <c r="AS23">
        <v>1.52129620809513</v>
      </c>
    </row>
    <row r="24" spans="1:45" x14ac:dyDescent="0.55000000000000004">
      <c r="A24" t="s">
        <v>11</v>
      </c>
      <c r="B24" t="s">
        <v>10</v>
      </c>
      <c r="C24" t="s">
        <v>10</v>
      </c>
      <c r="D24" t="s">
        <v>10</v>
      </c>
      <c r="E24" t="s">
        <v>10</v>
      </c>
      <c r="F24">
        <v>1.28895229672199</v>
      </c>
      <c r="G24">
        <v>0.94485491819971401</v>
      </c>
      <c r="H24">
        <v>0.90789206455621696</v>
      </c>
      <c r="I24">
        <v>1.00076838702905</v>
      </c>
      <c r="J24">
        <v>0.95046946350702799</v>
      </c>
      <c r="K24">
        <v>1.0883643474322</v>
      </c>
      <c r="L24" t="s">
        <v>10</v>
      </c>
      <c r="M24" t="s">
        <v>10</v>
      </c>
      <c r="N24" t="s">
        <v>10</v>
      </c>
      <c r="O24">
        <v>1.2856605594817401</v>
      </c>
      <c r="P24">
        <v>1.0567970419491499</v>
      </c>
      <c r="Q24" t="s">
        <v>10</v>
      </c>
      <c r="R24">
        <v>0.88229363644807901</v>
      </c>
      <c r="S24">
        <v>0.86643930427710003</v>
      </c>
      <c r="T24">
        <v>0.89144330997832499</v>
      </c>
      <c r="U24">
        <v>0.83606467041941401</v>
      </c>
      <c r="V24">
        <v>0.72194836463678702</v>
      </c>
      <c r="W24">
        <v>1.0791238825268701</v>
      </c>
      <c r="X24">
        <v>1.3090582017367201</v>
      </c>
      <c r="Y24">
        <v>1.4085002538460301</v>
      </c>
      <c r="Z24">
        <v>1.51749016106135</v>
      </c>
      <c r="AA24">
        <v>1.7830060507752801</v>
      </c>
      <c r="AB24">
        <v>1.66819996549381</v>
      </c>
      <c r="AC24">
        <v>1.54312424663271</v>
      </c>
      <c r="AD24">
        <v>1.6354828153924901</v>
      </c>
      <c r="AE24">
        <v>1.60279416093033</v>
      </c>
      <c r="AF24">
        <v>1.28090438146069</v>
      </c>
      <c r="AG24">
        <v>1.04812101443248</v>
      </c>
      <c r="AH24">
        <v>0.89074317090521404</v>
      </c>
      <c r="AI24">
        <v>0.91302781733738303</v>
      </c>
      <c r="AJ24">
        <v>0.91798547877111003</v>
      </c>
      <c r="AK24">
        <v>0.92786469151725404</v>
      </c>
      <c r="AL24" t="s">
        <v>10</v>
      </c>
      <c r="AM24">
        <v>0.98528180472903004</v>
      </c>
      <c r="AN24">
        <v>1.02483837045932</v>
      </c>
      <c r="AO24" t="s">
        <v>10</v>
      </c>
      <c r="AP24" t="s">
        <v>10</v>
      </c>
      <c r="AQ24" t="s">
        <v>10</v>
      </c>
      <c r="AR24">
        <v>0.97077442034894601</v>
      </c>
      <c r="AS24">
        <v>0.83067321574362696</v>
      </c>
    </row>
    <row r="25" spans="1:45" x14ac:dyDescent="0.55000000000000004">
      <c r="A25" t="s">
        <v>11</v>
      </c>
      <c r="B25">
        <v>1.0716153789954099</v>
      </c>
      <c r="C25">
        <v>1.1317812892793799</v>
      </c>
      <c r="D25">
        <v>1.0467765387097501</v>
      </c>
      <c r="E25">
        <v>1.0006393386521599</v>
      </c>
      <c r="F25">
        <v>1.0067162786327599</v>
      </c>
      <c r="G25">
        <v>0.98821771456831498</v>
      </c>
      <c r="H25">
        <v>1.0171867324974699</v>
      </c>
      <c r="I25">
        <v>1.0108419306581999</v>
      </c>
      <c r="J25">
        <v>0.97433100863947397</v>
      </c>
      <c r="K25">
        <v>1.08180947797456</v>
      </c>
      <c r="L25">
        <v>0.99093017775947501</v>
      </c>
      <c r="M25">
        <v>0.89696154876632195</v>
      </c>
      <c r="N25">
        <v>0.954746531664177</v>
      </c>
      <c r="O25">
        <v>0.94087271376849402</v>
      </c>
      <c r="P25">
        <v>0.93552858604602396</v>
      </c>
      <c r="Q25">
        <v>0.94751999675646903</v>
      </c>
      <c r="R25">
        <v>0.958152674689003</v>
      </c>
      <c r="S25">
        <v>1.0569177233606299</v>
      </c>
      <c r="T25">
        <v>1.05666846571811</v>
      </c>
      <c r="U25">
        <v>0.93178589286381197</v>
      </c>
      <c r="V25">
        <v>0.77122874018891396</v>
      </c>
      <c r="W25">
        <v>1.5550845274049101</v>
      </c>
      <c r="X25">
        <v>1.67756176542989</v>
      </c>
      <c r="Y25">
        <v>1.76258988468509</v>
      </c>
      <c r="Z25">
        <v>1.7371366269116699</v>
      </c>
      <c r="AA25">
        <v>1.6937312437918399</v>
      </c>
      <c r="AB25">
        <v>1.66893185096529</v>
      </c>
      <c r="AC25">
        <v>1.7567939434099999</v>
      </c>
      <c r="AD25">
        <v>1.7383608944801201</v>
      </c>
      <c r="AE25">
        <v>1.6414431370291001</v>
      </c>
      <c r="AF25">
        <v>1.3887635178997699</v>
      </c>
      <c r="AG25">
        <v>1.22278322164594</v>
      </c>
      <c r="AH25">
        <v>0.92961688450305202</v>
      </c>
      <c r="AI25">
        <v>0.99834628198006703</v>
      </c>
      <c r="AJ25">
        <v>1.11534087184501</v>
      </c>
      <c r="AK25">
        <v>1.09317809516265</v>
      </c>
      <c r="AL25">
        <v>1.03022403366661</v>
      </c>
      <c r="AM25">
        <v>0.95567666465249501</v>
      </c>
      <c r="AN25">
        <v>1.0041003293270501</v>
      </c>
      <c r="AO25">
        <v>0.92372776429366299</v>
      </c>
      <c r="AP25">
        <v>0.97898280134676396</v>
      </c>
      <c r="AQ25">
        <v>1.0140786527735299</v>
      </c>
      <c r="AR25">
        <v>1.04660653771553</v>
      </c>
      <c r="AS25">
        <v>0.96817806860988398</v>
      </c>
    </row>
    <row r="26" spans="1:45" x14ac:dyDescent="0.55000000000000004">
      <c r="A26" t="s">
        <v>11</v>
      </c>
      <c r="B26">
        <v>0.984626945604401</v>
      </c>
      <c r="C26">
        <v>0.97499395699622005</v>
      </c>
      <c r="D26">
        <v>1.1803189273333601</v>
      </c>
      <c r="E26">
        <v>1.02231727770475</v>
      </c>
      <c r="F26" t="s">
        <v>10</v>
      </c>
      <c r="G26" t="s">
        <v>10</v>
      </c>
      <c r="H26" t="s">
        <v>10</v>
      </c>
      <c r="I26" t="s">
        <v>10</v>
      </c>
      <c r="J26" t="s">
        <v>10</v>
      </c>
      <c r="K26">
        <v>0.604494487381948</v>
      </c>
      <c r="L26">
        <v>1.12952857134514</v>
      </c>
      <c r="M26">
        <v>1.00520217489276</v>
      </c>
      <c r="N26">
        <v>0.99494555795099504</v>
      </c>
      <c r="O26">
        <v>0.91132553073490297</v>
      </c>
      <c r="P26">
        <v>1.19224657005552</v>
      </c>
      <c r="Q26" t="s">
        <v>10</v>
      </c>
      <c r="R26" t="s">
        <v>10</v>
      </c>
      <c r="S26" t="s">
        <v>10</v>
      </c>
      <c r="T26" t="s">
        <v>10</v>
      </c>
      <c r="U26" t="s">
        <v>10</v>
      </c>
      <c r="V26">
        <v>0.83548018581244898</v>
      </c>
      <c r="W26">
        <v>1.1203643474259399</v>
      </c>
      <c r="X26">
        <v>1.1211098411237801</v>
      </c>
      <c r="Y26">
        <v>1.2348514502712</v>
      </c>
      <c r="Z26">
        <v>1.4168886690627001</v>
      </c>
      <c r="AA26">
        <v>1.44472083848014</v>
      </c>
      <c r="AB26">
        <v>1.4591236442101601</v>
      </c>
      <c r="AC26">
        <v>1.47491599776551</v>
      </c>
      <c r="AD26">
        <v>1.4966276994468199</v>
      </c>
      <c r="AE26">
        <v>1.4049601363091999</v>
      </c>
      <c r="AF26">
        <v>1.42502214793222</v>
      </c>
      <c r="AG26">
        <v>1.0509630721129699</v>
      </c>
      <c r="AH26">
        <v>1.02143856673152</v>
      </c>
      <c r="AI26">
        <v>0.90587671209075604</v>
      </c>
      <c r="AJ26">
        <v>0.78919464008726703</v>
      </c>
      <c r="AK26">
        <v>0.73509227289127899</v>
      </c>
      <c r="AL26">
        <v>0.926804124335743</v>
      </c>
      <c r="AM26">
        <v>0.82900535854223301</v>
      </c>
      <c r="AN26">
        <v>0.86340922989722702</v>
      </c>
      <c r="AO26">
        <v>0.80839087492347805</v>
      </c>
      <c r="AP26">
        <v>0.77925621550761504</v>
      </c>
      <c r="AQ26">
        <v>0.835246421078646</v>
      </c>
      <c r="AR26">
        <v>0.75086489297343095</v>
      </c>
      <c r="AS26">
        <v>0.73378949785399405</v>
      </c>
    </row>
    <row r="27" spans="1:45" x14ac:dyDescent="0.55000000000000004">
      <c r="A27" t="s">
        <v>11</v>
      </c>
      <c r="B27" t="s">
        <v>10</v>
      </c>
      <c r="C27" t="s">
        <v>10</v>
      </c>
      <c r="D27">
        <v>1.23348688278674</v>
      </c>
      <c r="E27">
        <v>1.22846811323993</v>
      </c>
      <c r="F27">
        <v>1.14472548308726</v>
      </c>
      <c r="G27">
        <v>0.92341443753271801</v>
      </c>
      <c r="H27">
        <v>0.88422352161439299</v>
      </c>
      <c r="I27">
        <v>0.95755787790498503</v>
      </c>
      <c r="J27">
        <v>0.95365754822080695</v>
      </c>
      <c r="K27">
        <v>0.93458629940627103</v>
      </c>
      <c r="L27">
        <v>0.96797212286201595</v>
      </c>
      <c r="M27">
        <v>0.88461493229926402</v>
      </c>
      <c r="N27">
        <v>1.00740982266294</v>
      </c>
      <c r="O27">
        <v>0.85512227632189097</v>
      </c>
      <c r="P27">
        <v>0.94609155655436405</v>
      </c>
      <c r="Q27">
        <v>1.1728084191961701</v>
      </c>
      <c r="R27">
        <v>1.0608742989136799</v>
      </c>
      <c r="S27">
        <v>1.0280286189860599</v>
      </c>
      <c r="T27">
        <v>0.92878643479476597</v>
      </c>
      <c r="U27">
        <v>0.88817135361574695</v>
      </c>
      <c r="V27">
        <v>1.18553774828725</v>
      </c>
      <c r="W27">
        <v>1.0596129290869101</v>
      </c>
      <c r="X27">
        <v>1.1916232612353701</v>
      </c>
      <c r="Y27">
        <v>1.3049111624761001</v>
      </c>
      <c r="Z27">
        <v>1.3809990610534699</v>
      </c>
      <c r="AA27">
        <v>1.37081819642793</v>
      </c>
      <c r="AB27">
        <v>1.2774801310597299</v>
      </c>
      <c r="AC27">
        <v>1.4360688147295499</v>
      </c>
      <c r="AD27">
        <v>1.4524578676651301</v>
      </c>
      <c r="AE27">
        <v>1.4837503002033501</v>
      </c>
      <c r="AF27">
        <v>1.2678355837648501</v>
      </c>
      <c r="AG27">
        <v>1.3011659826000099</v>
      </c>
      <c r="AH27">
        <v>0.97737023905216502</v>
      </c>
      <c r="AI27">
        <v>0.97846514238383997</v>
      </c>
      <c r="AJ27">
        <v>1.1205884122532801</v>
      </c>
      <c r="AK27">
        <v>1.0260541762725801</v>
      </c>
      <c r="AL27">
        <v>1.0443040419226499</v>
      </c>
      <c r="AM27">
        <v>0.96359608440209799</v>
      </c>
      <c r="AN27">
        <v>0.97591046953749505</v>
      </c>
      <c r="AO27">
        <v>1.04002261958362</v>
      </c>
      <c r="AP27">
        <v>0.98760709576218497</v>
      </c>
      <c r="AQ27">
        <v>1.03817763560094</v>
      </c>
      <c r="AR27">
        <v>1.1457603857026799</v>
      </c>
      <c r="AS27">
        <v>1.0675254410903099</v>
      </c>
    </row>
    <row r="28" spans="1:45" x14ac:dyDescent="0.55000000000000004">
      <c r="A28" t="s">
        <v>11</v>
      </c>
      <c r="B28" t="s">
        <v>10</v>
      </c>
      <c r="C28" t="s">
        <v>10</v>
      </c>
      <c r="D28" t="s">
        <v>1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  <c r="J28" t="s">
        <v>10</v>
      </c>
      <c r="K28" t="s">
        <v>10</v>
      </c>
      <c r="L28">
        <v>0.87648548811647597</v>
      </c>
      <c r="M28">
        <v>0.85537454039315297</v>
      </c>
      <c r="N28">
        <v>0.95581956863587303</v>
      </c>
      <c r="O28">
        <v>1.1397678838751699</v>
      </c>
      <c r="P28">
        <v>0.96551803964331095</v>
      </c>
      <c r="Q28" t="s">
        <v>10</v>
      </c>
      <c r="R28">
        <v>1.22194543362108</v>
      </c>
      <c r="S28">
        <v>1.0182966360557999</v>
      </c>
      <c r="T28">
        <v>1.01828663391984</v>
      </c>
      <c r="U28">
        <v>0.94850577573929995</v>
      </c>
      <c r="V28">
        <v>1.0782914521357301</v>
      </c>
      <c r="W28">
        <v>1.08772466794103</v>
      </c>
      <c r="X28">
        <v>1.2502643850092801</v>
      </c>
      <c r="Y28">
        <v>1.3766993660987401</v>
      </c>
      <c r="Z28">
        <v>1.3705686344367101</v>
      </c>
      <c r="AA28">
        <v>1.5226949817809201</v>
      </c>
      <c r="AB28">
        <v>1.5593552582199099</v>
      </c>
      <c r="AC28">
        <v>1.62209260478905</v>
      </c>
      <c r="AD28">
        <v>1.6472771332814899</v>
      </c>
      <c r="AE28">
        <v>1.7192587222750699</v>
      </c>
      <c r="AF28">
        <v>1.5188381788861001</v>
      </c>
      <c r="AG28">
        <v>1.3344139257900101</v>
      </c>
      <c r="AH28">
        <v>1.3049188682838799</v>
      </c>
      <c r="AI28">
        <v>1.10353534095544</v>
      </c>
      <c r="AJ28">
        <v>1.0684374953759399</v>
      </c>
      <c r="AK28">
        <v>0.92176178053602598</v>
      </c>
      <c r="AL28">
        <v>0.76664982449633901</v>
      </c>
      <c r="AM28">
        <v>1.25351976453252</v>
      </c>
      <c r="AN28">
        <v>1.17341206138174</v>
      </c>
      <c r="AO28">
        <v>1.0193410079660801</v>
      </c>
      <c r="AP28">
        <v>1.13663068216228</v>
      </c>
      <c r="AQ28">
        <v>1.13817956200936</v>
      </c>
      <c r="AR28">
        <v>0.99926642393633802</v>
      </c>
      <c r="AS28">
        <v>1.16437966740497</v>
      </c>
    </row>
    <row r="29" spans="1:45" x14ac:dyDescent="0.55000000000000004">
      <c r="A29" t="s">
        <v>11</v>
      </c>
      <c r="B29">
        <v>0.95537474000490097</v>
      </c>
      <c r="C29">
        <v>1.0610668067131199</v>
      </c>
      <c r="D29">
        <v>0.95857833487495203</v>
      </c>
      <c r="E29">
        <v>0.92218036698897898</v>
      </c>
      <c r="F29">
        <v>1.0043294071237401</v>
      </c>
      <c r="G29">
        <v>0.93654399343356798</v>
      </c>
      <c r="H29">
        <v>1.0316161079938</v>
      </c>
      <c r="I29" t="s">
        <v>10</v>
      </c>
      <c r="J29" t="s">
        <v>10</v>
      </c>
      <c r="K29" t="s">
        <v>10</v>
      </c>
      <c r="L29" t="s">
        <v>10</v>
      </c>
      <c r="M29">
        <v>1.05110236384239</v>
      </c>
      <c r="N29">
        <v>0.97044378470848802</v>
      </c>
      <c r="O29">
        <v>1.1087640943160599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 t="s">
        <v>10</v>
      </c>
      <c r="V29">
        <v>1.01254857364633</v>
      </c>
      <c r="W29">
        <v>1.411259271522</v>
      </c>
      <c r="X29">
        <v>1.74287230319303</v>
      </c>
      <c r="Y29">
        <v>1.60538638323581</v>
      </c>
      <c r="Z29">
        <v>1.6752651675682899</v>
      </c>
      <c r="AA29">
        <v>1.7646606633922099</v>
      </c>
      <c r="AB29" t="s">
        <v>10</v>
      </c>
      <c r="AC29" t="s">
        <v>10</v>
      </c>
      <c r="AD29">
        <v>1.7347990643937099</v>
      </c>
      <c r="AE29" t="s">
        <v>10</v>
      </c>
      <c r="AF29" t="s">
        <v>10</v>
      </c>
      <c r="AG29">
        <v>0.87042430173827601</v>
      </c>
      <c r="AH29" t="s">
        <v>10</v>
      </c>
      <c r="AI29">
        <v>1.03780791714729</v>
      </c>
      <c r="AJ29" t="s">
        <v>10</v>
      </c>
      <c r="AK29" t="s">
        <v>10</v>
      </c>
      <c r="AL29" t="s">
        <v>10</v>
      </c>
      <c r="AM29">
        <v>0.98903197961447498</v>
      </c>
      <c r="AN29">
        <v>0.96698918451288796</v>
      </c>
      <c r="AO29">
        <v>0.92748838288419599</v>
      </c>
      <c r="AP29" t="s">
        <v>10</v>
      </c>
      <c r="AQ29" t="s">
        <v>10</v>
      </c>
      <c r="AR29" t="s">
        <v>10</v>
      </c>
      <c r="AS29">
        <v>0.77358641464639399</v>
      </c>
    </row>
    <row r="30" spans="1:45" x14ac:dyDescent="0.55000000000000004">
      <c r="A30" t="s">
        <v>11</v>
      </c>
      <c r="B30">
        <v>1.0471775900513201</v>
      </c>
      <c r="C30" t="s">
        <v>10</v>
      </c>
      <c r="D30" t="s">
        <v>10</v>
      </c>
      <c r="E30" t="s">
        <v>10</v>
      </c>
      <c r="F30" t="s">
        <v>10</v>
      </c>
      <c r="G30">
        <v>0.85220050687954296</v>
      </c>
      <c r="H30">
        <v>1.1216100485698399</v>
      </c>
      <c r="I30">
        <v>0.99255756297128805</v>
      </c>
      <c r="J30">
        <v>1.0289510488453999</v>
      </c>
      <c r="K30" t="s">
        <v>10</v>
      </c>
      <c r="L30" t="s">
        <v>10</v>
      </c>
      <c r="M30">
        <v>1.0441339463127599</v>
      </c>
      <c r="N30">
        <v>1.0171208775082199</v>
      </c>
      <c r="O30">
        <v>0.93448347481116101</v>
      </c>
      <c r="P30">
        <v>0.98288720429620602</v>
      </c>
      <c r="Q30">
        <v>1.0314140642410901</v>
      </c>
      <c r="R30">
        <v>0.97402566997028195</v>
      </c>
      <c r="S30">
        <v>1.00906162353064</v>
      </c>
      <c r="T30">
        <v>0.99039539669751397</v>
      </c>
      <c r="U30">
        <v>0.97398098531473398</v>
      </c>
      <c r="V30">
        <v>1.1340005485826199</v>
      </c>
      <c r="W30">
        <v>1.2026442940251401</v>
      </c>
      <c r="X30">
        <v>1.4021288076373699</v>
      </c>
      <c r="Y30">
        <v>1.44197238357841</v>
      </c>
      <c r="Z30">
        <v>1.2725221906606701</v>
      </c>
      <c r="AA30">
        <v>1.4525768299453199</v>
      </c>
      <c r="AB30">
        <v>1.3941807089743701</v>
      </c>
      <c r="AC30">
        <v>1.37918776225135</v>
      </c>
      <c r="AD30">
        <v>1.1344860269175101</v>
      </c>
      <c r="AE30">
        <v>1.23083137866702</v>
      </c>
      <c r="AF30">
        <v>1.4027626508125</v>
      </c>
      <c r="AG30">
        <v>1.18670216470839</v>
      </c>
      <c r="AH30">
        <v>0.98389559490133804</v>
      </c>
      <c r="AI30">
        <v>0.94621161455838998</v>
      </c>
      <c r="AJ30">
        <v>0.80476978325422999</v>
      </c>
      <c r="AK30">
        <v>0.59424802205743998</v>
      </c>
      <c r="AL30">
        <v>0.90349529582265098</v>
      </c>
      <c r="AM30">
        <v>0.765857812186029</v>
      </c>
      <c r="AN30">
        <v>0.87659395948943297</v>
      </c>
      <c r="AO30">
        <v>0.80699636023785204</v>
      </c>
      <c r="AP30">
        <v>0.68656782968469698</v>
      </c>
      <c r="AQ30">
        <v>0.86327534427119801</v>
      </c>
      <c r="AR30">
        <v>0.85371930527287698</v>
      </c>
      <c r="AS30">
        <v>0.860439306068288</v>
      </c>
    </row>
    <row r="31" spans="1:45" x14ac:dyDescent="0.55000000000000004">
      <c r="A31" t="s">
        <v>11</v>
      </c>
      <c r="B31" t="s">
        <v>10</v>
      </c>
      <c r="C31" t="s">
        <v>10</v>
      </c>
      <c r="D31">
        <v>0.90740537929644705</v>
      </c>
      <c r="E31">
        <v>1.03867575420619</v>
      </c>
      <c r="F31">
        <v>0.93349551374013195</v>
      </c>
      <c r="G31" t="s">
        <v>10</v>
      </c>
      <c r="H31">
        <v>0.95780395593987699</v>
      </c>
      <c r="I31">
        <v>1.0412078807084899</v>
      </c>
      <c r="J31">
        <v>1.11965882548323</v>
      </c>
      <c r="K31">
        <v>0.98734411390034105</v>
      </c>
      <c r="L31" t="s">
        <v>10</v>
      </c>
      <c r="M31">
        <v>1.03052526569707</v>
      </c>
      <c r="N31">
        <v>1.1006744880543899</v>
      </c>
      <c r="O31" t="s">
        <v>10</v>
      </c>
      <c r="P31" t="s">
        <v>10</v>
      </c>
      <c r="Q31" t="s">
        <v>10</v>
      </c>
      <c r="R31" t="s">
        <v>10</v>
      </c>
      <c r="S31" t="s">
        <v>10</v>
      </c>
      <c r="T31" t="s">
        <v>10</v>
      </c>
      <c r="U31">
        <v>0.88320882297384096</v>
      </c>
      <c r="V31">
        <v>1.5726525647159699</v>
      </c>
      <c r="W31">
        <v>1.4759272816132301</v>
      </c>
      <c r="X31">
        <v>1.39826105943606</v>
      </c>
      <c r="Y31">
        <v>1.3729250956271499</v>
      </c>
      <c r="Z31">
        <v>1.3885031913599499</v>
      </c>
      <c r="AA31">
        <v>1.4028000011985999</v>
      </c>
      <c r="AB31">
        <v>1.42381510125358</v>
      </c>
      <c r="AC31">
        <v>1.36317831638778</v>
      </c>
      <c r="AD31">
        <v>1.3823944831307799</v>
      </c>
      <c r="AE31">
        <v>1.6522804593281899</v>
      </c>
      <c r="AF31" t="s">
        <v>10</v>
      </c>
      <c r="AG31" t="s">
        <v>10</v>
      </c>
      <c r="AH31" t="s">
        <v>10</v>
      </c>
      <c r="AI31" t="s">
        <v>10</v>
      </c>
      <c r="AJ31" t="s">
        <v>10</v>
      </c>
      <c r="AK31" t="s">
        <v>10</v>
      </c>
      <c r="AL31" t="s">
        <v>10</v>
      </c>
      <c r="AM31" t="s">
        <v>10</v>
      </c>
      <c r="AN31">
        <v>0.92264569870897395</v>
      </c>
      <c r="AO31">
        <v>1.0937019825415899</v>
      </c>
      <c r="AP31">
        <v>1.11819148660921</v>
      </c>
      <c r="AQ31">
        <v>0.92366696266062898</v>
      </c>
      <c r="AR31">
        <v>0.90110062140056901</v>
      </c>
      <c r="AS31">
        <v>0.93859112649434395</v>
      </c>
    </row>
    <row r="32" spans="1:45" x14ac:dyDescent="0.55000000000000004">
      <c r="A32" t="s">
        <v>11</v>
      </c>
      <c r="B32" t="s">
        <v>10</v>
      </c>
      <c r="C32" t="s">
        <v>10</v>
      </c>
      <c r="D32" t="s">
        <v>10</v>
      </c>
      <c r="E32" t="s">
        <v>10</v>
      </c>
      <c r="F32" t="s">
        <v>10</v>
      </c>
      <c r="G32" t="s">
        <v>10</v>
      </c>
      <c r="H32" t="s">
        <v>10</v>
      </c>
      <c r="I32" t="s">
        <v>10</v>
      </c>
      <c r="J32" t="s">
        <v>10</v>
      </c>
      <c r="K32" t="s">
        <v>10</v>
      </c>
      <c r="L32">
        <v>0.85233949742919501</v>
      </c>
      <c r="M32">
        <v>0.99927675466680899</v>
      </c>
      <c r="N32">
        <v>1.09891493738557</v>
      </c>
      <c r="O32">
        <v>1.0482110033607399</v>
      </c>
      <c r="P32">
        <v>1.0012578071576801</v>
      </c>
      <c r="Q32" t="s">
        <v>10</v>
      </c>
      <c r="R32" t="s">
        <v>10</v>
      </c>
      <c r="S32" t="s">
        <v>10</v>
      </c>
      <c r="T32" t="s">
        <v>10</v>
      </c>
      <c r="U32" t="s">
        <v>10</v>
      </c>
      <c r="V32">
        <v>1.2339917829599201</v>
      </c>
      <c r="W32">
        <v>1.3320088774588601</v>
      </c>
      <c r="X32">
        <v>1.5498211659612899</v>
      </c>
      <c r="Y32">
        <v>1.7195762972492701</v>
      </c>
      <c r="Z32">
        <v>1.8743702153811099</v>
      </c>
      <c r="AA32">
        <v>1.8971190771549</v>
      </c>
      <c r="AB32">
        <v>1.8664378803817501</v>
      </c>
      <c r="AC32">
        <v>1.65736194122834</v>
      </c>
      <c r="AD32">
        <v>1.7168861647597899</v>
      </c>
      <c r="AE32" t="s">
        <v>10</v>
      </c>
      <c r="AF32" t="s">
        <v>10</v>
      </c>
      <c r="AG32" t="s">
        <v>10</v>
      </c>
      <c r="AH32" t="s">
        <v>10</v>
      </c>
      <c r="AI32" t="s">
        <v>10</v>
      </c>
      <c r="AJ32" t="s">
        <v>10</v>
      </c>
      <c r="AK32">
        <v>1.1493879779924201</v>
      </c>
      <c r="AL32">
        <v>1.10015045821155</v>
      </c>
      <c r="AM32">
        <v>0.94091009260817704</v>
      </c>
      <c r="AN32">
        <v>1.0311532393410301</v>
      </c>
      <c r="AO32">
        <v>0.91677562850310002</v>
      </c>
      <c r="AP32" t="s">
        <v>10</v>
      </c>
      <c r="AQ32" t="s">
        <v>10</v>
      </c>
      <c r="AR32">
        <v>0.97499092107985796</v>
      </c>
      <c r="AS32">
        <v>0.93159781511186901</v>
      </c>
    </row>
    <row r="33" spans="1:45" x14ac:dyDescent="0.55000000000000004">
      <c r="A33" t="s">
        <v>11</v>
      </c>
      <c r="B33">
        <v>0.88615975494726895</v>
      </c>
      <c r="C33">
        <v>1.11116857275202</v>
      </c>
      <c r="D33">
        <v>1.1247377325082799</v>
      </c>
      <c r="E33">
        <v>1.02795500425089</v>
      </c>
      <c r="F33">
        <v>0.99716898212083105</v>
      </c>
      <c r="G33">
        <v>0.96113194764734</v>
      </c>
      <c r="H33" t="s">
        <v>10</v>
      </c>
      <c r="I33" t="s">
        <v>10</v>
      </c>
      <c r="J33">
        <v>1.1585587162901101</v>
      </c>
      <c r="K33">
        <v>1.0936314897572199</v>
      </c>
      <c r="L33">
        <v>1.0419973296521401</v>
      </c>
      <c r="M33">
        <v>0.89031677008153998</v>
      </c>
      <c r="N33">
        <v>0.89052423168989903</v>
      </c>
      <c r="O33">
        <v>0.889668819609849</v>
      </c>
      <c r="P33">
        <v>1.04328830225298</v>
      </c>
      <c r="Q33">
        <v>0.98629265103719099</v>
      </c>
      <c r="R33">
        <v>0.99987054172715395</v>
      </c>
      <c r="S33">
        <v>0.98115644607292696</v>
      </c>
      <c r="T33">
        <v>0.95185889615064301</v>
      </c>
      <c r="U33">
        <v>0.96451381145173598</v>
      </c>
      <c r="V33">
        <v>1.23070412927449</v>
      </c>
      <c r="W33">
        <v>1.54723310072696</v>
      </c>
      <c r="X33">
        <v>1.7265781067888999</v>
      </c>
      <c r="Y33">
        <v>1.8603071108556</v>
      </c>
      <c r="Z33">
        <v>1.82841684910261</v>
      </c>
      <c r="AA33">
        <v>1.6821155872742899</v>
      </c>
      <c r="AB33">
        <v>1.7943032768229801</v>
      </c>
      <c r="AC33">
        <v>1.6116759002957699</v>
      </c>
      <c r="AD33">
        <v>1.5743396301156001</v>
      </c>
      <c r="AE33">
        <v>1.5489752547734801</v>
      </c>
      <c r="AF33">
        <v>1.3893641630795599</v>
      </c>
      <c r="AG33">
        <v>1.21980387666596</v>
      </c>
      <c r="AH33">
        <v>1.1504164829069701</v>
      </c>
      <c r="AI33">
        <v>0.90997407720527002</v>
      </c>
      <c r="AJ33">
        <v>0.86044809352625995</v>
      </c>
      <c r="AK33">
        <v>1.05772652373138</v>
      </c>
      <c r="AL33">
        <v>1.0357678203706</v>
      </c>
      <c r="AM33">
        <v>0.95888553328742099</v>
      </c>
      <c r="AN33">
        <v>0.85036533268815595</v>
      </c>
      <c r="AO33">
        <v>1.0671343781428799</v>
      </c>
      <c r="AP33">
        <v>1.01102315110535</v>
      </c>
      <c r="AQ33">
        <v>0.99014176754964101</v>
      </c>
      <c r="AR33">
        <v>0.96981311684837601</v>
      </c>
      <c r="AS33">
        <v>0.99466915224086105</v>
      </c>
    </row>
    <row r="34" spans="1:45" x14ac:dyDescent="0.55000000000000004">
      <c r="A34" t="s">
        <v>11</v>
      </c>
      <c r="B34" t="s">
        <v>10</v>
      </c>
      <c r="C34">
        <v>1.10609794141646</v>
      </c>
      <c r="D34">
        <v>1.10476110699702</v>
      </c>
      <c r="E34">
        <v>1.1471589798041799</v>
      </c>
      <c r="F34">
        <v>1.13148835938781</v>
      </c>
      <c r="G34">
        <v>0.96038808206385196</v>
      </c>
      <c r="H34" t="s">
        <v>10</v>
      </c>
      <c r="I34">
        <v>1.0445389824985301</v>
      </c>
      <c r="J34">
        <v>0.94977341632229395</v>
      </c>
      <c r="K34" t="s">
        <v>10</v>
      </c>
      <c r="L34">
        <v>1.1604861393700301</v>
      </c>
      <c r="M34">
        <v>1.03877131080372</v>
      </c>
      <c r="N34">
        <v>0.94839870210913102</v>
      </c>
      <c r="O34">
        <v>0.99582537951473404</v>
      </c>
      <c r="P34">
        <v>0.98676873066611204</v>
      </c>
      <c r="Q34">
        <v>0.96229860278110402</v>
      </c>
      <c r="R34">
        <v>0.90957722011947995</v>
      </c>
      <c r="S34">
        <v>0.88584593324752703</v>
      </c>
      <c r="T34">
        <v>0.85690863089541502</v>
      </c>
      <c r="U34">
        <v>0.81091248200258803</v>
      </c>
      <c r="V34">
        <v>0.94900714302528599</v>
      </c>
      <c r="W34">
        <v>1.1983749523674501</v>
      </c>
      <c r="X34">
        <v>1.3149036559550999</v>
      </c>
      <c r="Y34">
        <v>1.3761885212388101</v>
      </c>
      <c r="Z34">
        <v>1.39698220649939</v>
      </c>
      <c r="AA34">
        <v>1.18068258250526</v>
      </c>
      <c r="AB34">
        <v>0.92525224642638704</v>
      </c>
      <c r="AC34">
        <v>1.2954718225651101</v>
      </c>
      <c r="AD34">
        <v>1.5262521730092999</v>
      </c>
      <c r="AE34">
        <v>1.7365787767237699</v>
      </c>
      <c r="AF34">
        <v>1.5976538286400399</v>
      </c>
      <c r="AG34">
        <v>1.3224886434947301</v>
      </c>
      <c r="AH34" t="s">
        <v>10</v>
      </c>
      <c r="AI34" t="s">
        <v>10</v>
      </c>
      <c r="AJ34" t="s">
        <v>10</v>
      </c>
      <c r="AK34" t="s">
        <v>10</v>
      </c>
      <c r="AL34" t="s">
        <v>10</v>
      </c>
      <c r="AM34">
        <v>1.0760964372422199</v>
      </c>
      <c r="AN34">
        <v>0.937034765212027</v>
      </c>
      <c r="AO34">
        <v>0.80888771369141399</v>
      </c>
      <c r="AP34">
        <v>0.93926632178132796</v>
      </c>
      <c r="AQ34">
        <v>0.78703999059853202</v>
      </c>
      <c r="AR34" t="s">
        <v>10</v>
      </c>
      <c r="AS34" t="s">
        <v>10</v>
      </c>
    </row>
    <row r="35" spans="1:45" x14ac:dyDescent="0.55000000000000004">
      <c r="A35" t="s">
        <v>11</v>
      </c>
      <c r="B35">
        <v>1.12163078189584</v>
      </c>
      <c r="C35">
        <v>1.1407197409110399</v>
      </c>
      <c r="D35" t="s">
        <v>10</v>
      </c>
      <c r="E35" t="s">
        <v>10</v>
      </c>
      <c r="F35" t="s">
        <v>10</v>
      </c>
      <c r="G35" t="s">
        <v>10</v>
      </c>
      <c r="H35" t="s">
        <v>10</v>
      </c>
      <c r="I35" t="s">
        <v>10</v>
      </c>
      <c r="J35" t="s">
        <v>10</v>
      </c>
      <c r="K35" t="s">
        <v>10</v>
      </c>
      <c r="L35" t="s">
        <v>10</v>
      </c>
      <c r="M35" t="s">
        <v>10</v>
      </c>
      <c r="N35" t="s">
        <v>10</v>
      </c>
      <c r="O35">
        <v>1.06723813632822</v>
      </c>
      <c r="P35">
        <v>0.97825617503692097</v>
      </c>
      <c r="Q35">
        <v>0.874728004614859</v>
      </c>
      <c r="R35" t="s">
        <v>10</v>
      </c>
      <c r="S35">
        <v>0.87066232622029605</v>
      </c>
      <c r="T35">
        <v>1.01084184134616</v>
      </c>
      <c r="U35">
        <v>0.93592299364665299</v>
      </c>
      <c r="V35">
        <v>1.1970887561250101</v>
      </c>
      <c r="W35">
        <v>1.3534383923968001</v>
      </c>
      <c r="X35">
        <v>1.47950479437186</v>
      </c>
      <c r="Y35">
        <v>1.6399457378361999</v>
      </c>
      <c r="Z35" t="s">
        <v>10</v>
      </c>
      <c r="AA35">
        <v>1.9909923161320999</v>
      </c>
      <c r="AB35">
        <v>1.9766828868977699</v>
      </c>
      <c r="AC35">
        <v>1.98373117590083</v>
      </c>
      <c r="AD35">
        <v>1.97991428734132</v>
      </c>
      <c r="AE35">
        <v>1.88980002136856</v>
      </c>
      <c r="AF35">
        <v>1.4124188239093101</v>
      </c>
      <c r="AG35">
        <v>1.2057044565613599</v>
      </c>
      <c r="AH35">
        <v>0.97342211421746005</v>
      </c>
      <c r="AI35">
        <v>0.99559587280710704</v>
      </c>
      <c r="AJ35">
        <v>0.86079074540080203</v>
      </c>
      <c r="AK35" t="s">
        <v>10</v>
      </c>
      <c r="AL35" t="s">
        <v>10</v>
      </c>
      <c r="AM35" t="s">
        <v>10</v>
      </c>
      <c r="AN35" t="s">
        <v>10</v>
      </c>
      <c r="AO35">
        <v>1.04555722536814</v>
      </c>
      <c r="AP35" t="s">
        <v>10</v>
      </c>
      <c r="AQ35" t="s">
        <v>10</v>
      </c>
      <c r="AR35" t="s">
        <v>10</v>
      </c>
      <c r="AS35" t="s">
        <v>10</v>
      </c>
    </row>
    <row r="36" spans="1:45" x14ac:dyDescent="0.55000000000000004">
      <c r="A36" t="s">
        <v>11</v>
      </c>
      <c r="B36">
        <v>0.94140994230151598</v>
      </c>
      <c r="C36">
        <v>1.0287963032513801</v>
      </c>
      <c r="D36" t="s">
        <v>10</v>
      </c>
      <c r="E36" t="s">
        <v>10</v>
      </c>
      <c r="F36">
        <v>1.2264139709000099</v>
      </c>
      <c r="G36" t="s">
        <v>10</v>
      </c>
      <c r="H36" t="s">
        <v>10</v>
      </c>
      <c r="I36">
        <v>1.17425337889175</v>
      </c>
      <c r="J36">
        <v>1.01468516126266</v>
      </c>
      <c r="K36">
        <v>0.91332793345772101</v>
      </c>
      <c r="L36">
        <v>0.87732381831488504</v>
      </c>
      <c r="M36">
        <v>0.85873532751640302</v>
      </c>
      <c r="N36">
        <v>1.00700831527111</v>
      </c>
      <c r="O36">
        <v>1.0001106473691901</v>
      </c>
      <c r="P36">
        <v>0.92388845186699398</v>
      </c>
      <c r="Q36">
        <v>0.90955576902781898</v>
      </c>
      <c r="R36">
        <v>0.93649654127670701</v>
      </c>
      <c r="S36">
        <v>1.1266273396947</v>
      </c>
      <c r="T36">
        <v>1.1067028880523</v>
      </c>
      <c r="U36">
        <v>0.95466421154486902</v>
      </c>
      <c r="V36">
        <v>1.2444275550738899</v>
      </c>
      <c r="W36">
        <v>1.51657574390808</v>
      </c>
      <c r="X36">
        <v>1.8138624264863501</v>
      </c>
      <c r="Y36">
        <v>1.8658037041542299</v>
      </c>
      <c r="Z36">
        <v>1.84606187149986</v>
      </c>
      <c r="AA36">
        <v>1.8209475458834601</v>
      </c>
      <c r="AB36" t="s">
        <v>10</v>
      </c>
      <c r="AC36" t="s">
        <v>10</v>
      </c>
      <c r="AD36" t="s">
        <v>10</v>
      </c>
      <c r="AE36" t="s">
        <v>10</v>
      </c>
      <c r="AF36" t="s">
        <v>10</v>
      </c>
      <c r="AG36" t="s">
        <v>10</v>
      </c>
      <c r="AH36" t="s">
        <v>10</v>
      </c>
      <c r="AI36" t="s">
        <v>10</v>
      </c>
      <c r="AJ36">
        <v>0.81670964754782505</v>
      </c>
      <c r="AK36">
        <v>1.1394197993750399</v>
      </c>
      <c r="AL36">
        <v>1.18842970097223</v>
      </c>
      <c r="AM36" t="s">
        <v>10</v>
      </c>
      <c r="AN36">
        <v>1.1894167023320901</v>
      </c>
      <c r="AO36">
        <v>1.11991799489392</v>
      </c>
      <c r="AP36">
        <v>1.05489431768292</v>
      </c>
      <c r="AQ36">
        <v>0.94239834298525904</v>
      </c>
      <c r="AR36">
        <v>0.97464423697034197</v>
      </c>
      <c r="AS36">
        <v>0.87093488106314998</v>
      </c>
    </row>
    <row r="37" spans="1:45" x14ac:dyDescent="0.55000000000000004">
      <c r="A37" t="s">
        <v>11</v>
      </c>
      <c r="B37">
        <v>0.94821313740796898</v>
      </c>
      <c r="C37">
        <v>0.96696647210101205</v>
      </c>
      <c r="D37">
        <v>0.91673311447213601</v>
      </c>
      <c r="E37">
        <v>0.994797355217934</v>
      </c>
      <c r="F37">
        <v>0.952694526103256</v>
      </c>
      <c r="G37">
        <v>0.96479093500404101</v>
      </c>
      <c r="H37">
        <v>0.93439207669881896</v>
      </c>
      <c r="I37">
        <v>0.95938096272287798</v>
      </c>
      <c r="J37">
        <v>0.87397116534364805</v>
      </c>
      <c r="K37">
        <v>1.1482509394601601</v>
      </c>
      <c r="L37">
        <v>1.07959792443978</v>
      </c>
      <c r="M37">
        <v>1.0606729859381501</v>
      </c>
      <c r="N37">
        <v>0.99705426236866002</v>
      </c>
      <c r="O37">
        <v>0.84285991690249096</v>
      </c>
      <c r="P37">
        <v>1.2703088107252001</v>
      </c>
      <c r="Q37">
        <v>1.1594026276134499</v>
      </c>
      <c r="R37">
        <v>1.0455658610330301</v>
      </c>
      <c r="S37">
        <v>0.930708333648127</v>
      </c>
      <c r="T37">
        <v>1.03847561740363</v>
      </c>
      <c r="U37">
        <v>0.91516297539563995</v>
      </c>
      <c r="V37">
        <v>1.75508775400448</v>
      </c>
      <c r="W37">
        <v>1.7599196282326099</v>
      </c>
      <c r="X37">
        <v>1.71701492314815</v>
      </c>
      <c r="Y37">
        <v>1.6568426131544201</v>
      </c>
      <c r="Z37">
        <v>1.5910242269541</v>
      </c>
      <c r="AA37">
        <v>1.6095167914026101</v>
      </c>
      <c r="AB37">
        <v>1.74108754199448</v>
      </c>
      <c r="AC37">
        <v>1.74265988965089</v>
      </c>
      <c r="AD37">
        <v>1.678873248176</v>
      </c>
      <c r="AE37">
        <v>1.86057321465338</v>
      </c>
      <c r="AF37" t="s">
        <v>10</v>
      </c>
      <c r="AG37">
        <v>1.1605887483028501</v>
      </c>
      <c r="AH37">
        <v>1.0378101737409</v>
      </c>
      <c r="AI37">
        <v>1.1599128547194</v>
      </c>
      <c r="AJ37">
        <v>0.96215309239295699</v>
      </c>
      <c r="AK37">
        <v>1.27958771443922</v>
      </c>
      <c r="AL37">
        <v>0.97006039889929596</v>
      </c>
      <c r="AM37">
        <v>0.98133883386945697</v>
      </c>
      <c r="AN37">
        <v>0.923249978861437</v>
      </c>
      <c r="AO37">
        <v>0.85360106316070905</v>
      </c>
      <c r="AP37">
        <v>0.95800477477860502</v>
      </c>
      <c r="AQ37">
        <v>0.87320719627386101</v>
      </c>
      <c r="AR37">
        <v>0.99574433090954995</v>
      </c>
      <c r="AS37">
        <v>0.86962348617683205</v>
      </c>
    </row>
    <row r="38" spans="1:45" x14ac:dyDescent="0.55000000000000004">
      <c r="A38" t="s">
        <v>11</v>
      </c>
      <c r="B38" t="s">
        <v>10</v>
      </c>
      <c r="C38" t="s">
        <v>10</v>
      </c>
      <c r="D38" t="s">
        <v>10</v>
      </c>
      <c r="E38" t="s">
        <v>10</v>
      </c>
      <c r="F38">
        <v>0.89237116268590699</v>
      </c>
      <c r="G38" t="s">
        <v>10</v>
      </c>
      <c r="H38">
        <v>1.1035886128377801</v>
      </c>
      <c r="I38">
        <v>1.0900557031232101</v>
      </c>
      <c r="J38">
        <v>0.87386926968404299</v>
      </c>
      <c r="K38" t="s">
        <v>10</v>
      </c>
      <c r="L38" t="s">
        <v>10</v>
      </c>
      <c r="M38" t="s">
        <v>10</v>
      </c>
      <c r="N38" t="s">
        <v>10</v>
      </c>
      <c r="O38" t="s">
        <v>10</v>
      </c>
      <c r="P38" t="s">
        <v>10</v>
      </c>
      <c r="Q38" t="s">
        <v>10</v>
      </c>
      <c r="R38" t="s">
        <v>10</v>
      </c>
      <c r="S38" t="s">
        <v>10</v>
      </c>
      <c r="T38">
        <v>0.93294148065031501</v>
      </c>
      <c r="U38">
        <v>1.1071737710187399</v>
      </c>
      <c r="V38" t="s">
        <v>10</v>
      </c>
      <c r="W38">
        <v>1.41786908047642</v>
      </c>
      <c r="X38">
        <v>1.5431627813540001</v>
      </c>
      <c r="Y38">
        <v>1.6688798331671999</v>
      </c>
      <c r="Z38">
        <v>1.60749745055628</v>
      </c>
      <c r="AA38">
        <v>1.6163319791776301</v>
      </c>
      <c r="AB38">
        <v>1.6114759054110099</v>
      </c>
      <c r="AC38">
        <v>1.48258921449549</v>
      </c>
      <c r="AD38">
        <v>1.4823145239551601</v>
      </c>
      <c r="AE38" t="s">
        <v>10</v>
      </c>
      <c r="AF38" t="s">
        <v>10</v>
      </c>
      <c r="AG38" t="s">
        <v>10</v>
      </c>
      <c r="AH38" t="s">
        <v>10</v>
      </c>
      <c r="AI38" t="s">
        <v>10</v>
      </c>
      <c r="AJ38" t="s">
        <v>10</v>
      </c>
      <c r="AK38" t="s">
        <v>10</v>
      </c>
      <c r="AL38">
        <v>0.87791424935358797</v>
      </c>
      <c r="AM38">
        <v>0.85468101399199503</v>
      </c>
      <c r="AN38">
        <v>0.66466884523498504</v>
      </c>
      <c r="AO38">
        <v>1.1000075041023401</v>
      </c>
      <c r="AP38">
        <v>1.06106616964316</v>
      </c>
      <c r="AQ38">
        <v>0.95491953417419395</v>
      </c>
      <c r="AR38">
        <v>0.96420448801490199</v>
      </c>
      <c r="AS38">
        <v>1.0650785464358301</v>
      </c>
    </row>
    <row r="39" spans="1:45" x14ac:dyDescent="0.55000000000000004">
      <c r="A39" t="s">
        <v>11</v>
      </c>
      <c r="B39">
        <v>1.00375636928914</v>
      </c>
      <c r="C39">
        <v>1.0554230623182801</v>
      </c>
      <c r="D39">
        <v>0.99776731398208696</v>
      </c>
      <c r="E39">
        <v>1.0910692543952401</v>
      </c>
      <c r="F39">
        <v>0.958224171356445</v>
      </c>
      <c r="G39">
        <v>1.07986987534888</v>
      </c>
      <c r="H39">
        <v>1.0201065237407201</v>
      </c>
      <c r="I39">
        <v>1.19722357971906</v>
      </c>
      <c r="J39">
        <v>0.97939535161761904</v>
      </c>
      <c r="K39">
        <v>1.04301221902607</v>
      </c>
      <c r="L39">
        <v>1.0716917349428601</v>
      </c>
      <c r="M39">
        <v>1.0011137662232601</v>
      </c>
      <c r="N39">
        <v>0.98817387891689301</v>
      </c>
      <c r="O39">
        <v>0.96393502932771602</v>
      </c>
      <c r="P39">
        <v>1.00758556499226</v>
      </c>
      <c r="Q39">
        <v>0.94647802758941102</v>
      </c>
      <c r="R39">
        <v>0.95668280512333803</v>
      </c>
      <c r="S39">
        <v>0.89703380626930196</v>
      </c>
      <c r="T39">
        <v>0.82575385136026602</v>
      </c>
      <c r="U39">
        <v>0.91570381446115801</v>
      </c>
      <c r="V39">
        <v>1.52535326747483</v>
      </c>
      <c r="W39">
        <v>1.79051753720685</v>
      </c>
      <c r="X39">
        <v>1.9970829302134201</v>
      </c>
      <c r="Y39">
        <v>1.63851596965729</v>
      </c>
      <c r="Z39">
        <v>1.48236974519413</v>
      </c>
      <c r="AA39">
        <v>1.9167482606585</v>
      </c>
      <c r="AB39" t="s">
        <v>10</v>
      </c>
      <c r="AC39" t="s">
        <v>10</v>
      </c>
      <c r="AD39" t="s">
        <v>10</v>
      </c>
      <c r="AE39" t="s">
        <v>10</v>
      </c>
      <c r="AF39" t="s">
        <v>10</v>
      </c>
      <c r="AG39" t="s">
        <v>10</v>
      </c>
      <c r="AH39" t="s">
        <v>10</v>
      </c>
      <c r="AI39" t="s">
        <v>10</v>
      </c>
      <c r="AJ39" t="s">
        <v>10</v>
      </c>
      <c r="AK39" t="s">
        <v>10</v>
      </c>
      <c r="AL39" t="s">
        <v>10</v>
      </c>
      <c r="AM39" t="s">
        <v>10</v>
      </c>
      <c r="AN39" t="s">
        <v>10</v>
      </c>
      <c r="AO39" t="s">
        <v>10</v>
      </c>
      <c r="AP39">
        <v>1.19941829865823</v>
      </c>
      <c r="AQ39">
        <v>1.1619490752408099</v>
      </c>
      <c r="AR39" t="s">
        <v>10</v>
      </c>
      <c r="AS39" t="s">
        <v>10</v>
      </c>
    </row>
    <row r="40" spans="1:45" x14ac:dyDescent="0.55000000000000004">
      <c r="A40" t="s">
        <v>11</v>
      </c>
      <c r="B40">
        <v>0.93056830991806805</v>
      </c>
      <c r="C40">
        <v>1.02402963979821</v>
      </c>
      <c r="D40">
        <v>1.10053867489988</v>
      </c>
      <c r="E40">
        <v>1.0707503836780501</v>
      </c>
      <c r="F40">
        <v>1.0084575852205999</v>
      </c>
      <c r="G40" t="s">
        <v>10</v>
      </c>
      <c r="H40" t="s">
        <v>10</v>
      </c>
      <c r="I40">
        <v>1.04837834753486</v>
      </c>
      <c r="J40">
        <v>1.07339003857302</v>
      </c>
      <c r="K40">
        <v>0.99261623072082095</v>
      </c>
      <c r="L40">
        <v>1.0036929413070901</v>
      </c>
      <c r="M40">
        <v>0.91290146902682201</v>
      </c>
      <c r="N40">
        <v>0.95305688445095704</v>
      </c>
      <c r="O40">
        <v>0.97593044264784301</v>
      </c>
      <c r="P40">
        <v>0.94828288084183499</v>
      </c>
      <c r="Q40">
        <v>0.97370342962909695</v>
      </c>
      <c r="R40">
        <v>0.966082862499546</v>
      </c>
      <c r="S40">
        <v>0.94436513717320902</v>
      </c>
      <c r="T40">
        <v>0.97574716307508502</v>
      </c>
      <c r="U40">
        <v>1.0975075790050199</v>
      </c>
      <c r="V40">
        <v>1.7185153350626201</v>
      </c>
      <c r="W40">
        <v>1.47273989502995</v>
      </c>
      <c r="X40">
        <v>1.65327266464411</v>
      </c>
      <c r="Y40">
        <v>1.4835254854633699</v>
      </c>
      <c r="Z40">
        <v>1.6145117324315701</v>
      </c>
      <c r="AA40">
        <v>1.4957691873907599</v>
      </c>
      <c r="AB40">
        <v>1.42503425176425</v>
      </c>
      <c r="AC40">
        <v>1.4813846334485099</v>
      </c>
      <c r="AD40">
        <v>1.36649363830736</v>
      </c>
      <c r="AE40">
        <v>1.5021819966063601</v>
      </c>
      <c r="AF40">
        <v>1.4678367799127401</v>
      </c>
      <c r="AG40">
        <v>1.1498384872580401</v>
      </c>
      <c r="AH40">
        <v>1.0799563265176699</v>
      </c>
      <c r="AI40">
        <v>0.98078019646987202</v>
      </c>
      <c r="AJ40">
        <v>0.96135454537480303</v>
      </c>
      <c r="AK40" t="s">
        <v>10</v>
      </c>
      <c r="AL40" t="s">
        <v>10</v>
      </c>
      <c r="AM40">
        <v>1.07726933918687</v>
      </c>
      <c r="AN40">
        <v>0.88129938757833004</v>
      </c>
      <c r="AO40">
        <v>0.84628892513271903</v>
      </c>
      <c r="AP40">
        <v>0.89477347075129998</v>
      </c>
      <c r="AQ40">
        <v>0.84129218079236101</v>
      </c>
      <c r="AR40">
        <v>0.81667795037649704</v>
      </c>
      <c r="AS40">
        <v>0.99625204517138699</v>
      </c>
    </row>
    <row r="41" spans="1:45" x14ac:dyDescent="0.55000000000000004">
      <c r="A41" t="s">
        <v>11</v>
      </c>
      <c r="B41">
        <v>1.60396109013848</v>
      </c>
      <c r="C41" t="s">
        <v>10</v>
      </c>
      <c r="D41">
        <v>1.00291024817621</v>
      </c>
      <c r="E41">
        <v>0.98226482347524002</v>
      </c>
      <c r="F41">
        <v>1.0270588945213801</v>
      </c>
      <c r="G41" t="s">
        <v>10</v>
      </c>
      <c r="H41">
        <v>1.0104974930047199</v>
      </c>
      <c r="I41">
        <v>0.93191278806924904</v>
      </c>
      <c r="J41">
        <v>0.85898045988168203</v>
      </c>
      <c r="K41">
        <v>0.85430334021100396</v>
      </c>
      <c r="L41">
        <v>0.95795279854515203</v>
      </c>
      <c r="M41">
        <v>0.93100975719853796</v>
      </c>
      <c r="N41">
        <v>0.90125404759322403</v>
      </c>
      <c r="O41">
        <v>0.94584576194467496</v>
      </c>
      <c r="P41">
        <v>1.0244808431832899</v>
      </c>
      <c r="Q41">
        <v>1.02427832707945</v>
      </c>
      <c r="R41">
        <v>0.89933165139342597</v>
      </c>
      <c r="S41">
        <v>0.933235362636196</v>
      </c>
      <c r="T41">
        <v>1.0332075231426701</v>
      </c>
      <c r="U41">
        <v>1.07751478980541</v>
      </c>
      <c r="V41">
        <v>1.1571707542265599</v>
      </c>
      <c r="W41">
        <v>1.4100262926070399</v>
      </c>
      <c r="X41">
        <v>1.4315010294353201</v>
      </c>
      <c r="Y41">
        <v>1.58015177640719</v>
      </c>
      <c r="Z41">
        <v>1.5253025826659901</v>
      </c>
      <c r="AA41">
        <v>1.45087932510311</v>
      </c>
      <c r="AB41">
        <v>1.4606334880012899</v>
      </c>
      <c r="AC41">
        <v>1.1902860088448699</v>
      </c>
      <c r="AD41">
        <v>1.5767490670805799</v>
      </c>
      <c r="AE41">
        <v>1.74071527930812</v>
      </c>
      <c r="AF41">
        <v>1.5801228940385501</v>
      </c>
      <c r="AG41">
        <v>1.32739544717203</v>
      </c>
      <c r="AH41">
        <v>1.14638605364548</v>
      </c>
      <c r="AI41">
        <v>1.0189654598415401</v>
      </c>
      <c r="AJ41">
        <v>1.02634634495157</v>
      </c>
      <c r="AK41">
        <v>1.0971012194651999</v>
      </c>
      <c r="AL41">
        <v>1.07495544596241</v>
      </c>
      <c r="AM41">
        <v>0.94722944770539197</v>
      </c>
      <c r="AN41">
        <v>0.99207485567661602</v>
      </c>
      <c r="AO41">
        <v>1.0085238471418601</v>
      </c>
      <c r="AP41">
        <v>1.0465533774799101</v>
      </c>
      <c r="AQ41">
        <v>0.99910403490594102</v>
      </c>
      <c r="AR41">
        <v>0.97145346044400305</v>
      </c>
      <c r="AS41">
        <v>0.96219907660015103</v>
      </c>
    </row>
    <row r="42" spans="1:45" x14ac:dyDescent="0.55000000000000004">
      <c r="A42" t="s">
        <v>11</v>
      </c>
      <c r="B42">
        <v>1.00607205618559</v>
      </c>
      <c r="C42">
        <v>0.88150862799277196</v>
      </c>
      <c r="D42">
        <v>1.02391528224766</v>
      </c>
      <c r="E42">
        <v>0.95394502623114696</v>
      </c>
      <c r="F42">
        <v>0.95534799993172603</v>
      </c>
      <c r="G42">
        <v>0.98321491573591402</v>
      </c>
      <c r="H42">
        <v>0.99762625464908505</v>
      </c>
      <c r="I42">
        <v>1.0920762585236801</v>
      </c>
      <c r="J42">
        <v>0.96023246761992398</v>
      </c>
      <c r="K42">
        <v>0.95911821855463397</v>
      </c>
      <c r="L42">
        <v>1.43381592503919</v>
      </c>
      <c r="M42">
        <v>1.00837808588365</v>
      </c>
      <c r="N42">
        <v>0.99026261203302202</v>
      </c>
      <c r="O42" t="s">
        <v>10</v>
      </c>
      <c r="P42" t="s">
        <v>10</v>
      </c>
      <c r="Q42" t="s">
        <v>10</v>
      </c>
      <c r="R42">
        <v>1.1531071741976699</v>
      </c>
      <c r="S42">
        <v>0.95703326821520596</v>
      </c>
      <c r="T42">
        <v>0.89973444975453298</v>
      </c>
      <c r="U42">
        <v>0.74461137720461201</v>
      </c>
      <c r="V42">
        <v>0.99983598805123397</v>
      </c>
      <c r="W42">
        <v>1.1509008132288501</v>
      </c>
      <c r="X42">
        <v>1.2479904351606099</v>
      </c>
      <c r="Y42">
        <v>1.42914904787855</v>
      </c>
      <c r="Z42">
        <v>1.45615463483118</v>
      </c>
      <c r="AA42">
        <v>1.47336580166604</v>
      </c>
      <c r="AB42">
        <v>1.5072883199227001</v>
      </c>
      <c r="AC42">
        <v>1.4998669734568399</v>
      </c>
      <c r="AD42">
        <v>1.5196161960272001</v>
      </c>
      <c r="AE42">
        <v>1.41650059175689</v>
      </c>
      <c r="AF42">
        <v>1.60500164083348</v>
      </c>
      <c r="AG42">
        <v>1.5054169909833801</v>
      </c>
      <c r="AH42" t="s">
        <v>10</v>
      </c>
      <c r="AI42">
        <v>1.0214565857756599</v>
      </c>
      <c r="AJ42">
        <v>0.98477791550113403</v>
      </c>
      <c r="AK42">
        <v>0.86076901204842804</v>
      </c>
      <c r="AL42">
        <v>0.87159100225716102</v>
      </c>
      <c r="AM42">
        <v>0.91158221072841705</v>
      </c>
      <c r="AN42" t="s">
        <v>10</v>
      </c>
      <c r="AO42">
        <v>1.19802887531099</v>
      </c>
      <c r="AP42">
        <v>1.0526754064538</v>
      </c>
      <c r="AQ42">
        <v>0.92287506406713404</v>
      </c>
      <c r="AR42">
        <v>0.95849143585054697</v>
      </c>
      <c r="AS42">
        <v>0.92980133874468596</v>
      </c>
    </row>
    <row r="43" spans="1:45" x14ac:dyDescent="0.55000000000000004">
      <c r="A43" t="s">
        <v>11</v>
      </c>
      <c r="B43">
        <v>1.02276561726469</v>
      </c>
      <c r="C43">
        <v>0.96462219081340805</v>
      </c>
      <c r="D43">
        <v>1.1339827465452501</v>
      </c>
      <c r="E43">
        <v>0.959430296581954</v>
      </c>
      <c r="F43">
        <v>0.99904024625129395</v>
      </c>
      <c r="G43">
        <v>1.0759623001336001</v>
      </c>
      <c r="H43">
        <v>0.99609172833042603</v>
      </c>
      <c r="I43">
        <v>1.02102212904769</v>
      </c>
      <c r="J43">
        <v>1.02240905152525</v>
      </c>
      <c r="K43">
        <v>1.0902872085217401</v>
      </c>
      <c r="L43">
        <v>0.95308035325429497</v>
      </c>
      <c r="M43">
        <v>0.76536083700813795</v>
      </c>
      <c r="N43">
        <v>1.0994985564817099</v>
      </c>
      <c r="O43">
        <v>0.76283436660263204</v>
      </c>
      <c r="P43">
        <v>1.2268749437169399</v>
      </c>
      <c r="Q43">
        <v>0.97620577996880897</v>
      </c>
      <c r="R43">
        <v>1.0154160101679099</v>
      </c>
      <c r="S43">
        <v>0.97957055908313095</v>
      </c>
      <c r="T43">
        <v>0.93589018307551097</v>
      </c>
      <c r="U43">
        <v>0.99965489562560494</v>
      </c>
      <c r="V43">
        <v>0.99852474173170602</v>
      </c>
      <c r="W43">
        <v>1.0258445894268799</v>
      </c>
      <c r="X43">
        <v>1.09479104624347</v>
      </c>
      <c r="Y43">
        <v>1.18114069462092</v>
      </c>
      <c r="Z43">
        <v>1.43611324044097</v>
      </c>
      <c r="AA43">
        <v>1.4324955066634499</v>
      </c>
      <c r="AB43">
        <v>1.3466188940361601</v>
      </c>
      <c r="AC43">
        <v>1.63982945570964</v>
      </c>
      <c r="AD43">
        <v>1.5628723454865401</v>
      </c>
      <c r="AE43">
        <v>1.7995808240094999</v>
      </c>
      <c r="AF43">
        <v>1.8499718482657601</v>
      </c>
      <c r="AG43">
        <v>1.75972481635123</v>
      </c>
      <c r="AH43">
        <v>1.61393108519357</v>
      </c>
      <c r="AI43">
        <v>1.7422326988558701</v>
      </c>
      <c r="AJ43" t="s">
        <v>10</v>
      </c>
      <c r="AK43">
        <v>1.3301984333109</v>
      </c>
      <c r="AL43" t="s">
        <v>10</v>
      </c>
      <c r="AM43">
        <v>1.10606945763449</v>
      </c>
      <c r="AN43">
        <v>1.1901190673225599</v>
      </c>
      <c r="AO43" t="s">
        <v>10</v>
      </c>
      <c r="AP43">
        <v>1.17540694265752</v>
      </c>
      <c r="AQ43">
        <v>1.2242124583685401</v>
      </c>
      <c r="AR43">
        <v>1.04515341166283</v>
      </c>
      <c r="AS43">
        <v>1.1276988341459599</v>
      </c>
    </row>
    <row r="44" spans="1:45" x14ac:dyDescent="0.55000000000000004">
      <c r="A44" t="s">
        <v>11</v>
      </c>
      <c r="B44">
        <v>0.97978317238928503</v>
      </c>
      <c r="C44">
        <v>0.90293162135434901</v>
      </c>
      <c r="D44">
        <v>0.82351475888246295</v>
      </c>
      <c r="E44">
        <v>1.0500174529219799</v>
      </c>
      <c r="F44">
        <v>1.18806313309135</v>
      </c>
      <c r="G44">
        <v>0.98750073313523401</v>
      </c>
      <c r="H44">
        <v>1.00607919550661</v>
      </c>
      <c r="I44">
        <v>0.92590413202609301</v>
      </c>
      <c r="J44">
        <v>1.03540342647177</v>
      </c>
      <c r="K44">
        <v>0.92670622101965505</v>
      </c>
      <c r="L44">
        <v>0.77625589708960696</v>
      </c>
      <c r="M44">
        <v>1.0868025765035401</v>
      </c>
      <c r="N44">
        <v>0.91170973887005202</v>
      </c>
      <c r="O44">
        <v>1.1380363255114601</v>
      </c>
      <c r="P44">
        <v>0.895860846685264</v>
      </c>
      <c r="Q44">
        <v>1.10395763880875</v>
      </c>
      <c r="R44">
        <v>1.2095572495385301</v>
      </c>
      <c r="S44">
        <v>1.04422315203536</v>
      </c>
      <c r="T44">
        <v>1.0982710143047001</v>
      </c>
      <c r="U44">
        <v>0.90942171385395298</v>
      </c>
      <c r="V44">
        <v>1.2097505006804901</v>
      </c>
      <c r="W44">
        <v>1.08104308141428</v>
      </c>
      <c r="X44">
        <v>1.1396053611633099</v>
      </c>
      <c r="Y44">
        <v>1.22901318511207</v>
      </c>
      <c r="Z44">
        <v>1.18374117900118</v>
      </c>
      <c r="AA44">
        <v>1.15758637820476</v>
      </c>
      <c r="AB44">
        <v>1.1577309850397199</v>
      </c>
      <c r="AC44">
        <v>1.2904685069267601</v>
      </c>
      <c r="AD44">
        <v>1.3976742950043299</v>
      </c>
      <c r="AE44">
        <v>1.29545673625941</v>
      </c>
      <c r="AF44">
        <v>1.3487278258972699</v>
      </c>
      <c r="AG44">
        <v>1.2238016623957499</v>
      </c>
      <c r="AH44">
        <v>1.29737980178498</v>
      </c>
      <c r="AI44">
        <v>1.31187928609436</v>
      </c>
      <c r="AJ44">
        <v>1.1201866539634</v>
      </c>
      <c r="AK44">
        <v>1.05036981547148</v>
      </c>
      <c r="AL44">
        <v>0.94136965847570198</v>
      </c>
      <c r="AM44">
        <v>1.0951565288084799</v>
      </c>
      <c r="AN44">
        <v>1.0229287192896299</v>
      </c>
      <c r="AO44">
        <v>0.94730349004713499</v>
      </c>
      <c r="AP44">
        <v>0.72776459230592705</v>
      </c>
      <c r="AQ44">
        <v>1.1031021294507899</v>
      </c>
      <c r="AR44">
        <v>0.96485463887243805</v>
      </c>
      <c r="AS44">
        <v>0.92722375487680597</v>
      </c>
    </row>
    <row r="45" spans="1:45" x14ac:dyDescent="0.55000000000000004">
      <c r="A45" t="s">
        <v>11</v>
      </c>
      <c r="B45" t="s">
        <v>10</v>
      </c>
      <c r="C45">
        <v>1.0122644568004999</v>
      </c>
      <c r="D45">
        <v>0.89721087348443596</v>
      </c>
      <c r="E45" t="s">
        <v>10</v>
      </c>
      <c r="F45">
        <v>0.84492332711682105</v>
      </c>
      <c r="G45">
        <v>1.06331419984749</v>
      </c>
      <c r="H45">
        <v>1.01748437446219</v>
      </c>
      <c r="I45">
        <v>1.0077425453953199</v>
      </c>
      <c r="J45">
        <v>1.06786018336731</v>
      </c>
      <c r="K45">
        <v>0.86633287609087295</v>
      </c>
      <c r="L45">
        <v>1.0237541631728799</v>
      </c>
      <c r="M45">
        <v>1.05528927317373</v>
      </c>
      <c r="N45">
        <v>1.12746303412678</v>
      </c>
      <c r="O45" t="s">
        <v>10</v>
      </c>
      <c r="P45" t="s">
        <v>10</v>
      </c>
      <c r="Q45" t="s">
        <v>10</v>
      </c>
      <c r="R45" t="s">
        <v>10</v>
      </c>
      <c r="S45" t="s">
        <v>10</v>
      </c>
      <c r="T45" t="s">
        <v>10</v>
      </c>
      <c r="U45">
        <v>1.01636069296168</v>
      </c>
      <c r="V45">
        <v>0.98121947580088897</v>
      </c>
      <c r="W45">
        <v>1.0691532818646601</v>
      </c>
      <c r="X45">
        <v>1.0967190394753401</v>
      </c>
      <c r="Y45">
        <v>1.44622427402936</v>
      </c>
      <c r="Z45">
        <v>1.4875290771018801</v>
      </c>
      <c r="AA45" t="s">
        <v>10</v>
      </c>
      <c r="AB45">
        <v>1.6907230134125999</v>
      </c>
      <c r="AC45">
        <v>1.61976236934504</v>
      </c>
      <c r="AD45">
        <v>1.6829658211962999</v>
      </c>
      <c r="AE45">
        <v>1.7070190049527501</v>
      </c>
      <c r="AF45" t="s">
        <v>10</v>
      </c>
      <c r="AG45" t="s">
        <v>10</v>
      </c>
      <c r="AH45" t="s">
        <v>10</v>
      </c>
      <c r="AI45" t="s">
        <v>10</v>
      </c>
      <c r="AJ45" t="s">
        <v>10</v>
      </c>
      <c r="AK45">
        <v>1.04987046786995</v>
      </c>
      <c r="AL45">
        <v>1.0058908873076999</v>
      </c>
      <c r="AM45">
        <v>0.97164270626901195</v>
      </c>
      <c r="AN45">
        <v>0.97842521054964504</v>
      </c>
      <c r="AO45">
        <v>1.1207058875431399</v>
      </c>
      <c r="AP45">
        <v>0.53282638080493305</v>
      </c>
      <c r="AQ45" t="s">
        <v>10</v>
      </c>
      <c r="AR45">
        <v>1.13037249275396</v>
      </c>
      <c r="AS45">
        <v>1.1084671479494801</v>
      </c>
    </row>
    <row r="46" spans="1:45" x14ac:dyDescent="0.55000000000000004">
      <c r="A46" t="s">
        <v>12</v>
      </c>
      <c r="B46">
        <v>0.994007139946396</v>
      </c>
      <c r="C46">
        <v>1.0825336517783499</v>
      </c>
      <c r="D46" t="s">
        <v>10</v>
      </c>
      <c r="E46" t="s">
        <v>10</v>
      </c>
      <c r="F46" t="s">
        <v>10</v>
      </c>
      <c r="G46" t="s">
        <v>10</v>
      </c>
      <c r="H46" t="s">
        <v>10</v>
      </c>
      <c r="I46">
        <v>0.99391672824221999</v>
      </c>
      <c r="J46">
        <v>1.12037488339804</v>
      </c>
      <c r="K46">
        <v>1.0140002436017299</v>
      </c>
      <c r="L46">
        <v>0.96812805680450198</v>
      </c>
      <c r="M46">
        <v>0.98034701752915299</v>
      </c>
      <c r="N46">
        <v>0.97959975595889603</v>
      </c>
      <c r="O46">
        <v>0.98863459829442102</v>
      </c>
      <c r="P46">
        <v>0.98048150019648195</v>
      </c>
      <c r="Q46">
        <v>0.99432360505943596</v>
      </c>
      <c r="R46">
        <v>0.92472179432599899</v>
      </c>
      <c r="S46">
        <v>1.05785949975521</v>
      </c>
      <c r="T46">
        <v>0.98826200419160004</v>
      </c>
      <c r="U46">
        <v>0.93280952091756397</v>
      </c>
      <c r="V46">
        <v>1.0995578368954</v>
      </c>
      <c r="W46">
        <v>1.3648222898329501</v>
      </c>
      <c r="X46">
        <v>1.54310242280155</v>
      </c>
      <c r="Y46" t="s">
        <v>10</v>
      </c>
      <c r="Z46">
        <v>1.9338847362130001</v>
      </c>
      <c r="AA46" t="s">
        <v>10</v>
      </c>
      <c r="AB46" t="s">
        <v>10</v>
      </c>
      <c r="AC46">
        <v>1.6565963841071301</v>
      </c>
      <c r="AD46">
        <v>1.81185300745186</v>
      </c>
      <c r="AE46">
        <v>1.6306493890565401</v>
      </c>
      <c r="AF46">
        <v>1.4847693252997101</v>
      </c>
      <c r="AG46">
        <v>1.0878711972350501</v>
      </c>
      <c r="AH46">
        <v>1.11695133192464</v>
      </c>
      <c r="AI46">
        <v>0.94480137196923197</v>
      </c>
      <c r="AJ46">
        <v>0.97420536223721399</v>
      </c>
      <c r="AK46">
        <v>0.90854702274205901</v>
      </c>
      <c r="AL46">
        <v>0.91685273627215802</v>
      </c>
      <c r="AM46">
        <v>0.99379376954467202</v>
      </c>
      <c r="AN46">
        <v>1.0198225350140899</v>
      </c>
      <c r="AO46">
        <v>1.0046445902691901</v>
      </c>
      <c r="AP46">
        <v>0.99078640260152595</v>
      </c>
      <c r="AQ46">
        <v>0.91531943244647995</v>
      </c>
      <c r="AR46">
        <v>0.86189123292230996</v>
      </c>
      <c r="AS46">
        <v>0.91163575019183796</v>
      </c>
    </row>
    <row r="47" spans="1:45" x14ac:dyDescent="0.55000000000000004">
      <c r="A47" t="s">
        <v>12</v>
      </c>
      <c r="B47">
        <v>1.4651136256145301</v>
      </c>
      <c r="C47">
        <v>1.16269337207074</v>
      </c>
      <c r="D47">
        <v>1.11008744664349</v>
      </c>
      <c r="E47">
        <v>1.0408384661311201</v>
      </c>
      <c r="F47">
        <v>0.98141184269128401</v>
      </c>
      <c r="G47">
        <v>1.10868355339154</v>
      </c>
      <c r="H47">
        <v>1.0931941090789199</v>
      </c>
      <c r="I47">
        <v>0.93938343520480705</v>
      </c>
      <c r="J47">
        <v>1.1797954148209899</v>
      </c>
      <c r="K47">
        <v>1.1655806847836301</v>
      </c>
      <c r="L47">
        <v>0.96359589523937395</v>
      </c>
      <c r="M47">
        <v>0.83608593304383905</v>
      </c>
      <c r="N47">
        <v>0.82733385733073295</v>
      </c>
      <c r="O47">
        <v>0.96834335691263795</v>
      </c>
      <c r="P47">
        <v>0.89867925268479498</v>
      </c>
      <c r="Q47">
        <v>0.89356747726833596</v>
      </c>
      <c r="R47">
        <v>0.92067448993398404</v>
      </c>
      <c r="S47">
        <v>0.88068929244605298</v>
      </c>
      <c r="T47">
        <v>0.812505861910092</v>
      </c>
      <c r="U47">
        <v>0.75174263279910702</v>
      </c>
      <c r="V47">
        <v>1.8348334786665399</v>
      </c>
      <c r="W47">
        <v>1.3805195665652801</v>
      </c>
      <c r="X47">
        <v>1.46606310520183</v>
      </c>
      <c r="Y47">
        <v>1.51552878041831</v>
      </c>
      <c r="Z47">
        <v>1.32579314425047</v>
      </c>
      <c r="AA47">
        <v>1.3967511012114899</v>
      </c>
      <c r="AB47">
        <v>1.65028233766941</v>
      </c>
      <c r="AC47">
        <v>1.59474260409876</v>
      </c>
      <c r="AD47">
        <v>1.55312064736795</v>
      </c>
      <c r="AE47">
        <v>1.46200558098927</v>
      </c>
      <c r="AF47">
        <v>1.08220206131094</v>
      </c>
      <c r="AG47">
        <v>0.99636038704164498</v>
      </c>
      <c r="AH47">
        <v>0.82715349644551694</v>
      </c>
      <c r="AI47">
        <v>0.76702825006163899</v>
      </c>
      <c r="AJ47">
        <v>1.0243081585109</v>
      </c>
      <c r="AK47">
        <v>0.96960115218240805</v>
      </c>
      <c r="AL47">
        <v>0.90334252876145305</v>
      </c>
      <c r="AM47">
        <v>0.99081939839250799</v>
      </c>
      <c r="AN47">
        <v>0.93243776098601705</v>
      </c>
      <c r="AO47">
        <v>0.96341545567285802</v>
      </c>
      <c r="AP47">
        <v>0.88983756374002898</v>
      </c>
      <c r="AQ47">
        <v>0.94886061260753696</v>
      </c>
      <c r="AR47">
        <v>0.80091603403318301</v>
      </c>
      <c r="AS47">
        <v>0.78428988227292495</v>
      </c>
    </row>
    <row r="48" spans="1:45" x14ac:dyDescent="0.55000000000000004">
      <c r="A48" t="s">
        <v>12</v>
      </c>
      <c r="B48">
        <v>0.98334229050891697</v>
      </c>
      <c r="C48">
        <v>0.75666310326785402</v>
      </c>
      <c r="D48">
        <v>1.11697139070208</v>
      </c>
      <c r="E48">
        <v>1.15002340178266</v>
      </c>
      <c r="F48">
        <v>1.04404661447001</v>
      </c>
      <c r="G48">
        <v>1.03116273789214</v>
      </c>
      <c r="H48">
        <v>1.3744924301733299</v>
      </c>
      <c r="I48">
        <v>1.0557260805786399</v>
      </c>
      <c r="J48">
        <v>0.94949752551698996</v>
      </c>
      <c r="K48">
        <v>1.0323633893475901</v>
      </c>
      <c r="L48">
        <v>0.94784664754496595</v>
      </c>
      <c r="M48">
        <v>0.91810705333193898</v>
      </c>
      <c r="N48">
        <v>0.72303090940575099</v>
      </c>
      <c r="O48">
        <v>1.1142558661198501</v>
      </c>
      <c r="P48">
        <v>1.0121704098543001</v>
      </c>
      <c r="Q48">
        <v>1.00684327338576</v>
      </c>
      <c r="R48">
        <v>0.93649620261479305</v>
      </c>
      <c r="S48">
        <v>0.95943795930979003</v>
      </c>
      <c r="T48">
        <v>0.88100785077902999</v>
      </c>
      <c r="U48">
        <v>1.0065148634136001</v>
      </c>
      <c r="V48">
        <v>1.24413393025448</v>
      </c>
      <c r="W48">
        <v>1.10088568770964</v>
      </c>
      <c r="X48">
        <v>1.3706870000317299</v>
      </c>
      <c r="Y48">
        <v>1.5144160871732799</v>
      </c>
      <c r="Z48">
        <v>1.62462791976559</v>
      </c>
      <c r="AA48">
        <v>1.6852721022853001</v>
      </c>
      <c r="AB48">
        <v>1.6479369053064501</v>
      </c>
      <c r="AC48">
        <v>1.82142181084004</v>
      </c>
      <c r="AD48" t="s">
        <v>10</v>
      </c>
      <c r="AE48" t="s">
        <v>10</v>
      </c>
      <c r="AF48" t="s">
        <v>10</v>
      </c>
      <c r="AG48" t="s">
        <v>10</v>
      </c>
      <c r="AH48" t="s">
        <v>10</v>
      </c>
      <c r="AI48" t="s">
        <v>10</v>
      </c>
      <c r="AJ48">
        <v>1.05888271487334</v>
      </c>
      <c r="AK48">
        <v>0.833919500133944</v>
      </c>
      <c r="AL48">
        <v>1.1821366539603699</v>
      </c>
      <c r="AM48">
        <v>1.1581215951313699</v>
      </c>
      <c r="AN48">
        <v>0.98703030450410001</v>
      </c>
      <c r="AO48">
        <v>1.2623544465018199</v>
      </c>
      <c r="AP48">
        <v>1.3379710164979499</v>
      </c>
      <c r="AQ48">
        <v>1.1121404124166701</v>
      </c>
      <c r="AR48">
        <v>1.19750520698456</v>
      </c>
      <c r="AS48">
        <v>1.0878645091280701</v>
      </c>
    </row>
    <row r="49" spans="1:45" x14ac:dyDescent="0.55000000000000004">
      <c r="A49" t="s">
        <v>12</v>
      </c>
      <c r="B49" t="s">
        <v>10</v>
      </c>
      <c r="C49" t="s">
        <v>10</v>
      </c>
      <c r="D49" t="s">
        <v>1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  <c r="J49" t="s">
        <v>10</v>
      </c>
      <c r="K49" t="s">
        <v>10</v>
      </c>
      <c r="L49">
        <v>0.910586516262052</v>
      </c>
      <c r="M49" t="s">
        <v>10</v>
      </c>
      <c r="N49" t="s">
        <v>10</v>
      </c>
      <c r="O49">
        <v>1.1937099197902501</v>
      </c>
      <c r="P49" t="s">
        <v>10</v>
      </c>
      <c r="Q49">
        <v>0.92408444709957405</v>
      </c>
      <c r="R49">
        <v>0.97161911684812796</v>
      </c>
      <c r="S49" t="s">
        <v>10</v>
      </c>
      <c r="T49" t="s">
        <v>10</v>
      </c>
      <c r="U49" t="s">
        <v>10</v>
      </c>
      <c r="V49" t="s">
        <v>10</v>
      </c>
      <c r="W49">
        <v>1.3235353498281599</v>
      </c>
      <c r="X49">
        <v>1.38079494693862</v>
      </c>
      <c r="Y49">
        <v>1.4529025778573901</v>
      </c>
      <c r="Z49">
        <v>1.54991675274331</v>
      </c>
      <c r="AA49">
        <v>1.4677460549705299</v>
      </c>
      <c r="AB49">
        <v>1.57145730672857</v>
      </c>
      <c r="AC49">
        <v>1.5223048225223399</v>
      </c>
      <c r="AD49">
        <v>1.54370950740998</v>
      </c>
      <c r="AE49">
        <v>1.63117181122855</v>
      </c>
      <c r="AF49">
        <v>1.2927923362235101</v>
      </c>
      <c r="AG49">
        <v>1.05412914194336</v>
      </c>
      <c r="AH49">
        <v>0.87448934088797203</v>
      </c>
      <c r="AI49">
        <v>0.91087914986091201</v>
      </c>
      <c r="AJ49">
        <v>0.88816680668204695</v>
      </c>
      <c r="AK49">
        <v>0.85797581782808297</v>
      </c>
      <c r="AL49">
        <v>0.76247572351630399</v>
      </c>
      <c r="AM49">
        <v>0.63310370277077299</v>
      </c>
      <c r="AN49">
        <v>0.87378014413401495</v>
      </c>
      <c r="AO49">
        <v>0.89571103745580005</v>
      </c>
      <c r="AP49">
        <v>0.86726968808078997</v>
      </c>
      <c r="AQ49">
        <v>0.72313313556884795</v>
      </c>
      <c r="AR49">
        <v>0.61768044778319997</v>
      </c>
      <c r="AS49">
        <v>0.93931744827936903</v>
      </c>
    </row>
    <row r="50" spans="1:45" x14ac:dyDescent="0.55000000000000004">
      <c r="A50" t="s">
        <v>12</v>
      </c>
      <c r="B50">
        <v>1.1742933469894401</v>
      </c>
      <c r="C50">
        <v>1.0765837127278199</v>
      </c>
      <c r="D50">
        <v>1.02822216876303</v>
      </c>
      <c r="E50">
        <v>0.89616374425171197</v>
      </c>
      <c r="F50">
        <v>0.92208653229725801</v>
      </c>
      <c r="G50">
        <v>1.2158042479625499</v>
      </c>
      <c r="H50">
        <v>1.0389983903105899</v>
      </c>
      <c r="I50">
        <v>1.02301642815728</v>
      </c>
      <c r="J50">
        <v>0.95846276669029795</v>
      </c>
      <c r="K50">
        <v>0.92554660852098702</v>
      </c>
      <c r="L50">
        <v>0.91663375181947504</v>
      </c>
      <c r="M50">
        <v>0.98209409050016705</v>
      </c>
      <c r="N50">
        <v>0.90350003210267504</v>
      </c>
      <c r="O50">
        <v>0.97032039758870203</v>
      </c>
      <c r="P50">
        <v>0.907508678833158</v>
      </c>
      <c r="Q50">
        <v>1.0143878927985299</v>
      </c>
      <c r="R50">
        <v>0.98605502561142</v>
      </c>
      <c r="S50">
        <v>0.93443326039778896</v>
      </c>
      <c r="T50">
        <v>1.0842405420722301</v>
      </c>
      <c r="U50">
        <v>1.04164838160489</v>
      </c>
      <c r="V50">
        <v>0.93051284490151198</v>
      </c>
      <c r="W50">
        <v>1.9733011771146101</v>
      </c>
      <c r="X50">
        <v>1.6694967078612799</v>
      </c>
      <c r="Y50" t="s">
        <v>10</v>
      </c>
      <c r="Z50" t="s">
        <v>10</v>
      </c>
      <c r="AA50" t="s">
        <v>10</v>
      </c>
      <c r="AB50" t="s">
        <v>10</v>
      </c>
      <c r="AC50" t="s">
        <v>10</v>
      </c>
      <c r="AD50" t="s">
        <v>10</v>
      </c>
      <c r="AE50">
        <v>1.8960644995003599</v>
      </c>
      <c r="AF50">
        <v>1.74789884148792</v>
      </c>
      <c r="AG50">
        <v>1.2319452514354201</v>
      </c>
      <c r="AH50">
        <v>1.20297215994538</v>
      </c>
      <c r="AI50">
        <v>1.09466413930231</v>
      </c>
      <c r="AJ50" t="s">
        <v>10</v>
      </c>
      <c r="AK50" t="s">
        <v>10</v>
      </c>
      <c r="AL50">
        <v>1.04024993930523</v>
      </c>
      <c r="AM50">
        <v>1.08446876441822</v>
      </c>
      <c r="AN50" t="s">
        <v>10</v>
      </c>
      <c r="AO50" t="s">
        <v>10</v>
      </c>
      <c r="AP50">
        <v>1.18598884304899</v>
      </c>
      <c r="AQ50">
        <v>1.0735830224565599</v>
      </c>
      <c r="AR50">
        <v>1.1359078436318299</v>
      </c>
      <c r="AS50">
        <v>1.4883239595903901</v>
      </c>
    </row>
    <row r="51" spans="1:45" x14ac:dyDescent="0.55000000000000004">
      <c r="A51" t="s">
        <v>12</v>
      </c>
      <c r="B51">
        <v>1.09308119041522</v>
      </c>
      <c r="C51">
        <v>0.95566644581387605</v>
      </c>
      <c r="D51">
        <v>1.10859699288208</v>
      </c>
      <c r="E51">
        <v>1.0133568786684599</v>
      </c>
      <c r="F51">
        <v>0.947172520232472</v>
      </c>
      <c r="G51">
        <v>0.9056956810854</v>
      </c>
      <c r="H51">
        <v>1.0446642815964</v>
      </c>
      <c r="I51">
        <v>1.0760321383334699</v>
      </c>
      <c r="J51">
        <v>1.0210527347982099</v>
      </c>
      <c r="K51">
        <v>1.03796215658708</v>
      </c>
      <c r="L51">
        <v>0.95594426221339002</v>
      </c>
      <c r="M51">
        <v>0.72755941605017704</v>
      </c>
      <c r="N51">
        <v>1.0202380392533399</v>
      </c>
      <c r="O51">
        <v>1.0282893511578599</v>
      </c>
      <c r="P51">
        <v>0.99766032028043306</v>
      </c>
      <c r="Q51">
        <v>1.0182485186252599</v>
      </c>
      <c r="R51">
        <v>1.0333936467692</v>
      </c>
      <c r="S51">
        <v>0.88501768001053305</v>
      </c>
      <c r="T51">
        <v>0.99501676220403601</v>
      </c>
      <c r="U51">
        <v>1.1353509830230899</v>
      </c>
      <c r="V51" t="s">
        <v>10</v>
      </c>
      <c r="W51">
        <v>1.1616141904061199</v>
      </c>
      <c r="X51">
        <v>1.585137237179</v>
      </c>
      <c r="Y51">
        <v>1.4698404141476999</v>
      </c>
      <c r="Z51">
        <v>1.4531581903442701</v>
      </c>
      <c r="AA51">
        <v>1.41211238631923</v>
      </c>
      <c r="AB51">
        <v>1.3816538216046801</v>
      </c>
      <c r="AC51">
        <v>1.43597938855096</v>
      </c>
      <c r="AD51">
        <v>1.3883908299449901</v>
      </c>
      <c r="AE51">
        <v>1.34073322435682</v>
      </c>
      <c r="AF51">
        <v>1.1651430725109</v>
      </c>
      <c r="AG51">
        <v>1.21309909275951</v>
      </c>
      <c r="AH51">
        <v>0.99551400870092399</v>
      </c>
      <c r="AI51">
        <v>0.84761492715965903</v>
      </c>
      <c r="AJ51">
        <v>0.83788794314707804</v>
      </c>
      <c r="AK51">
        <v>1.0080562172835801</v>
      </c>
      <c r="AL51">
        <v>0.91213890885541304</v>
      </c>
      <c r="AM51">
        <v>0.87148585145238</v>
      </c>
      <c r="AN51">
        <v>0.87677736502638803</v>
      </c>
      <c r="AO51">
        <v>0.76886162292611704</v>
      </c>
      <c r="AP51">
        <v>0.88590715722687097</v>
      </c>
      <c r="AQ51">
        <v>0.67553448805830096</v>
      </c>
      <c r="AR51">
        <v>0.69217691131371795</v>
      </c>
      <c r="AS51">
        <v>0.94963577890386297</v>
      </c>
    </row>
    <row r="52" spans="1:45" x14ac:dyDescent="0.55000000000000004">
      <c r="A52" t="s">
        <v>12</v>
      </c>
      <c r="B52" t="s">
        <v>10</v>
      </c>
      <c r="C52" t="s">
        <v>10</v>
      </c>
      <c r="D52" t="s">
        <v>10</v>
      </c>
      <c r="E52">
        <v>0.89974657217285503</v>
      </c>
      <c r="F52" t="s">
        <v>10</v>
      </c>
      <c r="G52" t="s">
        <v>10</v>
      </c>
      <c r="H52" t="s">
        <v>10</v>
      </c>
      <c r="I52" t="s">
        <v>10</v>
      </c>
      <c r="J52" t="s">
        <v>10</v>
      </c>
      <c r="K52" t="s">
        <v>10</v>
      </c>
      <c r="L52" t="s">
        <v>10</v>
      </c>
      <c r="M52" t="s">
        <v>10</v>
      </c>
      <c r="N52">
        <v>1.11519833431642</v>
      </c>
      <c r="O52">
        <v>0.97529559568875202</v>
      </c>
      <c r="P52">
        <v>1.0595475637596801</v>
      </c>
      <c r="Q52">
        <v>1.1033273275887201</v>
      </c>
      <c r="R52">
        <v>1.0120082421060701</v>
      </c>
      <c r="S52">
        <v>0.91612080011629804</v>
      </c>
      <c r="T52">
        <v>0.95353509892838395</v>
      </c>
      <c r="U52">
        <v>0.96522046532281602</v>
      </c>
      <c r="V52">
        <v>0.88222192580779302</v>
      </c>
      <c r="W52">
        <v>1.0780000287412499</v>
      </c>
      <c r="X52">
        <v>1.0391974044718599</v>
      </c>
      <c r="Y52">
        <v>1.6849275160622399</v>
      </c>
      <c r="Z52">
        <v>1.6069014342049399</v>
      </c>
      <c r="AA52">
        <v>1.57891145691662</v>
      </c>
      <c r="AB52">
        <v>1.5881068438461601</v>
      </c>
      <c r="AC52">
        <v>1.58195757709623</v>
      </c>
      <c r="AD52">
        <v>1.48407666318163</v>
      </c>
      <c r="AE52">
        <v>1.4707406712462701</v>
      </c>
      <c r="AF52">
        <v>1.7392278223516799</v>
      </c>
      <c r="AG52">
        <v>1.4834038251344701</v>
      </c>
      <c r="AH52" t="s">
        <v>10</v>
      </c>
      <c r="AI52" t="s">
        <v>10</v>
      </c>
      <c r="AJ52" t="s">
        <v>10</v>
      </c>
      <c r="AK52" t="s">
        <v>10</v>
      </c>
      <c r="AL52" t="s">
        <v>10</v>
      </c>
      <c r="AM52" t="s">
        <v>10</v>
      </c>
      <c r="AN52" t="s">
        <v>10</v>
      </c>
      <c r="AO52" t="s">
        <v>10</v>
      </c>
      <c r="AP52" t="s">
        <v>10</v>
      </c>
      <c r="AQ52" t="s">
        <v>10</v>
      </c>
      <c r="AR52" t="s">
        <v>10</v>
      </c>
      <c r="AS52" t="s">
        <v>10</v>
      </c>
    </row>
    <row r="53" spans="1:45" x14ac:dyDescent="0.55000000000000004">
      <c r="A53" t="s">
        <v>12</v>
      </c>
      <c r="B53">
        <v>1.19427342453797</v>
      </c>
      <c r="C53">
        <v>0.97222831145484001</v>
      </c>
      <c r="D53">
        <v>1.0060752115550999</v>
      </c>
      <c r="E53">
        <v>0.96863185245365802</v>
      </c>
      <c r="F53">
        <v>1.01525492416999</v>
      </c>
      <c r="G53">
        <v>1.15925613186285</v>
      </c>
      <c r="H53">
        <v>1.0139752563798099</v>
      </c>
      <c r="I53">
        <v>1.0497873488774001</v>
      </c>
      <c r="J53">
        <v>0.94460739135404603</v>
      </c>
      <c r="K53">
        <v>0.53790986819550302</v>
      </c>
      <c r="L53">
        <v>1.0654202435122699</v>
      </c>
      <c r="M53">
        <v>1.04602282345658</v>
      </c>
      <c r="N53">
        <v>1.08131416252247</v>
      </c>
      <c r="O53">
        <v>1.0542671084083799</v>
      </c>
      <c r="P53">
        <v>0.97718876363176099</v>
      </c>
      <c r="Q53">
        <v>1.03919164067105</v>
      </c>
      <c r="R53">
        <v>0.951878388036554</v>
      </c>
      <c r="S53">
        <v>0.92634729593857401</v>
      </c>
      <c r="T53">
        <v>0.98870508333226204</v>
      </c>
      <c r="U53">
        <v>1.00766476964894</v>
      </c>
      <c r="V53">
        <v>1.1548846162787101</v>
      </c>
      <c r="W53">
        <v>1.2947021471046101</v>
      </c>
      <c r="X53">
        <v>1.5298332837222199</v>
      </c>
      <c r="Y53">
        <v>1.62510753682262</v>
      </c>
      <c r="Z53">
        <v>1.6067223478230701</v>
      </c>
      <c r="AA53">
        <v>1.5631327675342299</v>
      </c>
      <c r="AB53">
        <v>1.63557962603272</v>
      </c>
      <c r="AC53">
        <v>1.6356361362907199</v>
      </c>
      <c r="AD53">
        <v>1.67515960891339</v>
      </c>
      <c r="AE53">
        <v>1.5774472839864899</v>
      </c>
      <c r="AF53">
        <v>1.27017976279359</v>
      </c>
      <c r="AG53">
        <v>1.16215664517118</v>
      </c>
      <c r="AH53">
        <v>1.24574096832756</v>
      </c>
      <c r="AI53">
        <v>1.32048059226057</v>
      </c>
      <c r="AJ53">
        <v>1.4009822700818799</v>
      </c>
      <c r="AK53">
        <v>1.3050259700631299</v>
      </c>
      <c r="AL53">
        <v>1.1942525721969901</v>
      </c>
      <c r="AM53">
        <v>1.1512848107793501</v>
      </c>
      <c r="AN53">
        <v>1.14013227175604</v>
      </c>
      <c r="AO53" t="s">
        <v>10</v>
      </c>
      <c r="AP53" t="s">
        <v>10</v>
      </c>
      <c r="AQ53" t="s">
        <v>10</v>
      </c>
      <c r="AR53" t="s">
        <v>10</v>
      </c>
      <c r="AS53">
        <v>1.02782434558834</v>
      </c>
    </row>
    <row r="54" spans="1:45" x14ac:dyDescent="0.55000000000000004">
      <c r="A54" t="s">
        <v>12</v>
      </c>
      <c r="B54">
        <v>1.0012369819329501</v>
      </c>
      <c r="C54">
        <v>0.98422874755738798</v>
      </c>
      <c r="D54">
        <v>1.0458777355169</v>
      </c>
      <c r="E54">
        <v>0.96947673148719504</v>
      </c>
      <c r="F54">
        <v>1.06218123135565</v>
      </c>
      <c r="G54">
        <v>0.999879137027747</v>
      </c>
      <c r="H54">
        <v>0.93394114633296499</v>
      </c>
      <c r="I54">
        <v>1.1131932368084301</v>
      </c>
      <c r="J54">
        <v>0.93440672196330898</v>
      </c>
      <c r="K54">
        <v>1.0594199294169899</v>
      </c>
      <c r="L54">
        <v>0.87690741531759397</v>
      </c>
      <c r="M54">
        <v>0.90483178640135997</v>
      </c>
      <c r="N54">
        <v>1.07522901268717</v>
      </c>
      <c r="O54">
        <v>1.0484855639622399</v>
      </c>
      <c r="P54">
        <v>1.07169727527971</v>
      </c>
      <c r="Q54">
        <v>1.0275632909239301</v>
      </c>
      <c r="R54">
        <v>0.88032503498521797</v>
      </c>
      <c r="S54">
        <v>0.98706438386154505</v>
      </c>
      <c r="T54">
        <v>1.0257451005517999</v>
      </c>
      <c r="U54">
        <v>0.99830953662991195</v>
      </c>
      <c r="V54">
        <v>1.13126850584622</v>
      </c>
      <c r="W54">
        <v>1.4694513967174201</v>
      </c>
      <c r="X54">
        <v>1.73598697486429</v>
      </c>
      <c r="Y54">
        <v>1.58490472360666</v>
      </c>
      <c r="Z54">
        <v>1.6375126162635201</v>
      </c>
      <c r="AA54">
        <v>1.70056326902878</v>
      </c>
      <c r="AB54" t="s">
        <v>10</v>
      </c>
      <c r="AC54">
        <v>1.8592704106439999</v>
      </c>
      <c r="AD54" t="s">
        <v>10</v>
      </c>
      <c r="AE54">
        <v>1.8606088758877599</v>
      </c>
      <c r="AF54">
        <v>1.29787376620184</v>
      </c>
      <c r="AG54" t="s">
        <v>10</v>
      </c>
      <c r="AH54" t="s">
        <v>10</v>
      </c>
      <c r="AI54" t="s">
        <v>10</v>
      </c>
      <c r="AJ54" t="s">
        <v>10</v>
      </c>
      <c r="AK54">
        <v>1.00433371533227</v>
      </c>
      <c r="AL54" t="s">
        <v>10</v>
      </c>
      <c r="AM54" t="s">
        <v>10</v>
      </c>
      <c r="AN54" t="s">
        <v>10</v>
      </c>
      <c r="AO54" t="s">
        <v>10</v>
      </c>
      <c r="AP54" t="s">
        <v>10</v>
      </c>
      <c r="AQ54" t="s">
        <v>10</v>
      </c>
      <c r="AR54" t="s">
        <v>10</v>
      </c>
      <c r="AS54" t="s">
        <v>10</v>
      </c>
    </row>
    <row r="55" spans="1:45" x14ac:dyDescent="0.55000000000000004">
      <c r="A55" t="s">
        <v>12</v>
      </c>
      <c r="B55">
        <v>1.05949702462079</v>
      </c>
      <c r="C55">
        <v>1.0274106033524499</v>
      </c>
      <c r="D55">
        <v>1.08120701746349</v>
      </c>
      <c r="E55">
        <v>0.96767915926217796</v>
      </c>
      <c r="F55">
        <v>0.93073121173626905</v>
      </c>
      <c r="G55">
        <v>0.95228342050642201</v>
      </c>
      <c r="H55">
        <v>0.99054661468005401</v>
      </c>
      <c r="I55">
        <v>0.89935574833546295</v>
      </c>
      <c r="J55">
        <v>0.93819381100994603</v>
      </c>
      <c r="K55">
        <v>0.94543986001343705</v>
      </c>
      <c r="L55">
        <v>0.94172441542176999</v>
      </c>
      <c r="M55">
        <v>0.95485598690443696</v>
      </c>
      <c r="N55">
        <v>1.09771433098414</v>
      </c>
      <c r="O55">
        <v>1.2578209730957901</v>
      </c>
      <c r="P55">
        <v>0.90582896267061397</v>
      </c>
      <c r="Q55">
        <v>0.975448899061091</v>
      </c>
      <c r="R55">
        <v>0.99697094750203497</v>
      </c>
      <c r="S55">
        <v>0.97983449866680705</v>
      </c>
      <c r="T55">
        <v>1.08633913211338</v>
      </c>
      <c r="U55">
        <v>1.0111173825994499</v>
      </c>
      <c r="V55">
        <v>1.1759221030459199</v>
      </c>
      <c r="W55">
        <v>1.5423075668325801</v>
      </c>
      <c r="X55">
        <v>1.5043136614622401</v>
      </c>
      <c r="Y55">
        <v>1.6360839555725699</v>
      </c>
      <c r="Z55">
        <v>1.6587671376772799</v>
      </c>
      <c r="AA55">
        <v>1.8082659706863899</v>
      </c>
      <c r="AB55">
        <v>1.6325881390769199</v>
      </c>
      <c r="AC55">
        <v>1.6403343837565001</v>
      </c>
      <c r="AD55">
        <v>1.7994888844252399</v>
      </c>
      <c r="AE55">
        <v>1.6718492377271801</v>
      </c>
      <c r="AF55">
        <v>1.16427116782603</v>
      </c>
      <c r="AG55">
        <v>1.1969238849677</v>
      </c>
      <c r="AH55">
        <v>1.1443981905901699</v>
      </c>
      <c r="AI55">
        <v>1.1454347884829801</v>
      </c>
      <c r="AJ55">
        <v>1.1256999820052001</v>
      </c>
      <c r="AK55">
        <v>1.1355155871126801</v>
      </c>
      <c r="AL55">
        <v>1.15684522341184</v>
      </c>
      <c r="AM55">
        <v>1.3251295626789199</v>
      </c>
      <c r="AN55" t="s">
        <v>10</v>
      </c>
      <c r="AO55" t="s">
        <v>10</v>
      </c>
      <c r="AP55" t="s">
        <v>10</v>
      </c>
      <c r="AQ55" t="s">
        <v>10</v>
      </c>
      <c r="AR55">
        <v>1.11425427853257</v>
      </c>
      <c r="AS55" t="s">
        <v>10</v>
      </c>
    </row>
    <row r="56" spans="1:45" x14ac:dyDescent="0.55000000000000004">
      <c r="A56" t="s">
        <v>12</v>
      </c>
      <c r="B56">
        <v>0.85526198362683203</v>
      </c>
      <c r="C56">
        <v>0.85692021169686905</v>
      </c>
      <c r="D56">
        <v>0.80654731505601895</v>
      </c>
      <c r="E56">
        <v>1.0180831996766699</v>
      </c>
      <c r="F56">
        <v>1.00320526798014</v>
      </c>
      <c r="G56">
        <v>1.09601885239843</v>
      </c>
      <c r="H56">
        <v>1.0888468337734001</v>
      </c>
      <c r="I56">
        <v>1.0615172326843301</v>
      </c>
      <c r="J56">
        <v>1.0544174077683699</v>
      </c>
      <c r="K56">
        <v>0.95964539765871004</v>
      </c>
      <c r="L56">
        <v>1.0021533768929201</v>
      </c>
      <c r="M56">
        <v>1.0772382583690501</v>
      </c>
      <c r="N56">
        <v>0.98241924355388599</v>
      </c>
      <c r="O56">
        <v>0.98148758146959103</v>
      </c>
      <c r="P56">
        <v>0.95836784588104595</v>
      </c>
      <c r="Q56">
        <v>1.0397452805379801</v>
      </c>
      <c r="R56">
        <v>1.0169565643004099</v>
      </c>
      <c r="S56">
        <v>1.1411681466753401</v>
      </c>
      <c r="T56" t="s">
        <v>10</v>
      </c>
      <c r="U56" t="s">
        <v>10</v>
      </c>
      <c r="V56" t="s">
        <v>10</v>
      </c>
      <c r="W56">
        <v>1.1227118212068199</v>
      </c>
      <c r="X56">
        <v>1.77714348585739</v>
      </c>
      <c r="Y56" t="s">
        <v>10</v>
      </c>
      <c r="Z56">
        <v>1.5774241512536999</v>
      </c>
      <c r="AA56">
        <v>1.5333204319629901</v>
      </c>
      <c r="AB56">
        <v>1.6620451433246499</v>
      </c>
      <c r="AC56">
        <v>1.5972580987582801</v>
      </c>
      <c r="AD56">
        <v>1.5497207025742701</v>
      </c>
      <c r="AE56">
        <v>1.7119198514788601</v>
      </c>
      <c r="AF56">
        <v>1.2701796377146599</v>
      </c>
      <c r="AG56">
        <v>1.08361601543151</v>
      </c>
      <c r="AH56">
        <v>0.96906165684443601</v>
      </c>
      <c r="AI56">
        <v>1.03306233039493</v>
      </c>
      <c r="AJ56">
        <v>0.98501348951784595</v>
      </c>
      <c r="AK56">
        <v>1.05772548534504</v>
      </c>
      <c r="AL56">
        <v>0.98345033179477603</v>
      </c>
      <c r="AM56">
        <v>1.0718345318198801</v>
      </c>
      <c r="AN56">
        <v>0.92093997893644997</v>
      </c>
      <c r="AO56">
        <v>0.94940975922148696</v>
      </c>
      <c r="AP56">
        <v>0.95558711823917697</v>
      </c>
      <c r="AQ56">
        <v>0.96485123847818199</v>
      </c>
      <c r="AR56">
        <v>0.87047090656708903</v>
      </c>
      <c r="AS56" t="s">
        <v>10</v>
      </c>
    </row>
    <row r="58" spans="1:45" x14ac:dyDescent="0.55000000000000004">
      <c r="A58" t="s">
        <v>77</v>
      </c>
      <c r="B58">
        <f>TTEST(B46:B56,B2:B45,2,3)</f>
        <v>0.63587964785242257</v>
      </c>
      <c r="C58">
        <f t="shared" ref="C58:AS58" si="0">TTEST(C46:C56,C2:C45,2,3)</f>
        <v>0.22914810391102403</v>
      </c>
      <c r="D58">
        <f t="shared" si="0"/>
        <v>0.51098611176924291</v>
      </c>
      <c r="E58">
        <f t="shared" si="0"/>
        <v>0.45580479532905549</v>
      </c>
      <c r="F58">
        <f t="shared" si="0"/>
        <v>0.29316994312838229</v>
      </c>
      <c r="G58">
        <f t="shared" si="0"/>
        <v>5.5336871173080206E-2</v>
      </c>
      <c r="H58">
        <f t="shared" si="0"/>
        <v>0.2255937244902447</v>
      </c>
      <c r="I58">
        <f t="shared" si="0"/>
        <v>0.7823359848048892</v>
      </c>
      <c r="J58">
        <f t="shared" si="0"/>
        <v>0.71310391473241008</v>
      </c>
      <c r="K58">
        <f t="shared" si="0"/>
        <v>0.51237465471502275</v>
      </c>
      <c r="L58">
        <f t="shared" si="0"/>
        <v>5.6194849897864226E-2</v>
      </c>
      <c r="M58">
        <f t="shared" si="0"/>
        <v>0.44070648011192182</v>
      </c>
      <c r="N58">
        <f t="shared" si="0"/>
        <v>0.81914632782224261</v>
      </c>
      <c r="O58">
        <f t="shared" si="0"/>
        <v>0.21214205660060209</v>
      </c>
      <c r="P58">
        <f t="shared" si="0"/>
        <v>0.65907883865520045</v>
      </c>
      <c r="Q58">
        <f t="shared" si="0"/>
        <v>0.78309916130211377</v>
      </c>
      <c r="R58">
        <f t="shared" si="0"/>
        <v>0.2652844964886249</v>
      </c>
      <c r="S58">
        <f t="shared" si="0"/>
        <v>0.96104501030949785</v>
      </c>
      <c r="T58">
        <f t="shared" si="0"/>
        <v>0.68833804347833882</v>
      </c>
      <c r="U58">
        <f t="shared" si="0"/>
        <v>0.5114872139089226</v>
      </c>
      <c r="V58">
        <f t="shared" si="0"/>
        <v>0.38713680453565935</v>
      </c>
      <c r="W58">
        <f t="shared" si="0"/>
        <v>0.64594181485695867</v>
      </c>
      <c r="X58">
        <f t="shared" si="0"/>
        <v>0.99795207902676331</v>
      </c>
      <c r="Y58">
        <f t="shared" si="0"/>
        <v>0.56234913490418026</v>
      </c>
      <c r="Z58">
        <f t="shared" si="0"/>
        <v>0.89016005635974449</v>
      </c>
      <c r="AA58">
        <f t="shared" si="0"/>
        <v>0.4533539690377929</v>
      </c>
      <c r="AB58">
        <f t="shared" si="0"/>
        <v>0.75781366628110913</v>
      </c>
      <c r="AC58">
        <f t="shared" si="0"/>
        <v>0.44651096299270276</v>
      </c>
      <c r="AD58">
        <f t="shared" si="0"/>
        <v>0.74112355273251462</v>
      </c>
      <c r="AE58">
        <f t="shared" si="0"/>
        <v>0.94153280090657354</v>
      </c>
      <c r="AF58">
        <f t="shared" si="0"/>
        <v>0.30085916833543608</v>
      </c>
      <c r="AG58">
        <f t="shared" si="0"/>
        <v>0.47352494802015499</v>
      </c>
      <c r="AH58">
        <f t="shared" si="0"/>
        <v>0.47387694400427438</v>
      </c>
      <c r="AI58">
        <f t="shared" si="0"/>
        <v>0.40981639393253377</v>
      </c>
      <c r="AJ58">
        <f t="shared" si="0"/>
        <v>0.36711975771283234</v>
      </c>
      <c r="AK58">
        <f t="shared" si="0"/>
        <v>0.79471243149120874</v>
      </c>
      <c r="AL58">
        <f t="shared" si="0"/>
        <v>0.72230527410351164</v>
      </c>
      <c r="AM58">
        <f t="shared" si="0"/>
        <v>0.48899778809595584</v>
      </c>
      <c r="AN58">
        <f t="shared" si="0"/>
        <v>0.8045751523154141</v>
      </c>
      <c r="AO58">
        <f t="shared" si="0"/>
        <v>0.92494355212418555</v>
      </c>
      <c r="AP58">
        <f t="shared" si="0"/>
        <v>0.60347770287818725</v>
      </c>
      <c r="AQ58">
        <f t="shared" si="0"/>
        <v>0.60770231183323986</v>
      </c>
      <c r="AR58">
        <f t="shared" si="0"/>
        <v>0.70378871920051944</v>
      </c>
      <c r="AS58">
        <f t="shared" si="0"/>
        <v>0.40661492232870589</v>
      </c>
    </row>
    <row r="60" spans="1:45" x14ac:dyDescent="0.55000000000000004">
      <c r="A60" s="1" t="s">
        <v>78</v>
      </c>
    </row>
  </sheetData>
  <conditionalFormatting sqref="B58:AS58">
    <cfRule type="cellIs" dxfId="2" priority="1" operator="lessThan">
      <formula>0.001136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S60"/>
  <sheetViews>
    <sheetView topLeftCell="A34" workbookViewId="0">
      <selection activeCell="D54" sqref="D54"/>
    </sheetView>
  </sheetViews>
  <sheetFormatPr defaultRowHeight="14.4" x14ac:dyDescent="0.55000000000000004"/>
  <sheetData>
    <row r="1" spans="1:45" x14ac:dyDescent="0.55000000000000004">
      <c r="A1" t="s">
        <v>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1</v>
      </c>
      <c r="B2">
        <v>0.87150195648542095</v>
      </c>
      <c r="C2">
        <v>1.0465972498087599</v>
      </c>
      <c r="D2">
        <v>1.5779362373631101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  <c r="J2">
        <v>1.1111007110948099</v>
      </c>
      <c r="K2">
        <v>0.91415605254897903</v>
      </c>
      <c r="L2">
        <v>0.77066116710571297</v>
      </c>
      <c r="M2" t="s">
        <v>10</v>
      </c>
      <c r="N2">
        <v>1.1803484819043899</v>
      </c>
      <c r="O2">
        <v>0.88294706158481195</v>
      </c>
      <c r="P2">
        <v>0.82923304838851397</v>
      </c>
      <c r="Q2">
        <v>0.90806655324791197</v>
      </c>
      <c r="R2">
        <v>0.78018478188789497</v>
      </c>
      <c r="S2">
        <v>0.89448221756810697</v>
      </c>
      <c r="T2">
        <v>1.01625575697378</v>
      </c>
      <c r="U2">
        <v>1.2165287240378</v>
      </c>
      <c r="V2">
        <v>1.1241497880075499</v>
      </c>
      <c r="W2">
        <v>1.21523860703619</v>
      </c>
      <c r="X2">
        <v>1.2359506927520001</v>
      </c>
      <c r="Y2">
        <v>1.30004060528722</v>
      </c>
      <c r="Z2">
        <v>1.37164628726211</v>
      </c>
      <c r="AA2">
        <v>1.3486656366829499</v>
      </c>
      <c r="AB2">
        <v>1.4729678506461199</v>
      </c>
      <c r="AC2">
        <v>1.5588190491067799</v>
      </c>
      <c r="AD2">
        <v>1.4611758898815499</v>
      </c>
      <c r="AE2">
        <v>1.5777954190104799</v>
      </c>
      <c r="AF2" t="s">
        <v>10</v>
      </c>
      <c r="AG2">
        <v>1.14791099499021</v>
      </c>
      <c r="AH2" t="s">
        <v>10</v>
      </c>
      <c r="AI2" t="s">
        <v>10</v>
      </c>
      <c r="AJ2">
        <v>0.84303529682501899</v>
      </c>
      <c r="AK2">
        <v>0.98958581554624103</v>
      </c>
      <c r="AL2">
        <v>0.87643120075092695</v>
      </c>
      <c r="AM2">
        <v>0.87328620117009204</v>
      </c>
      <c r="AN2">
        <v>0.84513817917246103</v>
      </c>
      <c r="AO2">
        <v>0.81431146051657899</v>
      </c>
      <c r="AP2">
        <v>0.89549433504131304</v>
      </c>
      <c r="AQ2">
        <v>0.89198791773553099</v>
      </c>
      <c r="AR2">
        <v>0.87715935431094705</v>
      </c>
      <c r="AS2">
        <v>0.93674918664805595</v>
      </c>
    </row>
    <row r="3" spans="1:45" x14ac:dyDescent="0.55000000000000004">
      <c r="A3" t="s">
        <v>11</v>
      </c>
      <c r="B3">
        <v>1.0052266228575399</v>
      </c>
      <c r="C3">
        <v>1.3199407245502299</v>
      </c>
      <c r="D3">
        <v>1.0341703691944999</v>
      </c>
      <c r="E3">
        <v>0.91873621926736204</v>
      </c>
      <c r="F3">
        <v>0.78390808938142098</v>
      </c>
      <c r="G3">
        <v>0.89552074309603202</v>
      </c>
      <c r="H3">
        <v>0.77115426736783799</v>
      </c>
      <c r="I3">
        <v>1.18073955561614</v>
      </c>
      <c r="J3">
        <v>1.22521694125192</v>
      </c>
      <c r="K3">
        <v>1.2247260726769</v>
      </c>
      <c r="L3">
        <v>0.92228548611158601</v>
      </c>
      <c r="M3">
        <v>0.90907590203194599</v>
      </c>
      <c r="N3">
        <v>0.93926927397680604</v>
      </c>
      <c r="O3">
        <v>0.93928145229772897</v>
      </c>
      <c r="P3">
        <v>0.867037514089807</v>
      </c>
      <c r="Q3">
        <v>1.15925070701891</v>
      </c>
      <c r="R3">
        <v>0.98260826843030902</v>
      </c>
      <c r="S3">
        <v>0.85831544470904197</v>
      </c>
      <c r="T3">
        <v>1.0528098587861501</v>
      </c>
      <c r="U3">
        <v>1.0107264872878301</v>
      </c>
      <c r="V3">
        <v>1.0904026606487001</v>
      </c>
      <c r="W3">
        <v>1.3340023286636</v>
      </c>
      <c r="X3">
        <v>1.5677009519860401</v>
      </c>
      <c r="Y3">
        <v>1.6349702526797001</v>
      </c>
      <c r="Z3">
        <v>1.5749201557472301</v>
      </c>
      <c r="AA3">
        <v>1.58677012119363</v>
      </c>
      <c r="AB3">
        <v>1.6178877921827901</v>
      </c>
      <c r="AC3">
        <v>1.54675035640197</v>
      </c>
      <c r="AD3">
        <v>1.51452309419426</v>
      </c>
      <c r="AE3">
        <v>1.44449545008052</v>
      </c>
      <c r="AF3">
        <v>1.5234755527516699</v>
      </c>
      <c r="AG3">
        <v>1.2108845552898</v>
      </c>
      <c r="AH3">
        <v>0.98560217164197095</v>
      </c>
      <c r="AI3">
        <v>0.85587926188588903</v>
      </c>
      <c r="AJ3">
        <v>0.97796990690039398</v>
      </c>
      <c r="AK3">
        <v>0.87189319223976003</v>
      </c>
      <c r="AL3">
        <v>0.86460070934753996</v>
      </c>
      <c r="AM3">
        <v>0.95100134980905404</v>
      </c>
      <c r="AN3">
        <v>1.1750433939596101</v>
      </c>
      <c r="AO3">
        <v>1.2004548647073801</v>
      </c>
      <c r="AP3">
        <v>1.0085708057151399</v>
      </c>
      <c r="AQ3">
        <v>0.96794178475652204</v>
      </c>
      <c r="AR3">
        <v>0.921464832247194</v>
      </c>
      <c r="AS3">
        <v>0.94371030759863295</v>
      </c>
    </row>
    <row r="4" spans="1:45" x14ac:dyDescent="0.55000000000000004">
      <c r="A4" t="s">
        <v>11</v>
      </c>
      <c r="B4">
        <v>0.96412616635848603</v>
      </c>
      <c r="C4">
        <v>0.92376198590513703</v>
      </c>
      <c r="D4">
        <v>0.95109858169439698</v>
      </c>
      <c r="E4">
        <v>1.1483906539569699</v>
      </c>
      <c r="F4">
        <v>1.2458764473898001</v>
      </c>
      <c r="G4">
        <v>1.0559766959374901</v>
      </c>
      <c r="H4" t="s">
        <v>10</v>
      </c>
      <c r="I4" t="s">
        <v>10</v>
      </c>
      <c r="J4">
        <v>1.24624749995967</v>
      </c>
      <c r="K4" t="s">
        <v>10</v>
      </c>
      <c r="L4" t="s">
        <v>10</v>
      </c>
      <c r="M4">
        <v>1.0448252991104501</v>
      </c>
      <c r="N4">
        <v>0.95742560152691703</v>
      </c>
      <c r="O4">
        <v>0.86925186391591802</v>
      </c>
      <c r="P4">
        <v>1.0461643870283801</v>
      </c>
      <c r="Q4">
        <v>0.84420840853117995</v>
      </c>
      <c r="R4">
        <v>0.80821886763511197</v>
      </c>
      <c r="S4">
        <v>0.94849557367970805</v>
      </c>
      <c r="T4">
        <v>0.951278426255738</v>
      </c>
      <c r="U4">
        <v>0.99465354111464499</v>
      </c>
      <c r="V4">
        <v>1.2528319817465801</v>
      </c>
      <c r="W4">
        <v>1.28553069761168</v>
      </c>
      <c r="X4">
        <v>1.2883455859933699</v>
      </c>
      <c r="Y4">
        <v>1.3814037937313499</v>
      </c>
      <c r="Z4">
        <v>1.4681981077148001</v>
      </c>
      <c r="AA4">
        <v>1.62857120328161</v>
      </c>
      <c r="AB4">
        <v>1.70173401601787</v>
      </c>
      <c r="AC4">
        <v>1.66640331452799</v>
      </c>
      <c r="AD4">
        <v>1.5716818435445099</v>
      </c>
      <c r="AE4">
        <v>1.55713661308773</v>
      </c>
      <c r="AF4">
        <v>1.2435012279335</v>
      </c>
      <c r="AG4">
        <v>1.2990836418093401</v>
      </c>
      <c r="AH4">
        <v>1.01128562952267</v>
      </c>
      <c r="AI4" t="s">
        <v>10</v>
      </c>
      <c r="AJ4" t="s">
        <v>10</v>
      </c>
      <c r="AK4">
        <v>1.3679790205881801</v>
      </c>
      <c r="AL4">
        <v>1.05193235428597</v>
      </c>
      <c r="AM4">
        <v>0.93642678854379002</v>
      </c>
      <c r="AN4">
        <v>0.89620034839048401</v>
      </c>
      <c r="AO4">
        <v>0.91773242615436301</v>
      </c>
      <c r="AP4">
        <v>0.84983618137116901</v>
      </c>
      <c r="AQ4">
        <v>0.80418343213195598</v>
      </c>
      <c r="AR4">
        <v>1.06600706410986</v>
      </c>
      <c r="AS4">
        <v>0.926405141254942</v>
      </c>
    </row>
    <row r="5" spans="1:45" x14ac:dyDescent="0.55000000000000004">
      <c r="A5" t="s">
        <v>11</v>
      </c>
      <c r="B5">
        <v>1.12237946418973</v>
      </c>
      <c r="C5">
        <v>1.39351152669278</v>
      </c>
      <c r="D5">
        <v>1.1705097552469299</v>
      </c>
      <c r="E5">
        <v>1.26617404922058</v>
      </c>
      <c r="F5">
        <v>1.0583822433507599</v>
      </c>
      <c r="G5">
        <v>0.95989586279746197</v>
      </c>
      <c r="H5">
        <v>0.94913296724450302</v>
      </c>
      <c r="I5">
        <v>0.87775478593854095</v>
      </c>
      <c r="J5">
        <v>1.0067419461490901</v>
      </c>
      <c r="K5">
        <v>0.85131339880326296</v>
      </c>
      <c r="L5">
        <v>0.948601705292899</v>
      </c>
      <c r="M5">
        <v>0.92349822523886105</v>
      </c>
      <c r="N5">
        <v>0.86454662273929395</v>
      </c>
      <c r="O5">
        <v>0.92679655817175</v>
      </c>
      <c r="P5">
        <v>0.94950625536571298</v>
      </c>
      <c r="Q5">
        <v>0.96889006116478005</v>
      </c>
      <c r="R5">
        <v>0.95967574229772101</v>
      </c>
      <c r="S5">
        <v>0.92988756535768802</v>
      </c>
      <c r="T5">
        <v>0.97936467676829198</v>
      </c>
      <c r="U5">
        <v>0.89343658796936498</v>
      </c>
      <c r="V5">
        <v>1.2639019099995801</v>
      </c>
      <c r="W5">
        <v>1.2211015654467801</v>
      </c>
      <c r="X5">
        <v>1.2555881351605001</v>
      </c>
      <c r="Y5">
        <v>1.42764394821201</v>
      </c>
      <c r="Z5">
        <v>1.4000546055513201</v>
      </c>
      <c r="AA5">
        <v>1.53192752922432</v>
      </c>
      <c r="AB5">
        <v>1.6488873153666099</v>
      </c>
      <c r="AC5" t="s">
        <v>10</v>
      </c>
      <c r="AD5">
        <v>1.394267447934</v>
      </c>
      <c r="AE5">
        <v>1.6006927726653799</v>
      </c>
      <c r="AF5" t="s">
        <v>10</v>
      </c>
      <c r="AG5" t="s">
        <v>10</v>
      </c>
      <c r="AH5" t="s">
        <v>10</v>
      </c>
      <c r="AI5">
        <v>1.0261303901263601</v>
      </c>
      <c r="AJ5">
        <v>0.81828243172304405</v>
      </c>
      <c r="AK5">
        <v>0.77613948409136801</v>
      </c>
      <c r="AL5">
        <v>0.92377177129440502</v>
      </c>
      <c r="AM5">
        <v>0.85058599590940398</v>
      </c>
      <c r="AN5">
        <v>0.85251974046585499</v>
      </c>
      <c r="AO5">
        <v>0.91648780780406502</v>
      </c>
      <c r="AP5">
        <v>0.95109810533750305</v>
      </c>
      <c r="AQ5">
        <v>1.0784975459915001</v>
      </c>
      <c r="AR5">
        <v>0.95768985480217195</v>
      </c>
      <c r="AS5">
        <v>0.93180202460633699</v>
      </c>
    </row>
    <row r="6" spans="1:45" x14ac:dyDescent="0.55000000000000004">
      <c r="A6" t="s">
        <v>11</v>
      </c>
      <c r="B6">
        <v>0.83949361382098597</v>
      </c>
      <c r="C6">
        <v>0.93477080961954195</v>
      </c>
      <c r="D6">
        <v>0.97108258671515402</v>
      </c>
      <c r="E6">
        <v>0.97607833642091502</v>
      </c>
      <c r="F6">
        <v>0.88858796914149096</v>
      </c>
      <c r="G6">
        <v>0.83510370116482702</v>
      </c>
      <c r="H6">
        <v>1.1203027824423399</v>
      </c>
      <c r="I6">
        <v>1.1375364871817399</v>
      </c>
      <c r="J6">
        <v>1.18338670119792</v>
      </c>
      <c r="K6">
        <v>1.10161402196465</v>
      </c>
      <c r="L6">
        <v>1.15296137849606</v>
      </c>
      <c r="M6" t="s">
        <v>10</v>
      </c>
      <c r="N6" t="s">
        <v>10</v>
      </c>
      <c r="O6">
        <v>1.30866887331844</v>
      </c>
      <c r="P6">
        <v>1.0815347716897401</v>
      </c>
      <c r="Q6">
        <v>0.94354139058055997</v>
      </c>
      <c r="R6">
        <v>0.88785825918434003</v>
      </c>
      <c r="S6">
        <v>0.76666701995966702</v>
      </c>
      <c r="T6">
        <v>0.97204018704948902</v>
      </c>
      <c r="U6">
        <v>0.89877111005214605</v>
      </c>
      <c r="V6">
        <v>0.95488226173117097</v>
      </c>
      <c r="W6">
        <v>1.1528815617321</v>
      </c>
      <c r="X6">
        <v>1.19377161235439</v>
      </c>
      <c r="Y6">
        <v>1.14760201747237</v>
      </c>
      <c r="Z6">
        <v>1.1466405880981101</v>
      </c>
      <c r="AA6">
        <v>1.1890472474578</v>
      </c>
      <c r="AB6">
        <v>1.1644190419803899</v>
      </c>
      <c r="AC6">
        <v>1.1760956362456501</v>
      </c>
      <c r="AD6">
        <v>1.1491376903477799</v>
      </c>
      <c r="AE6">
        <v>1.0450790716507601</v>
      </c>
      <c r="AF6">
        <v>1.1751981005677701</v>
      </c>
      <c r="AG6">
        <v>1.04375174668019</v>
      </c>
      <c r="AH6">
        <v>0.93330015634602204</v>
      </c>
      <c r="AI6">
        <v>0.90230047394488899</v>
      </c>
      <c r="AJ6">
        <v>1.0336423669072501</v>
      </c>
      <c r="AK6">
        <v>0.98680007564396299</v>
      </c>
      <c r="AL6">
        <v>1.0319423335072899</v>
      </c>
      <c r="AM6">
        <v>0.98169690735019999</v>
      </c>
      <c r="AN6">
        <v>0.90803159723122095</v>
      </c>
      <c r="AO6">
        <v>0.90917653073257898</v>
      </c>
      <c r="AP6">
        <v>0.90365044177556098</v>
      </c>
      <c r="AQ6">
        <v>0.89390844463256602</v>
      </c>
      <c r="AR6">
        <v>0.89548788721785799</v>
      </c>
      <c r="AS6">
        <v>0.85526002331876805</v>
      </c>
    </row>
    <row r="7" spans="1:45" x14ac:dyDescent="0.55000000000000004">
      <c r="A7" t="s">
        <v>11</v>
      </c>
      <c r="B7">
        <v>1.1965913937035699</v>
      </c>
      <c r="C7">
        <v>1.26797778530704</v>
      </c>
      <c r="D7">
        <v>1.3495382425345199</v>
      </c>
      <c r="E7" t="s">
        <v>10</v>
      </c>
      <c r="F7" t="s">
        <v>10</v>
      </c>
      <c r="G7" t="s">
        <v>10</v>
      </c>
      <c r="H7">
        <v>1.05349128114878</v>
      </c>
      <c r="I7">
        <v>0.91892211223652198</v>
      </c>
      <c r="J7">
        <v>0.94328139751989204</v>
      </c>
      <c r="K7">
        <v>0.88265325708475895</v>
      </c>
      <c r="L7">
        <v>0.86113799595833196</v>
      </c>
      <c r="M7">
        <v>0.95476847292378897</v>
      </c>
      <c r="N7">
        <v>0.871813763468123</v>
      </c>
      <c r="O7">
        <v>1.0028751365356099</v>
      </c>
      <c r="P7">
        <v>0.98616724070562001</v>
      </c>
      <c r="Q7">
        <v>0.93715541128541402</v>
      </c>
      <c r="R7">
        <v>0.85154396521110798</v>
      </c>
      <c r="S7">
        <v>1.0402682698863399</v>
      </c>
      <c r="T7">
        <v>0.93244373485922105</v>
      </c>
      <c r="U7">
        <v>0.94937053963134999</v>
      </c>
      <c r="V7">
        <v>0.96579314022949203</v>
      </c>
      <c r="W7">
        <v>1.3536639714013701</v>
      </c>
      <c r="X7">
        <v>1.30158789816863</v>
      </c>
      <c r="Y7">
        <v>1.2107280369312301</v>
      </c>
      <c r="Z7">
        <v>1.22716708312017</v>
      </c>
      <c r="AA7">
        <v>1.18996789422706</v>
      </c>
      <c r="AB7">
        <v>1.2027964660822701</v>
      </c>
      <c r="AC7">
        <v>1.2389005727664799</v>
      </c>
      <c r="AD7">
        <v>1.2408097516543899</v>
      </c>
      <c r="AE7">
        <v>1.50544462305453</v>
      </c>
      <c r="AF7">
        <v>1.5007804973315499</v>
      </c>
      <c r="AG7">
        <v>1.2523666834737901</v>
      </c>
      <c r="AH7" t="s">
        <v>10</v>
      </c>
      <c r="AI7" t="s">
        <v>10</v>
      </c>
      <c r="AJ7">
        <v>1.37422729275904</v>
      </c>
      <c r="AK7">
        <v>1.1859852583632999</v>
      </c>
      <c r="AL7">
        <v>1.11796854732622</v>
      </c>
      <c r="AM7">
        <v>1.3375943374130399</v>
      </c>
      <c r="AN7" t="s">
        <v>10</v>
      </c>
      <c r="AO7">
        <v>1.0865714345983399</v>
      </c>
      <c r="AP7">
        <v>0.96672797495247897</v>
      </c>
      <c r="AQ7">
        <v>0.86156472089026304</v>
      </c>
      <c r="AR7">
        <v>0.83984068109937504</v>
      </c>
      <c r="AS7">
        <v>0.94058827373224796</v>
      </c>
    </row>
    <row r="8" spans="1:45" x14ac:dyDescent="0.55000000000000004">
      <c r="A8" t="s">
        <v>11</v>
      </c>
      <c r="B8">
        <v>1.3960845436003</v>
      </c>
      <c r="C8">
        <v>1.2956345706122101</v>
      </c>
      <c r="D8">
        <v>1.49722625187856</v>
      </c>
      <c r="E8" t="s">
        <v>10</v>
      </c>
      <c r="F8" t="s">
        <v>10</v>
      </c>
      <c r="G8" t="s">
        <v>10</v>
      </c>
      <c r="H8">
        <v>0.92591540011570606</v>
      </c>
      <c r="I8">
        <v>0.92894162045321904</v>
      </c>
      <c r="J8">
        <v>0.83325968917145699</v>
      </c>
      <c r="K8">
        <v>0.94950873887819698</v>
      </c>
      <c r="L8">
        <v>0.95362918709378097</v>
      </c>
      <c r="M8">
        <v>0.79670575245561903</v>
      </c>
      <c r="N8">
        <v>0.97186605136925197</v>
      </c>
      <c r="O8">
        <v>0.94438131714981599</v>
      </c>
      <c r="P8">
        <v>0.87711884010178498</v>
      </c>
      <c r="Q8">
        <v>0.97932842677118404</v>
      </c>
      <c r="R8">
        <v>0.93008787549710004</v>
      </c>
      <c r="S8">
        <v>0.89013500075229801</v>
      </c>
      <c r="T8">
        <v>0.90169467005650294</v>
      </c>
      <c r="U8">
        <v>0.92848206404302003</v>
      </c>
      <c r="V8">
        <v>0.97809900402013605</v>
      </c>
      <c r="W8">
        <v>0.94977273776587301</v>
      </c>
      <c r="X8">
        <v>1.1953294921898301</v>
      </c>
      <c r="Y8">
        <v>1.1997973194938401</v>
      </c>
      <c r="Z8">
        <v>1.10037344289223</v>
      </c>
      <c r="AA8">
        <v>1.1263389128430501</v>
      </c>
      <c r="AB8">
        <v>1.0394976063809001</v>
      </c>
      <c r="AC8">
        <v>1.1905352186052001</v>
      </c>
      <c r="AD8">
        <v>1.2429489006115999</v>
      </c>
      <c r="AE8">
        <v>1.45206988663495</v>
      </c>
      <c r="AF8">
        <v>1.4889042058220101</v>
      </c>
      <c r="AG8">
        <v>1.1582706896214801</v>
      </c>
      <c r="AH8">
        <v>0.86067821368108599</v>
      </c>
      <c r="AI8">
        <v>0.90710931002871398</v>
      </c>
      <c r="AJ8">
        <v>0.84593070861005704</v>
      </c>
      <c r="AK8">
        <v>0.73250436449243905</v>
      </c>
      <c r="AL8">
        <v>1.0014476082610999</v>
      </c>
      <c r="AM8">
        <v>0.922955283033703</v>
      </c>
      <c r="AN8">
        <v>0.95090223302941201</v>
      </c>
      <c r="AO8">
        <v>0.91075028315297302</v>
      </c>
      <c r="AP8">
        <v>0.94649825684317102</v>
      </c>
      <c r="AQ8">
        <v>0.85637342510327796</v>
      </c>
      <c r="AR8">
        <v>0.84426495997124795</v>
      </c>
      <c r="AS8">
        <v>0.85432974988087995</v>
      </c>
    </row>
    <row r="9" spans="1:45" x14ac:dyDescent="0.55000000000000004">
      <c r="A9" t="s">
        <v>11</v>
      </c>
      <c r="B9">
        <v>0.90652892820306996</v>
      </c>
      <c r="C9">
        <v>1.00200421768685</v>
      </c>
      <c r="D9">
        <v>0.82553225320860502</v>
      </c>
      <c r="E9">
        <v>1.12316121397699</v>
      </c>
      <c r="F9">
        <v>1.1776429658127301</v>
      </c>
      <c r="G9" t="s">
        <v>10</v>
      </c>
      <c r="H9" t="s">
        <v>10</v>
      </c>
      <c r="I9" t="s">
        <v>10</v>
      </c>
      <c r="J9" t="s">
        <v>10</v>
      </c>
      <c r="K9" t="s">
        <v>10</v>
      </c>
      <c r="L9">
        <v>0.81952831376136004</v>
      </c>
      <c r="M9" t="s">
        <v>10</v>
      </c>
      <c r="N9" t="s">
        <v>10</v>
      </c>
      <c r="O9">
        <v>1.12899332742493</v>
      </c>
      <c r="P9">
        <v>1.25954027229999</v>
      </c>
      <c r="Q9">
        <v>0.91843103870547704</v>
      </c>
      <c r="R9">
        <v>0.92637992969540095</v>
      </c>
      <c r="S9">
        <v>1.00663827674666</v>
      </c>
      <c r="T9">
        <v>0.86325103433409101</v>
      </c>
      <c r="U9">
        <v>1.04236822814384</v>
      </c>
      <c r="V9" t="s">
        <v>10</v>
      </c>
      <c r="W9">
        <v>1.4817728458310699</v>
      </c>
      <c r="X9">
        <v>1.4932294046446699</v>
      </c>
      <c r="Y9">
        <v>1.4640661325417901</v>
      </c>
      <c r="Z9">
        <v>1.57596229360525</v>
      </c>
      <c r="AA9">
        <v>1.56647107558196</v>
      </c>
      <c r="AB9">
        <v>1.53559791566273</v>
      </c>
      <c r="AC9">
        <v>1.4960076682461101</v>
      </c>
      <c r="AD9">
        <v>1.50835072843603</v>
      </c>
      <c r="AE9">
        <v>1.3385737667482001</v>
      </c>
      <c r="AF9" t="s">
        <v>10</v>
      </c>
      <c r="AG9">
        <v>1.2042049903755701</v>
      </c>
      <c r="AH9" t="s">
        <v>10</v>
      </c>
      <c r="AI9">
        <v>0.95155225290888101</v>
      </c>
      <c r="AJ9">
        <v>0.81878797050765895</v>
      </c>
      <c r="AK9">
        <v>0.86406499135845805</v>
      </c>
      <c r="AL9">
        <v>0.93870684039073105</v>
      </c>
      <c r="AM9">
        <v>1.1551059749924499</v>
      </c>
      <c r="AN9">
        <v>0.95878973991750305</v>
      </c>
      <c r="AO9">
        <v>0.86891196532044201</v>
      </c>
      <c r="AP9">
        <v>0.86038356607036903</v>
      </c>
      <c r="AQ9">
        <v>0.98298150979947296</v>
      </c>
      <c r="AR9">
        <v>0.94178271305030303</v>
      </c>
      <c r="AS9">
        <v>0.95436818746574503</v>
      </c>
    </row>
    <row r="10" spans="1:45" x14ac:dyDescent="0.55000000000000004">
      <c r="A10" t="s">
        <v>11</v>
      </c>
      <c r="B10">
        <v>0.84922416062822903</v>
      </c>
      <c r="C10" t="s">
        <v>10</v>
      </c>
      <c r="D10" t="s">
        <v>10</v>
      </c>
      <c r="E10" t="s">
        <v>10</v>
      </c>
      <c r="F10" t="s">
        <v>10</v>
      </c>
      <c r="G10">
        <v>1.00919296052176</v>
      </c>
      <c r="H10">
        <v>0.94042940270146202</v>
      </c>
      <c r="I10" t="s">
        <v>10</v>
      </c>
      <c r="J10">
        <v>1.1408838003728501</v>
      </c>
      <c r="K10">
        <v>0.89601627080512103</v>
      </c>
      <c r="L10">
        <v>0.92543270499876895</v>
      </c>
      <c r="M10">
        <v>1.0718637723419699</v>
      </c>
      <c r="N10" t="s">
        <v>10</v>
      </c>
      <c r="O10" t="s">
        <v>10</v>
      </c>
      <c r="P10">
        <v>1.1338661596052699</v>
      </c>
      <c r="Q10">
        <v>1.03309076802456</v>
      </c>
      <c r="R10" t="s">
        <v>10</v>
      </c>
      <c r="S10" t="s">
        <v>10</v>
      </c>
      <c r="T10" t="s">
        <v>10</v>
      </c>
      <c r="U10" t="s">
        <v>10</v>
      </c>
      <c r="V10">
        <v>1.3401922755242399</v>
      </c>
      <c r="W10">
        <v>1.45414246319943</v>
      </c>
      <c r="X10">
        <v>1.35775485719553</v>
      </c>
      <c r="Y10">
        <v>1.42193698099081</v>
      </c>
      <c r="Z10">
        <v>1.32815888482427</v>
      </c>
      <c r="AA10">
        <v>1.2699243908003499</v>
      </c>
      <c r="AB10">
        <v>1.39743254159</v>
      </c>
      <c r="AC10">
        <v>1.30667313038738</v>
      </c>
      <c r="AD10">
        <v>1.2852212866677699</v>
      </c>
      <c r="AE10">
        <v>1.2645663301578101</v>
      </c>
      <c r="AF10">
        <v>1.0377487267124501</v>
      </c>
      <c r="AG10">
        <v>1.0544063350494299</v>
      </c>
      <c r="AH10">
        <v>0.98668013996097204</v>
      </c>
      <c r="AI10">
        <v>1.20519099693649</v>
      </c>
      <c r="AJ10">
        <v>1.04110566790182</v>
      </c>
      <c r="AK10">
        <v>0.91091133360743104</v>
      </c>
      <c r="AL10">
        <v>0.98491414756098805</v>
      </c>
      <c r="AM10" t="s">
        <v>10</v>
      </c>
      <c r="AN10" t="s">
        <v>10</v>
      </c>
      <c r="AO10" t="s">
        <v>10</v>
      </c>
      <c r="AP10" t="s">
        <v>10</v>
      </c>
      <c r="AQ10" t="s">
        <v>10</v>
      </c>
      <c r="AR10" t="s">
        <v>10</v>
      </c>
      <c r="AS10" t="s">
        <v>10</v>
      </c>
    </row>
    <row r="11" spans="1:45" x14ac:dyDescent="0.55000000000000004">
      <c r="A11" t="s">
        <v>11</v>
      </c>
      <c r="B11" t="s">
        <v>10</v>
      </c>
      <c r="C11" t="s">
        <v>10</v>
      </c>
      <c r="D11" t="s">
        <v>10</v>
      </c>
      <c r="E11" t="s">
        <v>10</v>
      </c>
      <c r="F11" t="s">
        <v>10</v>
      </c>
      <c r="G11">
        <v>0.97661013602386104</v>
      </c>
      <c r="H11" t="s">
        <v>10</v>
      </c>
      <c r="I11">
        <v>1.1046722807740901</v>
      </c>
      <c r="J11">
        <v>1.0992386002124499</v>
      </c>
      <c r="K11">
        <v>1.02458590673286</v>
      </c>
      <c r="L11">
        <v>0.93673280038993201</v>
      </c>
      <c r="M11">
        <v>0.90446645750625798</v>
      </c>
      <c r="N11">
        <v>0.87609627521873101</v>
      </c>
      <c r="O11">
        <v>1.0775975431418201</v>
      </c>
      <c r="P11" t="s">
        <v>10</v>
      </c>
      <c r="Q11" t="s">
        <v>10</v>
      </c>
      <c r="R11" t="s">
        <v>10</v>
      </c>
      <c r="S11" t="s">
        <v>10</v>
      </c>
      <c r="T11" t="s">
        <v>10</v>
      </c>
      <c r="U11" t="s">
        <v>10</v>
      </c>
      <c r="V11">
        <v>1.29836600246014</v>
      </c>
      <c r="W11">
        <v>1.3293850317759099</v>
      </c>
      <c r="X11">
        <v>1.35724895181709</v>
      </c>
      <c r="Y11">
        <v>1.47275525469945</v>
      </c>
      <c r="Z11">
        <v>1.5116942725323701</v>
      </c>
      <c r="AA11">
        <v>1.4288282209973699</v>
      </c>
      <c r="AB11">
        <v>1.3365225369594</v>
      </c>
      <c r="AC11">
        <v>1.2497724611821099</v>
      </c>
      <c r="AD11">
        <v>1.2401389878040701</v>
      </c>
      <c r="AE11">
        <v>1.26228814289761</v>
      </c>
      <c r="AF11">
        <v>1.2607086508546299</v>
      </c>
      <c r="AG11" t="s">
        <v>10</v>
      </c>
      <c r="AH11">
        <v>0.89884892728949894</v>
      </c>
      <c r="AI11">
        <v>0.94193740904901702</v>
      </c>
      <c r="AJ11" t="s">
        <v>10</v>
      </c>
      <c r="AK11">
        <v>0.96976129114627097</v>
      </c>
      <c r="AL11">
        <v>0.93909023494891197</v>
      </c>
      <c r="AM11">
        <v>0.80936462308280699</v>
      </c>
      <c r="AN11">
        <v>0.80971814815659005</v>
      </c>
      <c r="AO11">
        <v>0.81241143337779298</v>
      </c>
      <c r="AP11">
        <v>0.84799990131008696</v>
      </c>
      <c r="AQ11">
        <v>0.92402408414001203</v>
      </c>
      <c r="AR11">
        <v>0.83893698281934204</v>
      </c>
      <c r="AS11">
        <v>0.81329547515519596</v>
      </c>
    </row>
    <row r="12" spans="1:45" x14ac:dyDescent="0.55000000000000004">
      <c r="A12" t="s">
        <v>11</v>
      </c>
      <c r="B12">
        <v>1.0137060814392</v>
      </c>
      <c r="C12">
        <v>0.91440644078145805</v>
      </c>
      <c r="D12">
        <v>1.1645672415521899</v>
      </c>
      <c r="E12">
        <v>1.20765114894736</v>
      </c>
      <c r="F12">
        <v>1.0646803062459</v>
      </c>
      <c r="G12">
        <v>0.83709223916199205</v>
      </c>
      <c r="H12">
        <v>1.0944910041220099</v>
      </c>
      <c r="I12">
        <v>1.11966393855948</v>
      </c>
      <c r="J12">
        <v>1.0987462613802199</v>
      </c>
      <c r="K12">
        <v>0.88255155264912699</v>
      </c>
      <c r="L12">
        <v>0.83398337021583202</v>
      </c>
      <c r="M12">
        <v>0.96407382252956597</v>
      </c>
      <c r="N12">
        <v>1.4883739462296799</v>
      </c>
      <c r="O12">
        <v>1.057883802738</v>
      </c>
      <c r="P12">
        <v>0.86131404642832599</v>
      </c>
      <c r="Q12">
        <v>0.85998686580115302</v>
      </c>
      <c r="R12">
        <v>0.85714961149593405</v>
      </c>
      <c r="S12">
        <v>0.83703288334109804</v>
      </c>
      <c r="T12">
        <v>0.919761096356978</v>
      </c>
      <c r="U12">
        <v>0.92288434002450803</v>
      </c>
      <c r="V12">
        <v>1.4147626995965901</v>
      </c>
      <c r="W12">
        <v>1.3258661423473199</v>
      </c>
      <c r="X12">
        <v>1.41325912177687</v>
      </c>
      <c r="Y12">
        <v>1.4949959045123</v>
      </c>
      <c r="Z12">
        <v>1.4798666149527</v>
      </c>
      <c r="AA12">
        <v>1.50226116192912</v>
      </c>
      <c r="AB12">
        <v>1.5364470750886801</v>
      </c>
      <c r="AC12">
        <v>1.4597255999313401</v>
      </c>
      <c r="AD12">
        <v>1.4639369870868699</v>
      </c>
      <c r="AE12">
        <v>1.5219719515396499</v>
      </c>
      <c r="AF12" t="s">
        <v>10</v>
      </c>
      <c r="AG12">
        <v>1.1556742218176901</v>
      </c>
      <c r="AH12">
        <v>1.0464065948865999</v>
      </c>
      <c r="AI12">
        <v>0.99880257471366896</v>
      </c>
      <c r="AJ12">
        <v>1.0310170639121401</v>
      </c>
      <c r="AK12">
        <v>1.0739384829858201</v>
      </c>
      <c r="AL12">
        <v>1.3653811771842399</v>
      </c>
      <c r="AM12">
        <v>1.0224031213683999</v>
      </c>
      <c r="AN12">
        <v>1.01123459297612</v>
      </c>
      <c r="AO12">
        <v>0.97218552157965699</v>
      </c>
      <c r="AP12">
        <v>0.94444505395255596</v>
      </c>
      <c r="AQ12">
        <v>0.98441865219913105</v>
      </c>
      <c r="AR12">
        <v>1.0039640521127799</v>
      </c>
      <c r="AS12">
        <v>1.0312340656768699</v>
      </c>
    </row>
    <row r="13" spans="1:45" x14ac:dyDescent="0.55000000000000004">
      <c r="A13" t="s">
        <v>11</v>
      </c>
      <c r="B13">
        <v>0.982681668066124</v>
      </c>
      <c r="C13">
        <v>1.10168094655741</v>
      </c>
      <c r="D13">
        <v>0.96645088767472198</v>
      </c>
      <c r="E13">
        <v>0.89212155240278501</v>
      </c>
      <c r="F13">
        <v>0.91593057521949595</v>
      </c>
      <c r="G13">
        <v>0.99085189686809905</v>
      </c>
      <c r="H13">
        <v>1.00974157390833</v>
      </c>
      <c r="I13">
        <v>0.96005060690528599</v>
      </c>
      <c r="J13">
        <v>1.0270605087937901</v>
      </c>
      <c r="K13">
        <v>0.97199825235239701</v>
      </c>
      <c r="L13">
        <v>0.96777825542001705</v>
      </c>
      <c r="M13">
        <v>0.89265768406900803</v>
      </c>
      <c r="N13">
        <v>1.09033416913235</v>
      </c>
      <c r="O13">
        <v>1.1825872005135001</v>
      </c>
      <c r="P13">
        <v>1.04597394436947</v>
      </c>
      <c r="Q13">
        <v>0.98357730129459298</v>
      </c>
      <c r="R13">
        <v>0.91645761180591301</v>
      </c>
      <c r="S13">
        <v>0.94506150396413402</v>
      </c>
      <c r="T13">
        <v>0.96271373308568697</v>
      </c>
      <c r="U13">
        <v>1.19429012759688</v>
      </c>
      <c r="V13">
        <v>1.31978101393012</v>
      </c>
      <c r="W13">
        <v>1.37401770836339</v>
      </c>
      <c r="X13" t="s">
        <v>10</v>
      </c>
      <c r="Y13" t="s">
        <v>10</v>
      </c>
      <c r="Z13" t="s">
        <v>10</v>
      </c>
      <c r="AA13" t="s">
        <v>10</v>
      </c>
      <c r="AB13" t="s">
        <v>10</v>
      </c>
      <c r="AC13">
        <v>1.39086614056414</v>
      </c>
      <c r="AD13">
        <v>1.31170235514943</v>
      </c>
      <c r="AE13">
        <v>1.45327719834328</v>
      </c>
      <c r="AF13">
        <v>1.2374720459993001</v>
      </c>
      <c r="AG13">
        <v>1.32953638716733</v>
      </c>
      <c r="AH13">
        <v>1.2373813179588</v>
      </c>
      <c r="AI13">
        <v>1.63802412692893</v>
      </c>
      <c r="AJ13">
        <v>1.2946696727382101</v>
      </c>
      <c r="AK13">
        <v>1.3375513024152399</v>
      </c>
      <c r="AL13" t="s">
        <v>10</v>
      </c>
      <c r="AM13" t="s">
        <v>10</v>
      </c>
      <c r="AN13" t="s">
        <v>10</v>
      </c>
      <c r="AO13" t="s">
        <v>10</v>
      </c>
      <c r="AP13" t="s">
        <v>10</v>
      </c>
      <c r="AQ13" t="s">
        <v>10</v>
      </c>
      <c r="AR13">
        <v>0.89099065588031801</v>
      </c>
      <c r="AS13">
        <v>0.77565639471637604</v>
      </c>
    </row>
    <row r="14" spans="1:45" x14ac:dyDescent="0.55000000000000004">
      <c r="A14" t="s">
        <v>11</v>
      </c>
      <c r="B14" t="s">
        <v>10</v>
      </c>
      <c r="C14" t="s">
        <v>10</v>
      </c>
      <c r="D14" t="s">
        <v>10</v>
      </c>
      <c r="E14" t="s">
        <v>10</v>
      </c>
      <c r="F14">
        <v>0.95863716033626001</v>
      </c>
      <c r="G14">
        <v>1.1563383506589</v>
      </c>
      <c r="H14" t="s">
        <v>10</v>
      </c>
      <c r="I14" t="s">
        <v>10</v>
      </c>
      <c r="J14" t="s">
        <v>10</v>
      </c>
      <c r="K14">
        <v>1.09825334402164</v>
      </c>
      <c r="L14" t="s">
        <v>10</v>
      </c>
      <c r="M14">
        <v>0.95765295917141002</v>
      </c>
      <c r="N14">
        <v>0.93857497854652405</v>
      </c>
      <c r="O14">
        <v>0.85966383912122801</v>
      </c>
      <c r="P14">
        <v>0.837025497730438</v>
      </c>
      <c r="Q14">
        <v>1.0245324144019401</v>
      </c>
      <c r="R14">
        <v>1.2308387078646399</v>
      </c>
      <c r="S14" t="s">
        <v>10</v>
      </c>
      <c r="T14">
        <v>1.1176768046454</v>
      </c>
      <c r="U14">
        <v>0.82080594350160396</v>
      </c>
      <c r="V14">
        <v>1.1706696792061699</v>
      </c>
      <c r="W14">
        <v>1.4734868779725601</v>
      </c>
      <c r="X14">
        <v>1.3953394364760701</v>
      </c>
      <c r="Y14">
        <v>1.4330202226825499</v>
      </c>
      <c r="Z14">
        <v>1.4136059015901501</v>
      </c>
      <c r="AA14">
        <v>1.3451156508936499</v>
      </c>
      <c r="AB14">
        <v>1.3161294079930701</v>
      </c>
      <c r="AC14">
        <v>1.2899346782275001</v>
      </c>
      <c r="AD14">
        <v>1.25378082615094</v>
      </c>
      <c r="AE14">
        <v>1.2077591644035299</v>
      </c>
      <c r="AF14">
        <v>1.4454982651741</v>
      </c>
      <c r="AG14" t="s">
        <v>10</v>
      </c>
      <c r="AH14">
        <v>1.00145010678048</v>
      </c>
      <c r="AI14">
        <v>1.03254652826825</v>
      </c>
      <c r="AJ14">
        <v>0.87793457360113702</v>
      </c>
      <c r="AK14">
        <v>0.816558196141422</v>
      </c>
      <c r="AL14">
        <v>1.0435839962072999</v>
      </c>
      <c r="AM14">
        <v>1.1193935624599101</v>
      </c>
      <c r="AN14">
        <v>1.09873596272355</v>
      </c>
      <c r="AO14">
        <v>0.96073334507939601</v>
      </c>
      <c r="AP14" t="s">
        <v>10</v>
      </c>
      <c r="AQ14" t="s">
        <v>10</v>
      </c>
      <c r="AR14" t="s">
        <v>10</v>
      </c>
      <c r="AS14">
        <v>1.0558010940896101</v>
      </c>
    </row>
    <row r="15" spans="1:45" x14ac:dyDescent="0.55000000000000004">
      <c r="A15" t="s">
        <v>11</v>
      </c>
      <c r="B15">
        <v>1.02886365003187</v>
      </c>
      <c r="C15">
        <v>0.96612313553276696</v>
      </c>
      <c r="D15">
        <v>0.98032798738003302</v>
      </c>
      <c r="E15">
        <v>0.97077556009108201</v>
      </c>
      <c r="F15">
        <v>1.0414635048193299</v>
      </c>
      <c r="G15">
        <v>1.0703379471132499</v>
      </c>
      <c r="H15">
        <v>1.0443488603641999</v>
      </c>
      <c r="I15">
        <v>1.07244220501558</v>
      </c>
      <c r="J15">
        <v>1.0333635635075999</v>
      </c>
      <c r="K15">
        <v>1.0647275089327899</v>
      </c>
      <c r="L15">
        <v>0.99836000395781499</v>
      </c>
      <c r="M15">
        <v>1.0071573646688301</v>
      </c>
      <c r="N15">
        <v>0.76028840133911602</v>
      </c>
      <c r="O15">
        <v>1.08496601470999</v>
      </c>
      <c r="P15">
        <v>0.84040731354882803</v>
      </c>
      <c r="Q15">
        <v>1.1700065139081599</v>
      </c>
      <c r="R15">
        <v>1.0415591547621901</v>
      </c>
      <c r="S15">
        <v>1.00646149469677</v>
      </c>
      <c r="T15">
        <v>0.919682408511169</v>
      </c>
      <c r="U15">
        <v>0.89833740710865195</v>
      </c>
      <c r="V15">
        <v>1.26317936884904</v>
      </c>
      <c r="W15">
        <v>1.1457848299065601</v>
      </c>
      <c r="X15">
        <v>1.3027316705838801</v>
      </c>
      <c r="Y15">
        <v>1.26002151955299</v>
      </c>
      <c r="Z15">
        <v>1.2352061502359799</v>
      </c>
      <c r="AA15">
        <v>1.2347256696231601</v>
      </c>
      <c r="AB15">
        <v>1.22337109610634</v>
      </c>
      <c r="AC15">
        <v>1.18321280729704</v>
      </c>
      <c r="AD15">
        <v>1.2408454731840799</v>
      </c>
      <c r="AE15">
        <v>1.5324632789972601</v>
      </c>
      <c r="AF15">
        <v>1.4597842357206801</v>
      </c>
      <c r="AG15">
        <v>1.0831642330222899</v>
      </c>
      <c r="AH15">
        <v>1.2403589888920199</v>
      </c>
      <c r="AI15">
        <v>1.25391456210431</v>
      </c>
      <c r="AJ15">
        <v>1.12961342932084</v>
      </c>
      <c r="AK15">
        <v>0.99142838501037001</v>
      </c>
      <c r="AL15">
        <v>1.07333832107869</v>
      </c>
      <c r="AM15">
        <v>0.83461163322685705</v>
      </c>
      <c r="AN15">
        <v>1.30173088049677</v>
      </c>
      <c r="AO15">
        <v>1.24837670695888</v>
      </c>
      <c r="AP15">
        <v>1.0943572419474701</v>
      </c>
      <c r="AQ15">
        <v>0.80779102852926599</v>
      </c>
      <c r="AR15">
        <v>0.93715164400339801</v>
      </c>
      <c r="AS15">
        <v>0.93029980678641999</v>
      </c>
    </row>
    <row r="16" spans="1:45" x14ac:dyDescent="0.55000000000000004">
      <c r="A16" t="s">
        <v>11</v>
      </c>
      <c r="B16">
        <v>0.9894132315477</v>
      </c>
      <c r="C16">
        <v>1.05009568715226</v>
      </c>
      <c r="D16">
        <v>0.90414186951791797</v>
      </c>
      <c r="E16">
        <v>0.674497467848167</v>
      </c>
      <c r="F16">
        <v>1.2339526896322</v>
      </c>
      <c r="G16">
        <v>1.0639913259329401</v>
      </c>
      <c r="H16">
        <v>0.99765811415763805</v>
      </c>
      <c r="I16">
        <v>0.94961272974376798</v>
      </c>
      <c r="J16">
        <v>1.0272925550549199</v>
      </c>
      <c r="K16">
        <v>0.98831540955056596</v>
      </c>
      <c r="L16">
        <v>1.0554197430194701</v>
      </c>
      <c r="M16">
        <v>1.01998530733843</v>
      </c>
      <c r="N16">
        <v>1.0831575337675601</v>
      </c>
      <c r="O16">
        <v>1.1076791056094599</v>
      </c>
      <c r="P16">
        <v>1.10059990773403</v>
      </c>
      <c r="Q16">
        <v>0.94035202376989102</v>
      </c>
      <c r="R16">
        <v>0.94158774309536397</v>
      </c>
      <c r="S16">
        <v>0.96903435163126705</v>
      </c>
      <c r="T16">
        <v>0.93630309243062504</v>
      </c>
      <c r="U16">
        <v>0.96691011146583705</v>
      </c>
      <c r="V16" t="s">
        <v>10</v>
      </c>
      <c r="W16" t="s">
        <v>10</v>
      </c>
      <c r="X16" t="s">
        <v>10</v>
      </c>
      <c r="Y16">
        <v>1.7115734866183101</v>
      </c>
      <c r="Z16">
        <v>1.60495881487669</v>
      </c>
      <c r="AA16">
        <v>1.9019473581342099</v>
      </c>
      <c r="AB16">
        <v>1.65401796136457</v>
      </c>
      <c r="AC16">
        <v>1.4855571429232</v>
      </c>
      <c r="AD16">
        <v>1.45931039762797</v>
      </c>
      <c r="AE16">
        <v>1.57928793344395</v>
      </c>
      <c r="AF16">
        <v>1.25997972669541</v>
      </c>
      <c r="AG16">
        <v>1.1194976665074801</v>
      </c>
      <c r="AH16">
        <v>1.1119462723602</v>
      </c>
      <c r="AI16">
        <v>0.98719325233934596</v>
      </c>
      <c r="AJ16">
        <v>1.02551793742903</v>
      </c>
      <c r="AK16">
        <v>0.86445184973176303</v>
      </c>
      <c r="AL16">
        <v>1.3272133379414</v>
      </c>
      <c r="AM16">
        <v>1.29554718875227</v>
      </c>
      <c r="AN16">
        <v>0.89948234428469498</v>
      </c>
      <c r="AO16">
        <v>0.91226451168286604</v>
      </c>
      <c r="AP16">
        <v>1.0079498803483</v>
      </c>
      <c r="AQ16">
        <v>0.94384959936929402</v>
      </c>
      <c r="AR16">
        <v>1.0047675504839899</v>
      </c>
      <c r="AS16">
        <v>1.1440250027782899</v>
      </c>
    </row>
    <row r="17" spans="1:45" x14ac:dyDescent="0.55000000000000004">
      <c r="A17" t="s">
        <v>11</v>
      </c>
      <c r="B17">
        <v>1.0943040148407299</v>
      </c>
      <c r="C17">
        <v>1.08375715932713</v>
      </c>
      <c r="D17">
        <v>0.99960804023457595</v>
      </c>
      <c r="E17">
        <v>0.98266075541555697</v>
      </c>
      <c r="F17">
        <v>1.07854472370895</v>
      </c>
      <c r="G17">
        <v>1.01760569346992</v>
      </c>
      <c r="H17">
        <v>1.150166635825</v>
      </c>
      <c r="I17">
        <v>1.0441194224002901</v>
      </c>
      <c r="J17">
        <v>0.93381190881690501</v>
      </c>
      <c r="K17">
        <v>0.94039184505394302</v>
      </c>
      <c r="L17">
        <v>0.95101190566764104</v>
      </c>
      <c r="M17">
        <v>0.94700529106467901</v>
      </c>
      <c r="N17">
        <v>0.925179823156138</v>
      </c>
      <c r="O17">
        <v>0.99282685006650695</v>
      </c>
      <c r="P17">
        <v>0.95408987169600801</v>
      </c>
      <c r="Q17">
        <v>1.00313675992089</v>
      </c>
      <c r="R17">
        <v>0.98489541158659399</v>
      </c>
      <c r="S17">
        <v>1.06550210865339</v>
      </c>
      <c r="T17">
        <v>0.95554231364009901</v>
      </c>
      <c r="U17">
        <v>0.89583946545504101</v>
      </c>
      <c r="V17">
        <v>0.89560312715008406</v>
      </c>
      <c r="W17">
        <v>0.97288374617352402</v>
      </c>
      <c r="X17">
        <v>1.0630449928441501</v>
      </c>
      <c r="Y17">
        <v>1.1055791540445301</v>
      </c>
      <c r="Z17">
        <v>1.1359515754098499</v>
      </c>
      <c r="AA17">
        <v>1.2486868197447301</v>
      </c>
      <c r="AB17">
        <v>1.38670499742261</v>
      </c>
      <c r="AC17" t="s">
        <v>10</v>
      </c>
      <c r="AD17" t="s">
        <v>10</v>
      </c>
      <c r="AE17">
        <v>1.43173918192948</v>
      </c>
      <c r="AF17">
        <v>1.3078001335311</v>
      </c>
      <c r="AG17" t="s">
        <v>10</v>
      </c>
      <c r="AH17" t="s">
        <v>10</v>
      </c>
      <c r="AI17">
        <v>1.09196979544594</v>
      </c>
      <c r="AJ17" t="s">
        <v>10</v>
      </c>
      <c r="AK17" t="s">
        <v>10</v>
      </c>
      <c r="AL17">
        <v>1.6831853349828301</v>
      </c>
      <c r="AM17">
        <v>1.1748340747694701</v>
      </c>
      <c r="AN17">
        <v>1.23999724730423</v>
      </c>
      <c r="AO17" t="s">
        <v>10</v>
      </c>
      <c r="AP17">
        <v>1.0949778592611801</v>
      </c>
      <c r="AQ17">
        <v>1.17008081729185</v>
      </c>
      <c r="AR17" t="s">
        <v>10</v>
      </c>
      <c r="AS17" t="s">
        <v>10</v>
      </c>
    </row>
    <row r="18" spans="1:45" x14ac:dyDescent="0.55000000000000004">
      <c r="A18" t="s">
        <v>11</v>
      </c>
      <c r="B18">
        <v>1.1632178564534501</v>
      </c>
      <c r="C18">
        <v>1.08155096195121</v>
      </c>
      <c r="D18">
        <v>0.95904804764762697</v>
      </c>
      <c r="E18">
        <v>0.95621337543334595</v>
      </c>
      <c r="F18">
        <v>0.77307722457023098</v>
      </c>
      <c r="G18">
        <v>0.85433847914292105</v>
      </c>
      <c r="H18">
        <v>0.94580972027795995</v>
      </c>
      <c r="I18">
        <v>0.93573752865852799</v>
      </c>
      <c r="J18">
        <v>0.94936719795180002</v>
      </c>
      <c r="K18">
        <v>1.1446883967896699</v>
      </c>
      <c r="L18">
        <v>0.93752333179260405</v>
      </c>
      <c r="M18">
        <v>1.10534034706585</v>
      </c>
      <c r="N18">
        <v>1.0103718124731</v>
      </c>
      <c r="O18">
        <v>1.0389049511638599</v>
      </c>
      <c r="P18">
        <v>1.1246392282387201</v>
      </c>
      <c r="Q18">
        <v>1.0532211608197599</v>
      </c>
      <c r="R18">
        <v>0.98830331095271895</v>
      </c>
      <c r="S18">
        <v>1.0002682136727299</v>
      </c>
      <c r="T18">
        <v>1.01591695467108</v>
      </c>
      <c r="U18">
        <v>0.96246190027284295</v>
      </c>
      <c r="V18">
        <v>1.03288058834235</v>
      </c>
      <c r="W18">
        <v>1.10249299164353</v>
      </c>
      <c r="X18">
        <v>1.22063692137604</v>
      </c>
      <c r="Y18">
        <v>1.24583009465339</v>
      </c>
      <c r="Z18" t="s">
        <v>10</v>
      </c>
      <c r="AA18" t="s">
        <v>10</v>
      </c>
      <c r="AB18" t="s">
        <v>10</v>
      </c>
      <c r="AC18" t="s">
        <v>10</v>
      </c>
      <c r="AD18" t="s">
        <v>10</v>
      </c>
      <c r="AE18" t="s">
        <v>10</v>
      </c>
      <c r="AF18">
        <v>1.43517913751176</v>
      </c>
      <c r="AG18">
        <v>1.2178955234728199</v>
      </c>
      <c r="AH18">
        <v>1.3273102768198299</v>
      </c>
      <c r="AI18">
        <v>1.1405184392748999</v>
      </c>
      <c r="AJ18">
        <v>1.2340997636190201</v>
      </c>
      <c r="AK18" t="s">
        <v>10</v>
      </c>
      <c r="AL18" t="s">
        <v>10</v>
      </c>
      <c r="AM18" t="s">
        <v>10</v>
      </c>
      <c r="AN18" t="s">
        <v>10</v>
      </c>
      <c r="AO18" t="s">
        <v>10</v>
      </c>
      <c r="AP18" t="s">
        <v>10</v>
      </c>
      <c r="AQ18" t="s">
        <v>10</v>
      </c>
      <c r="AR18" t="s">
        <v>10</v>
      </c>
      <c r="AS18" t="s">
        <v>10</v>
      </c>
    </row>
    <row r="19" spans="1:45" x14ac:dyDescent="0.55000000000000004">
      <c r="A19" t="s">
        <v>11</v>
      </c>
      <c r="B19">
        <v>0.92230238306094903</v>
      </c>
      <c r="C19">
        <v>1.02725606222499</v>
      </c>
      <c r="D19">
        <v>1.0625005711087401</v>
      </c>
      <c r="E19">
        <v>1.0253030566624399</v>
      </c>
      <c r="F19">
        <v>0.95436168698643098</v>
      </c>
      <c r="G19">
        <v>1.00881699808601</v>
      </c>
      <c r="H19">
        <v>1.0724883144474799</v>
      </c>
      <c r="I19">
        <v>1.24449893012917</v>
      </c>
      <c r="J19">
        <v>1.00549433641247</v>
      </c>
      <c r="K19">
        <v>1.0750886461054801</v>
      </c>
      <c r="L19">
        <v>0.98613536227051202</v>
      </c>
      <c r="M19">
        <v>0.97832334068821802</v>
      </c>
      <c r="N19">
        <v>0.89845777419912198</v>
      </c>
      <c r="O19">
        <v>0.95207909024802395</v>
      </c>
      <c r="P19">
        <v>0.99253309901589704</v>
      </c>
      <c r="Q19">
        <v>1.00559201707326</v>
      </c>
      <c r="R19">
        <v>0.96404985349452499</v>
      </c>
      <c r="S19">
        <v>0.99656220701218801</v>
      </c>
      <c r="T19">
        <v>0.96464391485337198</v>
      </c>
      <c r="U19">
        <v>0.86351235592073095</v>
      </c>
      <c r="V19">
        <v>0.91638271256397097</v>
      </c>
      <c r="W19">
        <v>1.00024655513296</v>
      </c>
      <c r="X19">
        <v>1.1599488506339699</v>
      </c>
      <c r="Y19">
        <v>1.2151413348493401</v>
      </c>
      <c r="Z19">
        <v>1.1955301705839401</v>
      </c>
      <c r="AA19">
        <v>1.26590771059094</v>
      </c>
      <c r="AB19">
        <v>1.19657077675025</v>
      </c>
      <c r="AC19">
        <v>1.44085278779052</v>
      </c>
      <c r="AD19">
        <v>1.3791480891182799</v>
      </c>
      <c r="AE19">
        <v>1.5009249048745399</v>
      </c>
      <c r="AF19" t="s">
        <v>10</v>
      </c>
      <c r="AG19" t="s">
        <v>10</v>
      </c>
      <c r="AH19" t="s">
        <v>10</v>
      </c>
      <c r="AI19" t="s">
        <v>10</v>
      </c>
      <c r="AJ19">
        <v>1.2953109202125801</v>
      </c>
      <c r="AK19" t="s">
        <v>10</v>
      </c>
      <c r="AL19" t="s">
        <v>10</v>
      </c>
      <c r="AM19" t="s">
        <v>10</v>
      </c>
      <c r="AN19">
        <v>1.07702593135519</v>
      </c>
      <c r="AO19">
        <v>0.85321856258554996</v>
      </c>
      <c r="AP19">
        <v>0.85418389667700001</v>
      </c>
      <c r="AQ19">
        <v>0.79437656056104</v>
      </c>
      <c r="AR19">
        <v>0.83073979702535095</v>
      </c>
      <c r="AS19">
        <v>0.86081364189574605</v>
      </c>
    </row>
    <row r="20" spans="1:45" x14ac:dyDescent="0.55000000000000004">
      <c r="A20" t="s">
        <v>11</v>
      </c>
      <c r="B20">
        <v>1.09309443203888</v>
      </c>
      <c r="C20">
        <v>1.01267889287519</v>
      </c>
      <c r="D20">
        <v>0.94370105179501196</v>
      </c>
      <c r="E20">
        <v>1.11079825416678</v>
      </c>
      <c r="F20">
        <v>1.0940349523373301</v>
      </c>
      <c r="G20">
        <v>1.0650874855285599</v>
      </c>
      <c r="H20">
        <v>1.0294013253263501</v>
      </c>
      <c r="I20">
        <v>1.0260570757790499</v>
      </c>
      <c r="J20">
        <v>0.90945616707438803</v>
      </c>
      <c r="K20">
        <v>0.95657006457258698</v>
      </c>
      <c r="L20">
        <v>0.98188830477080202</v>
      </c>
      <c r="M20">
        <v>0.93555591863124199</v>
      </c>
      <c r="N20">
        <v>0.93927450593397799</v>
      </c>
      <c r="O20">
        <v>1.0515287843441301</v>
      </c>
      <c r="P20">
        <v>1.0313228088281601</v>
      </c>
      <c r="Q20">
        <v>0.957899399056655</v>
      </c>
      <c r="R20">
        <v>0.96905288877639095</v>
      </c>
      <c r="S20">
        <v>0.94209578829089002</v>
      </c>
      <c r="T20">
        <v>0.96065743186640795</v>
      </c>
      <c r="U20">
        <v>0.98984446800721504</v>
      </c>
      <c r="V20">
        <v>0.93901939323565398</v>
      </c>
      <c r="W20">
        <v>1.01047245742457</v>
      </c>
      <c r="X20">
        <v>1.07086874527287</v>
      </c>
      <c r="Y20">
        <v>1.2070162095163</v>
      </c>
      <c r="Z20">
        <v>1.4014214716275699</v>
      </c>
      <c r="AA20">
        <v>1.2957451382278899</v>
      </c>
      <c r="AB20">
        <v>1.22774644050612</v>
      </c>
      <c r="AC20">
        <v>1.22544773090426</v>
      </c>
      <c r="AD20">
        <v>1.12577371246191</v>
      </c>
      <c r="AE20">
        <v>1.41190093569899</v>
      </c>
      <c r="AF20">
        <v>1.5342012142828401</v>
      </c>
      <c r="AG20" t="s">
        <v>10</v>
      </c>
      <c r="AH20" t="s">
        <v>10</v>
      </c>
      <c r="AI20">
        <v>1.6176004305055101</v>
      </c>
      <c r="AJ20">
        <v>1.1606897989631599</v>
      </c>
      <c r="AK20" t="s">
        <v>10</v>
      </c>
      <c r="AL20">
        <v>1.21456017269245</v>
      </c>
      <c r="AM20" t="s">
        <v>10</v>
      </c>
      <c r="AN20" t="s">
        <v>10</v>
      </c>
      <c r="AO20" t="s">
        <v>10</v>
      </c>
      <c r="AP20" t="s">
        <v>10</v>
      </c>
      <c r="AQ20">
        <v>1.5471462082926699</v>
      </c>
      <c r="AR20">
        <v>1.1695059318599601</v>
      </c>
      <c r="AS20">
        <v>1.0921400771200001</v>
      </c>
    </row>
    <row r="21" spans="1:45" x14ac:dyDescent="0.55000000000000004">
      <c r="A21" t="s">
        <v>11</v>
      </c>
      <c r="B21">
        <v>1.19173736021178</v>
      </c>
      <c r="C21" t="s">
        <v>10</v>
      </c>
      <c r="D21">
        <v>1.1139394732151899</v>
      </c>
      <c r="E21">
        <v>1.18862418191508</v>
      </c>
      <c r="F21" t="s">
        <v>10</v>
      </c>
      <c r="G21" t="s">
        <v>10</v>
      </c>
      <c r="H21" t="s">
        <v>10</v>
      </c>
      <c r="I21">
        <v>1.16012055830873</v>
      </c>
      <c r="J21">
        <v>0.99330446155180496</v>
      </c>
      <c r="K21">
        <v>1.04704011507439</v>
      </c>
      <c r="L21">
        <v>0.89371811330138395</v>
      </c>
      <c r="M21">
        <v>0.96497994802126796</v>
      </c>
      <c r="N21">
        <v>0.98354025429167102</v>
      </c>
      <c r="O21">
        <v>0.94628793760763796</v>
      </c>
      <c r="P21">
        <v>0.91977401644604695</v>
      </c>
      <c r="Q21">
        <v>0.88924633084329197</v>
      </c>
      <c r="R21">
        <v>0.90864054889893697</v>
      </c>
      <c r="S21">
        <v>0.86114657981171405</v>
      </c>
      <c r="T21">
        <v>0.96320370386465504</v>
      </c>
      <c r="U21">
        <v>0.97469641663641005</v>
      </c>
      <c r="V21">
        <v>0.95251134174395502</v>
      </c>
      <c r="W21">
        <v>0.96836378713382198</v>
      </c>
      <c r="X21">
        <v>1.1411801355373701</v>
      </c>
      <c r="Y21">
        <v>1.3850306550012199</v>
      </c>
      <c r="Z21">
        <v>1.40686453376621</v>
      </c>
      <c r="AA21">
        <v>1.36267374883498</v>
      </c>
      <c r="AB21">
        <v>1.4044520295474401</v>
      </c>
      <c r="AC21">
        <v>1.40966820855815</v>
      </c>
      <c r="AD21">
        <v>1.3893406680365299</v>
      </c>
      <c r="AE21">
        <v>1.35577521813191</v>
      </c>
      <c r="AF21" t="s">
        <v>10</v>
      </c>
      <c r="AG21" t="s">
        <v>10</v>
      </c>
      <c r="AH21" t="s">
        <v>10</v>
      </c>
      <c r="AI21">
        <v>0.937328990936935</v>
      </c>
      <c r="AJ21">
        <v>1.08048755282668</v>
      </c>
      <c r="AK21" t="s">
        <v>10</v>
      </c>
      <c r="AL21">
        <v>0.964261222546551</v>
      </c>
      <c r="AM21">
        <v>1.01310282962225</v>
      </c>
      <c r="AN21">
        <v>0.92445192962211697</v>
      </c>
      <c r="AO21">
        <v>0.97345360020045302</v>
      </c>
      <c r="AP21">
        <v>0.96530196509264399</v>
      </c>
      <c r="AQ21">
        <v>1.0073317643819599</v>
      </c>
      <c r="AR21">
        <v>0.87116184964256904</v>
      </c>
      <c r="AS21">
        <v>0.93264928282408499</v>
      </c>
    </row>
    <row r="22" spans="1:45" x14ac:dyDescent="0.55000000000000004">
      <c r="A22" t="s">
        <v>11</v>
      </c>
      <c r="B22" t="s">
        <v>10</v>
      </c>
      <c r="C22" t="s">
        <v>10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10</v>
      </c>
      <c r="J22" t="s">
        <v>10</v>
      </c>
      <c r="K22" t="s">
        <v>10</v>
      </c>
      <c r="L22" t="s">
        <v>10</v>
      </c>
      <c r="M22" t="s">
        <v>10</v>
      </c>
      <c r="N22" t="s">
        <v>10</v>
      </c>
      <c r="O22" t="s">
        <v>10</v>
      </c>
      <c r="P22" t="s">
        <v>10</v>
      </c>
      <c r="Q22">
        <v>1.0429388354311599</v>
      </c>
      <c r="R22">
        <v>0.92197961472004697</v>
      </c>
      <c r="S22">
        <v>0.95290049815792799</v>
      </c>
      <c r="T22">
        <v>1.11872191234531</v>
      </c>
      <c r="U22">
        <v>0.96345913934555805</v>
      </c>
      <c r="V22">
        <v>1.1195337921713699</v>
      </c>
      <c r="W22" t="s">
        <v>10</v>
      </c>
      <c r="X22">
        <v>1.3128377201699599</v>
      </c>
      <c r="Y22">
        <v>1.3872281119124701</v>
      </c>
      <c r="Z22">
        <v>1.4961497600992899</v>
      </c>
      <c r="AA22">
        <v>1.4569179319872501</v>
      </c>
      <c r="AB22">
        <v>1.41556428053792</v>
      </c>
      <c r="AC22">
        <v>1.4428592492319601</v>
      </c>
      <c r="AD22">
        <v>1.395849108048</v>
      </c>
      <c r="AE22">
        <v>1.45014683116816</v>
      </c>
      <c r="AF22">
        <v>1.2598316547680699</v>
      </c>
      <c r="AG22">
        <v>1.16292028641075</v>
      </c>
      <c r="AH22">
        <v>1.09017104173963</v>
      </c>
      <c r="AI22">
        <v>1.1786336700108799</v>
      </c>
      <c r="AJ22">
        <v>0.996778760921326</v>
      </c>
      <c r="AK22">
        <v>1.04245182343363</v>
      </c>
      <c r="AL22">
        <v>1.1777834957291899</v>
      </c>
      <c r="AM22">
        <v>1.2175664426274</v>
      </c>
      <c r="AN22">
        <v>1.1427104689841601</v>
      </c>
      <c r="AO22">
        <v>1.26163102873297</v>
      </c>
      <c r="AP22">
        <v>1.1817889403878401</v>
      </c>
      <c r="AQ22">
        <v>1.15776165318292</v>
      </c>
      <c r="AR22">
        <v>1.2114701674785799</v>
      </c>
      <c r="AS22">
        <v>1.0296982191673401</v>
      </c>
    </row>
    <row r="23" spans="1:45" x14ac:dyDescent="0.55000000000000004">
      <c r="A23" t="s">
        <v>11</v>
      </c>
      <c r="B23">
        <v>0.78342658309299995</v>
      </c>
      <c r="C23">
        <v>0.66953309228673197</v>
      </c>
      <c r="D23" t="s">
        <v>10</v>
      </c>
      <c r="E23" t="s">
        <v>10</v>
      </c>
      <c r="F23" t="s">
        <v>10</v>
      </c>
      <c r="G23" t="s">
        <v>10</v>
      </c>
      <c r="H23">
        <v>0.80500745238114502</v>
      </c>
      <c r="I23">
        <v>0.70705650805665798</v>
      </c>
      <c r="J23">
        <v>0.76446494990129699</v>
      </c>
      <c r="K23" t="s">
        <v>10</v>
      </c>
      <c r="L23">
        <v>0.93469668350045298</v>
      </c>
      <c r="M23" t="s">
        <v>10</v>
      </c>
      <c r="N23" t="s">
        <v>10</v>
      </c>
      <c r="O23" t="s">
        <v>10</v>
      </c>
      <c r="P23" t="s">
        <v>10</v>
      </c>
      <c r="Q23" t="s">
        <v>10</v>
      </c>
      <c r="R23" t="s">
        <v>10</v>
      </c>
      <c r="S23" t="s">
        <v>10</v>
      </c>
      <c r="T23">
        <v>2.3358147307807098</v>
      </c>
      <c r="U23" t="s">
        <v>10</v>
      </c>
      <c r="V23" t="s">
        <v>10</v>
      </c>
      <c r="W23">
        <v>0.79579832173110199</v>
      </c>
      <c r="X23" t="s">
        <v>10</v>
      </c>
      <c r="Y23" t="s">
        <v>10</v>
      </c>
      <c r="Z23" t="s">
        <v>10</v>
      </c>
      <c r="AA23" t="s">
        <v>10</v>
      </c>
      <c r="AB23" t="s">
        <v>10</v>
      </c>
      <c r="AC23" t="s">
        <v>10</v>
      </c>
      <c r="AD23" t="s">
        <v>10</v>
      </c>
      <c r="AE23" t="s">
        <v>10</v>
      </c>
      <c r="AF23">
        <v>0.79896984110955105</v>
      </c>
      <c r="AG23">
        <v>0.69623096742132295</v>
      </c>
      <c r="AH23">
        <v>0.74318252810985697</v>
      </c>
      <c r="AI23" t="s">
        <v>10</v>
      </c>
      <c r="AJ23" t="s">
        <v>10</v>
      </c>
      <c r="AK23" t="s">
        <v>10</v>
      </c>
      <c r="AL23" t="s">
        <v>10</v>
      </c>
      <c r="AM23" t="s">
        <v>10</v>
      </c>
      <c r="AN23" t="s">
        <v>10</v>
      </c>
      <c r="AO23" t="s">
        <v>10</v>
      </c>
      <c r="AP23" t="s">
        <v>10</v>
      </c>
      <c r="AQ23" t="s">
        <v>10</v>
      </c>
      <c r="AR23" t="s">
        <v>10</v>
      </c>
      <c r="AS23">
        <v>0.50819496425368305</v>
      </c>
    </row>
    <row r="24" spans="1:45" x14ac:dyDescent="0.55000000000000004">
      <c r="A24" t="s">
        <v>11</v>
      </c>
      <c r="B24" t="s">
        <v>10</v>
      </c>
      <c r="C24" t="s">
        <v>10</v>
      </c>
      <c r="D24" t="s">
        <v>10</v>
      </c>
      <c r="E24" t="s">
        <v>10</v>
      </c>
      <c r="F24">
        <v>0.92638183144330399</v>
      </c>
      <c r="G24">
        <v>0.97575528083198904</v>
      </c>
      <c r="H24">
        <v>1.1364253448539801</v>
      </c>
      <c r="I24">
        <v>1.1461429892599799</v>
      </c>
      <c r="J24">
        <v>1.09062816419942</v>
      </c>
      <c r="K24">
        <v>1.2371459190594101</v>
      </c>
      <c r="L24" t="s">
        <v>10</v>
      </c>
      <c r="M24" t="s">
        <v>10</v>
      </c>
      <c r="N24" t="s">
        <v>10</v>
      </c>
      <c r="O24">
        <v>1.444604333269</v>
      </c>
      <c r="P24">
        <v>0.93587312010599299</v>
      </c>
      <c r="Q24" t="s">
        <v>10</v>
      </c>
      <c r="R24">
        <v>0.70773823349791098</v>
      </c>
      <c r="S24">
        <v>0.76893665495350105</v>
      </c>
      <c r="T24">
        <v>0.81335464305170901</v>
      </c>
      <c r="U24">
        <v>0.81701348547380603</v>
      </c>
      <c r="V24">
        <v>0.88865619990161104</v>
      </c>
      <c r="W24">
        <v>0.96748840701750005</v>
      </c>
      <c r="X24">
        <v>1.11240256551732</v>
      </c>
      <c r="Y24">
        <v>1.1358001613093001</v>
      </c>
      <c r="Z24">
        <v>1.2117767341585901</v>
      </c>
      <c r="AA24">
        <v>1.36076378199054</v>
      </c>
      <c r="AB24">
        <v>1.3631017236057199</v>
      </c>
      <c r="AC24">
        <v>1.2748490022266801</v>
      </c>
      <c r="AD24">
        <v>1.2779314921937499</v>
      </c>
      <c r="AE24">
        <v>1.3214120482474301</v>
      </c>
      <c r="AF24">
        <v>1.18937195037774</v>
      </c>
      <c r="AG24">
        <v>0.92778991818838696</v>
      </c>
      <c r="AH24">
        <v>0.84522511073197204</v>
      </c>
      <c r="AI24">
        <v>0.85532417517942405</v>
      </c>
      <c r="AJ24">
        <v>1.0216569619977001</v>
      </c>
      <c r="AK24">
        <v>1.2749758666156099</v>
      </c>
      <c r="AL24" t="s">
        <v>10</v>
      </c>
      <c r="AM24">
        <v>1.2145053661194101</v>
      </c>
      <c r="AN24">
        <v>1.25071739705148</v>
      </c>
      <c r="AO24" t="s">
        <v>10</v>
      </c>
      <c r="AP24" t="s">
        <v>10</v>
      </c>
      <c r="AQ24" t="s">
        <v>10</v>
      </c>
      <c r="AR24">
        <v>0.74091601674355301</v>
      </c>
      <c r="AS24">
        <v>0.75032358188108395</v>
      </c>
    </row>
    <row r="25" spans="1:45" x14ac:dyDescent="0.55000000000000004">
      <c r="A25" t="s">
        <v>11</v>
      </c>
      <c r="B25">
        <v>1.18756313811032</v>
      </c>
      <c r="C25">
        <v>0.95149768227107301</v>
      </c>
      <c r="D25">
        <v>0.94154947158529101</v>
      </c>
      <c r="E25">
        <v>0.99200015996201896</v>
      </c>
      <c r="F25">
        <v>0.915101117983248</v>
      </c>
      <c r="G25">
        <v>0.95458270746795704</v>
      </c>
      <c r="H25">
        <v>0.99723129070843597</v>
      </c>
      <c r="I25">
        <v>0.99275688342347101</v>
      </c>
      <c r="J25">
        <v>1.0475982398193799</v>
      </c>
      <c r="K25">
        <v>1.00605911753306</v>
      </c>
      <c r="L25">
        <v>0.94464080108491699</v>
      </c>
      <c r="M25">
        <v>0.99691742339704004</v>
      </c>
      <c r="N25">
        <v>1.01892777435833</v>
      </c>
      <c r="O25">
        <v>0.98222120967689197</v>
      </c>
      <c r="P25">
        <v>1.02443787123052</v>
      </c>
      <c r="Q25">
        <v>1.0237161450419701</v>
      </c>
      <c r="R25">
        <v>1.0301632335067199</v>
      </c>
      <c r="S25">
        <v>1.0489661734775699</v>
      </c>
      <c r="T25">
        <v>0.98009186801758796</v>
      </c>
      <c r="U25">
        <v>0.96397769134420896</v>
      </c>
      <c r="V25">
        <v>1.0966489237922299</v>
      </c>
      <c r="W25">
        <v>1.20749359358972</v>
      </c>
      <c r="X25">
        <v>1.20753450475127</v>
      </c>
      <c r="Y25">
        <v>1.2220421830582699</v>
      </c>
      <c r="Z25">
        <v>1.1890902542083399</v>
      </c>
      <c r="AA25">
        <v>1.18297298197629</v>
      </c>
      <c r="AB25">
        <v>1.1427632323869099</v>
      </c>
      <c r="AC25">
        <v>1.1839571233028301</v>
      </c>
      <c r="AD25">
        <v>1.1714552183445299</v>
      </c>
      <c r="AE25">
        <v>1.1378071252041999</v>
      </c>
      <c r="AF25">
        <v>1.13584288765164</v>
      </c>
      <c r="AG25">
        <v>1.06889118188805</v>
      </c>
      <c r="AH25">
        <v>1.15068588378565</v>
      </c>
      <c r="AI25">
        <v>1.16990776383024</v>
      </c>
      <c r="AJ25">
        <v>1.00911496908878</v>
      </c>
      <c r="AK25">
        <v>0.93568482407666598</v>
      </c>
      <c r="AL25">
        <v>0.94949045491407702</v>
      </c>
      <c r="AM25">
        <v>0.93003789024881101</v>
      </c>
      <c r="AN25">
        <v>0.945303598257762</v>
      </c>
      <c r="AO25">
        <v>0.95968559917253404</v>
      </c>
      <c r="AP25">
        <v>0.98936449826178197</v>
      </c>
      <c r="AQ25">
        <v>0.97434291423369102</v>
      </c>
      <c r="AR25">
        <v>0.92459308716732502</v>
      </c>
      <c r="AS25">
        <v>0.92241421307593097</v>
      </c>
    </row>
    <row r="26" spans="1:45" x14ac:dyDescent="0.55000000000000004">
      <c r="A26" t="s">
        <v>11</v>
      </c>
      <c r="B26">
        <v>0.88936028927188804</v>
      </c>
      <c r="C26">
        <v>0.96323945999432503</v>
      </c>
      <c r="D26">
        <v>0.903539794420534</v>
      </c>
      <c r="E26">
        <v>1.0863582375063201</v>
      </c>
      <c r="F26" t="s">
        <v>10</v>
      </c>
      <c r="G26" t="s">
        <v>10</v>
      </c>
      <c r="H26" t="s">
        <v>10</v>
      </c>
      <c r="I26" t="s">
        <v>10</v>
      </c>
      <c r="J26" t="s">
        <v>10</v>
      </c>
      <c r="K26">
        <v>0.91207043090541295</v>
      </c>
      <c r="L26">
        <v>1.0595781095210199</v>
      </c>
      <c r="M26">
        <v>1.03312961494836</v>
      </c>
      <c r="N26">
        <v>0.98885349172753101</v>
      </c>
      <c r="O26">
        <v>0.95168384147275897</v>
      </c>
      <c r="P26">
        <v>1.2121867302318501</v>
      </c>
      <c r="Q26" t="s">
        <v>10</v>
      </c>
      <c r="R26" t="s">
        <v>10</v>
      </c>
      <c r="S26" t="s">
        <v>10</v>
      </c>
      <c r="T26" t="s">
        <v>10</v>
      </c>
      <c r="U26" t="s">
        <v>10</v>
      </c>
      <c r="V26">
        <v>0.946672964699252</v>
      </c>
      <c r="W26">
        <v>0.98391801492053399</v>
      </c>
      <c r="X26">
        <v>1.0807665698506299</v>
      </c>
      <c r="Y26">
        <v>1.0440891248120501</v>
      </c>
      <c r="Z26">
        <v>1.13249166440565</v>
      </c>
      <c r="AA26">
        <v>1.11390059797209</v>
      </c>
      <c r="AB26">
        <v>1.10924857688358</v>
      </c>
      <c r="AC26">
        <v>1.11356650414477</v>
      </c>
      <c r="AD26">
        <v>1.10875667410823</v>
      </c>
      <c r="AE26">
        <v>1.10691572409648</v>
      </c>
      <c r="AF26">
        <v>1.11990728624068</v>
      </c>
      <c r="AG26">
        <v>1.01562703623634</v>
      </c>
      <c r="AH26">
        <v>0.93433677831961404</v>
      </c>
      <c r="AI26">
        <v>0.93651096297219005</v>
      </c>
      <c r="AJ26">
        <v>0.873432836548245</v>
      </c>
      <c r="AK26">
        <v>0.95027324715984496</v>
      </c>
      <c r="AL26">
        <v>0.972663950111188</v>
      </c>
      <c r="AM26">
        <v>0.942520572970732</v>
      </c>
      <c r="AN26">
        <v>0.816061137658463</v>
      </c>
      <c r="AO26">
        <v>0.88837049911037602</v>
      </c>
      <c r="AP26">
        <v>0.85348279747766598</v>
      </c>
      <c r="AQ26">
        <v>0.91151912095401399</v>
      </c>
      <c r="AR26">
        <v>0.89478958871915104</v>
      </c>
      <c r="AS26">
        <v>0.90292910802572401</v>
      </c>
    </row>
    <row r="27" spans="1:45" x14ac:dyDescent="0.55000000000000004">
      <c r="A27" t="s">
        <v>11</v>
      </c>
      <c r="B27" t="s">
        <v>10</v>
      </c>
      <c r="C27" t="s">
        <v>10</v>
      </c>
      <c r="D27">
        <v>1.09068334145789</v>
      </c>
      <c r="E27">
        <v>0.97340736085076596</v>
      </c>
      <c r="F27">
        <v>0.83819732913159695</v>
      </c>
      <c r="G27">
        <v>0.83496954677954105</v>
      </c>
      <c r="H27">
        <v>0.97671854878889797</v>
      </c>
      <c r="I27">
        <v>0.96309964582914698</v>
      </c>
      <c r="J27">
        <v>0.98017490948102903</v>
      </c>
      <c r="K27">
        <v>1.0133589130087499</v>
      </c>
      <c r="L27">
        <v>0.99160968302826702</v>
      </c>
      <c r="M27">
        <v>1.04994772156903</v>
      </c>
      <c r="N27">
        <v>1.0693893836279</v>
      </c>
      <c r="O27">
        <v>0.99388596887173297</v>
      </c>
      <c r="P27">
        <v>1.13083793609649</v>
      </c>
      <c r="Q27">
        <v>0.96224407210810103</v>
      </c>
      <c r="R27">
        <v>1.0144673498576</v>
      </c>
      <c r="S27">
        <v>1.00840816025596</v>
      </c>
      <c r="T27">
        <v>1.06492423820939</v>
      </c>
      <c r="U27">
        <v>1.0436758910479</v>
      </c>
      <c r="V27">
        <v>1.00783897738451</v>
      </c>
      <c r="W27">
        <v>1.0415879761367599</v>
      </c>
      <c r="X27">
        <v>1.08480461894691</v>
      </c>
      <c r="Y27">
        <v>1.1296318659358999</v>
      </c>
      <c r="Z27">
        <v>1.13734329577001</v>
      </c>
      <c r="AA27">
        <v>1.15674509884204</v>
      </c>
      <c r="AB27">
        <v>1.0880366164788899</v>
      </c>
      <c r="AC27">
        <v>1.1894824486022599</v>
      </c>
      <c r="AD27">
        <v>1.2430024043444301</v>
      </c>
      <c r="AE27">
        <v>1.20002539939544</v>
      </c>
      <c r="AF27">
        <v>1.1529912781509699</v>
      </c>
      <c r="AG27">
        <v>1.1267147086203899</v>
      </c>
      <c r="AH27">
        <v>1.2103774552297299</v>
      </c>
      <c r="AI27">
        <v>1.2187272485159899</v>
      </c>
      <c r="AJ27">
        <v>1.0931593962402699</v>
      </c>
      <c r="AK27">
        <v>1.0607663599317301</v>
      </c>
      <c r="AL27">
        <v>0.98542914615196697</v>
      </c>
      <c r="AM27">
        <v>1.0096608462526699</v>
      </c>
      <c r="AN27">
        <v>1.0058069952191699</v>
      </c>
      <c r="AO27">
        <v>1.0098387857215201</v>
      </c>
      <c r="AP27">
        <v>0.99685596689769795</v>
      </c>
      <c r="AQ27">
        <v>0.96761115688258204</v>
      </c>
      <c r="AR27">
        <v>1.0255251399793299</v>
      </c>
      <c r="AS27">
        <v>1.00344406948862</v>
      </c>
    </row>
    <row r="28" spans="1:45" x14ac:dyDescent="0.55000000000000004">
      <c r="A28" t="s">
        <v>11</v>
      </c>
      <c r="B28" t="s">
        <v>10</v>
      </c>
      <c r="C28" t="s">
        <v>10</v>
      </c>
      <c r="D28" t="s">
        <v>10</v>
      </c>
      <c r="E28" t="s">
        <v>10</v>
      </c>
      <c r="F28" t="s">
        <v>10</v>
      </c>
      <c r="G28" t="s">
        <v>10</v>
      </c>
      <c r="H28" t="s">
        <v>10</v>
      </c>
      <c r="I28" t="s">
        <v>10</v>
      </c>
      <c r="J28" t="s">
        <v>10</v>
      </c>
      <c r="K28" t="s">
        <v>10</v>
      </c>
      <c r="L28">
        <v>1.19585633022313</v>
      </c>
      <c r="M28">
        <v>1.2288084940800601</v>
      </c>
      <c r="N28">
        <v>1.0392132390311299</v>
      </c>
      <c r="O28">
        <v>0.92965471423845003</v>
      </c>
      <c r="P28">
        <v>1.09174341993108</v>
      </c>
      <c r="Q28" t="s">
        <v>10</v>
      </c>
      <c r="R28">
        <v>1.05307675835092</v>
      </c>
      <c r="S28">
        <v>0.75854650076502705</v>
      </c>
      <c r="T28">
        <v>0.77306618652609405</v>
      </c>
      <c r="U28">
        <v>0.93003435685410696</v>
      </c>
      <c r="V28">
        <v>0.97344994147821395</v>
      </c>
      <c r="W28">
        <v>0.90783730919629702</v>
      </c>
      <c r="X28">
        <v>0.93099626570278005</v>
      </c>
      <c r="Y28">
        <v>1.03114972863468</v>
      </c>
      <c r="Z28">
        <v>1.0150529866779801</v>
      </c>
      <c r="AA28">
        <v>0.98337672082034699</v>
      </c>
      <c r="AB28">
        <v>1.01048397663277</v>
      </c>
      <c r="AC28">
        <v>1.02385694086975</v>
      </c>
      <c r="AD28">
        <v>1.03669196654225</v>
      </c>
      <c r="AE28">
        <v>1.0736155572550701</v>
      </c>
      <c r="AF28">
        <v>0.98858176900555195</v>
      </c>
      <c r="AG28">
        <v>1.0647327527086301</v>
      </c>
      <c r="AH28">
        <v>0.99294279324895096</v>
      </c>
      <c r="AI28">
        <v>0.96007071905761698</v>
      </c>
      <c r="AJ28">
        <v>0.83217494378606705</v>
      </c>
      <c r="AK28">
        <v>0.79874650950231496</v>
      </c>
      <c r="AL28">
        <v>0.96446840112776799</v>
      </c>
      <c r="AM28">
        <v>0.97882718793845802</v>
      </c>
      <c r="AN28">
        <v>0.91410571517553096</v>
      </c>
      <c r="AO28">
        <v>0.861246801400533</v>
      </c>
      <c r="AP28">
        <v>0.92939498806757703</v>
      </c>
      <c r="AQ28">
        <v>0.85176445408407497</v>
      </c>
      <c r="AR28">
        <v>0.93235226265124704</v>
      </c>
      <c r="AS28">
        <v>0.977732075905972</v>
      </c>
    </row>
    <row r="29" spans="1:45" x14ac:dyDescent="0.55000000000000004">
      <c r="A29" t="s">
        <v>11</v>
      </c>
      <c r="B29">
        <v>0.88863598775101005</v>
      </c>
      <c r="C29">
        <v>1.06609956412693</v>
      </c>
      <c r="D29">
        <v>0.90771372589047505</v>
      </c>
      <c r="E29">
        <v>0.90173066163266602</v>
      </c>
      <c r="F29">
        <v>1.0698636141495801</v>
      </c>
      <c r="G29">
        <v>0.92301768678072904</v>
      </c>
      <c r="H29">
        <v>1.0035378144563101</v>
      </c>
      <c r="I29" t="s">
        <v>10</v>
      </c>
      <c r="J29" t="s">
        <v>10</v>
      </c>
      <c r="K29" t="s">
        <v>10</v>
      </c>
      <c r="L29" t="s">
        <v>10</v>
      </c>
      <c r="M29">
        <v>1.10912357845002</v>
      </c>
      <c r="N29">
        <v>1.06953348663883</v>
      </c>
      <c r="O29">
        <v>1.0607438801234499</v>
      </c>
      <c r="P29" t="s">
        <v>10</v>
      </c>
      <c r="Q29" t="s">
        <v>10</v>
      </c>
      <c r="R29" t="s">
        <v>10</v>
      </c>
      <c r="S29" t="s">
        <v>10</v>
      </c>
      <c r="T29" t="s">
        <v>10</v>
      </c>
      <c r="U29" t="s">
        <v>10</v>
      </c>
      <c r="V29">
        <v>1.0438978560429899</v>
      </c>
      <c r="W29">
        <v>1.27923176063818</v>
      </c>
      <c r="X29">
        <v>1.34845185654095</v>
      </c>
      <c r="Y29">
        <v>1.2991606946408301</v>
      </c>
      <c r="Z29">
        <v>1.34023922676591</v>
      </c>
      <c r="AA29">
        <v>1.3689290349317</v>
      </c>
      <c r="AB29" t="s">
        <v>10</v>
      </c>
      <c r="AC29" t="s">
        <v>10</v>
      </c>
      <c r="AD29">
        <v>1.3567071568590101</v>
      </c>
      <c r="AE29" t="s">
        <v>10</v>
      </c>
      <c r="AF29" t="s">
        <v>10</v>
      </c>
      <c r="AG29">
        <v>1.1955783284539201</v>
      </c>
      <c r="AH29" t="s">
        <v>10</v>
      </c>
      <c r="AI29">
        <v>1.1470685379368</v>
      </c>
      <c r="AJ29" t="s">
        <v>10</v>
      </c>
      <c r="AK29" t="s">
        <v>10</v>
      </c>
      <c r="AL29" t="s">
        <v>10</v>
      </c>
      <c r="AM29">
        <v>0.95976674152952901</v>
      </c>
      <c r="AN29">
        <v>0.95529218060137999</v>
      </c>
      <c r="AO29">
        <v>0.96327611162053395</v>
      </c>
      <c r="AP29" t="s">
        <v>10</v>
      </c>
      <c r="AQ29" t="s">
        <v>10</v>
      </c>
      <c r="AR29" t="s">
        <v>10</v>
      </c>
      <c r="AS29">
        <v>1.12841950584413</v>
      </c>
    </row>
    <row r="30" spans="1:45" x14ac:dyDescent="0.55000000000000004">
      <c r="A30" t="s">
        <v>11</v>
      </c>
      <c r="B30">
        <v>0.95635164260056105</v>
      </c>
      <c r="C30" t="s">
        <v>10</v>
      </c>
      <c r="D30" t="s">
        <v>10</v>
      </c>
      <c r="E30" t="s">
        <v>10</v>
      </c>
      <c r="F30" t="s">
        <v>10</v>
      </c>
      <c r="G30">
        <v>1.4050933180804199</v>
      </c>
      <c r="H30">
        <v>0.87422935753918896</v>
      </c>
      <c r="I30">
        <v>1.00342494385314</v>
      </c>
      <c r="J30">
        <v>1.20158975107615</v>
      </c>
      <c r="K30" t="s">
        <v>10</v>
      </c>
      <c r="L30" t="s">
        <v>10</v>
      </c>
      <c r="M30">
        <v>0.97492248878313703</v>
      </c>
      <c r="N30">
        <v>0.865589821292159</v>
      </c>
      <c r="O30">
        <v>0.84753605018878797</v>
      </c>
      <c r="P30">
        <v>0.99258019788249197</v>
      </c>
      <c r="Q30">
        <v>1.0236339374643799</v>
      </c>
      <c r="R30">
        <v>0.92682163422963404</v>
      </c>
      <c r="S30">
        <v>0.88523647871161504</v>
      </c>
      <c r="T30">
        <v>0.91336054467814898</v>
      </c>
      <c r="U30">
        <v>1.12962983362019</v>
      </c>
      <c r="V30">
        <v>0.97069663523717897</v>
      </c>
      <c r="W30">
        <v>1.1376235481638799</v>
      </c>
      <c r="X30">
        <v>1.13888209319989</v>
      </c>
      <c r="Y30">
        <v>1.2069271345422099</v>
      </c>
      <c r="Z30">
        <v>1.07669714856704</v>
      </c>
      <c r="AA30">
        <v>1.1725226000009299</v>
      </c>
      <c r="AB30">
        <v>1.2161098513767801</v>
      </c>
      <c r="AC30">
        <v>1.20811081893735</v>
      </c>
      <c r="AD30">
        <v>1.01198805265839</v>
      </c>
      <c r="AE30">
        <v>1.1210996354478999</v>
      </c>
      <c r="AF30">
        <v>1.3613043772169</v>
      </c>
      <c r="AG30">
        <v>1.1511341906850601</v>
      </c>
      <c r="AH30">
        <v>0.89299619750110204</v>
      </c>
      <c r="AI30">
        <v>0.82017693282833704</v>
      </c>
      <c r="AJ30">
        <v>0.76133825643209196</v>
      </c>
      <c r="AK30">
        <v>1.0294218899586201</v>
      </c>
      <c r="AL30">
        <v>0.93849041705447001</v>
      </c>
      <c r="AM30">
        <v>0.86416395441303495</v>
      </c>
      <c r="AN30">
        <v>1.0060748504018999</v>
      </c>
      <c r="AO30">
        <v>0.96046364585440702</v>
      </c>
      <c r="AP30">
        <v>0.89331784730812602</v>
      </c>
      <c r="AQ30">
        <v>1.07048053363893</v>
      </c>
      <c r="AR30">
        <v>0.98519591541232798</v>
      </c>
      <c r="AS30">
        <v>0.91950933899893805</v>
      </c>
    </row>
    <row r="31" spans="1:45" x14ac:dyDescent="0.55000000000000004">
      <c r="A31" t="s">
        <v>11</v>
      </c>
      <c r="B31" t="s">
        <v>10</v>
      </c>
      <c r="C31" t="s">
        <v>10</v>
      </c>
      <c r="D31">
        <v>0.99456967077818204</v>
      </c>
      <c r="E31">
        <v>1.0231699928562199</v>
      </c>
      <c r="F31">
        <v>0.991207399957726</v>
      </c>
      <c r="G31" t="s">
        <v>10</v>
      </c>
      <c r="H31">
        <v>0.949837833064615</v>
      </c>
      <c r="I31">
        <v>0.972776950237771</v>
      </c>
      <c r="J31">
        <v>0.96746295531272497</v>
      </c>
      <c r="K31">
        <v>1.0858130488598801</v>
      </c>
      <c r="L31" t="s">
        <v>10</v>
      </c>
      <c r="M31">
        <v>1.0187522567954601</v>
      </c>
      <c r="N31">
        <v>0.90650304408183002</v>
      </c>
      <c r="O31" t="s">
        <v>10</v>
      </c>
      <c r="P31" t="s">
        <v>10</v>
      </c>
      <c r="Q31" t="s">
        <v>10</v>
      </c>
      <c r="R31" t="s">
        <v>10</v>
      </c>
      <c r="S31" t="s">
        <v>10</v>
      </c>
      <c r="T31" t="s">
        <v>10</v>
      </c>
      <c r="U31">
        <v>1.08990684805559</v>
      </c>
      <c r="V31">
        <v>1.19978605809109</v>
      </c>
      <c r="W31">
        <v>1.09420629498799</v>
      </c>
      <c r="X31">
        <v>1.05708563203796</v>
      </c>
      <c r="Y31">
        <v>1.0483221720470499</v>
      </c>
      <c r="Z31">
        <v>1.0409400263073101</v>
      </c>
      <c r="AA31">
        <v>1.0633359324376199</v>
      </c>
      <c r="AB31">
        <v>1.0684068914745599</v>
      </c>
      <c r="AC31">
        <v>1.03639926516054</v>
      </c>
      <c r="AD31">
        <v>1.0188159248780899</v>
      </c>
      <c r="AE31">
        <v>1.13655045911962</v>
      </c>
      <c r="AF31" t="s">
        <v>10</v>
      </c>
      <c r="AG31" t="s">
        <v>10</v>
      </c>
      <c r="AH31" t="s">
        <v>10</v>
      </c>
      <c r="AI31" t="s">
        <v>10</v>
      </c>
      <c r="AJ31" t="s">
        <v>10</v>
      </c>
      <c r="AK31" t="s">
        <v>10</v>
      </c>
      <c r="AL31" t="s">
        <v>10</v>
      </c>
      <c r="AM31" t="s">
        <v>10</v>
      </c>
      <c r="AN31">
        <v>0.98841758163020299</v>
      </c>
      <c r="AO31">
        <v>0.98539410876061395</v>
      </c>
      <c r="AP31">
        <v>0.92562169463391597</v>
      </c>
      <c r="AQ31">
        <v>1.0006867635618899</v>
      </c>
      <c r="AR31">
        <v>0.90062930804477903</v>
      </c>
      <c r="AS31">
        <v>0.848208501038478</v>
      </c>
    </row>
    <row r="32" spans="1:45" x14ac:dyDescent="0.55000000000000004">
      <c r="A32" t="s">
        <v>11</v>
      </c>
      <c r="B32" t="s">
        <v>10</v>
      </c>
      <c r="C32" t="s">
        <v>10</v>
      </c>
      <c r="D32" t="s">
        <v>10</v>
      </c>
      <c r="E32" t="s">
        <v>10</v>
      </c>
      <c r="F32" t="s">
        <v>10</v>
      </c>
      <c r="G32" t="s">
        <v>10</v>
      </c>
      <c r="H32" t="s">
        <v>10</v>
      </c>
      <c r="I32" t="s">
        <v>10</v>
      </c>
      <c r="J32" t="s">
        <v>10</v>
      </c>
      <c r="K32" t="s">
        <v>10</v>
      </c>
      <c r="L32">
        <v>0.96367740051027895</v>
      </c>
      <c r="M32">
        <v>1.05624668279906</v>
      </c>
      <c r="N32">
        <v>0.94769163519673505</v>
      </c>
      <c r="O32">
        <v>1.0097023776998499</v>
      </c>
      <c r="P32">
        <v>1.02268190379408</v>
      </c>
      <c r="Q32" t="s">
        <v>10</v>
      </c>
      <c r="R32" t="s">
        <v>10</v>
      </c>
      <c r="S32" t="s">
        <v>10</v>
      </c>
      <c r="T32" t="s">
        <v>10</v>
      </c>
      <c r="U32" t="s">
        <v>10</v>
      </c>
      <c r="V32">
        <v>0.95316068179463398</v>
      </c>
      <c r="W32">
        <v>1.0233090459052001</v>
      </c>
      <c r="X32">
        <v>1.0369942515216299</v>
      </c>
      <c r="Y32">
        <v>0.97864504002435504</v>
      </c>
      <c r="Z32">
        <v>1.07978855336031</v>
      </c>
      <c r="AA32">
        <v>1.1919981913861899</v>
      </c>
      <c r="AB32">
        <v>1.19329613136659</v>
      </c>
      <c r="AC32">
        <v>1.1358532496909901</v>
      </c>
      <c r="AD32">
        <v>1.11430535108013</v>
      </c>
      <c r="AE32" t="s">
        <v>10</v>
      </c>
      <c r="AF32" t="s">
        <v>10</v>
      </c>
      <c r="AG32" t="s">
        <v>10</v>
      </c>
      <c r="AH32" t="s">
        <v>10</v>
      </c>
      <c r="AI32" t="s">
        <v>10</v>
      </c>
      <c r="AJ32" t="s">
        <v>10</v>
      </c>
      <c r="AK32">
        <v>0.76155190428988395</v>
      </c>
      <c r="AL32">
        <v>0.76250951188860105</v>
      </c>
      <c r="AM32">
        <v>0.90752548603336003</v>
      </c>
      <c r="AN32">
        <v>0.99206697143460398</v>
      </c>
      <c r="AO32">
        <v>1.04539689214934</v>
      </c>
      <c r="AP32" t="s">
        <v>10</v>
      </c>
      <c r="AQ32" t="s">
        <v>10</v>
      </c>
      <c r="AR32">
        <v>0.79974249610230297</v>
      </c>
      <c r="AS32">
        <v>0.68424086399982598</v>
      </c>
    </row>
    <row r="33" spans="1:45" x14ac:dyDescent="0.55000000000000004">
      <c r="A33" t="s">
        <v>11</v>
      </c>
      <c r="B33">
        <v>1.1819589898784899</v>
      </c>
      <c r="C33">
        <v>0.87520323778446196</v>
      </c>
      <c r="D33">
        <v>1.0420352365155101</v>
      </c>
      <c r="E33">
        <v>1.29918854743777</v>
      </c>
      <c r="F33">
        <v>1.2312125211443901</v>
      </c>
      <c r="G33">
        <v>1.13280904044079</v>
      </c>
      <c r="H33" t="s">
        <v>10</v>
      </c>
      <c r="I33" t="s">
        <v>10</v>
      </c>
      <c r="J33">
        <v>0.96076895543112695</v>
      </c>
      <c r="K33">
        <v>0.94896257569912201</v>
      </c>
      <c r="L33">
        <v>0.92207081843125205</v>
      </c>
      <c r="M33">
        <v>0.87014818365313495</v>
      </c>
      <c r="N33">
        <v>0.92321075759492</v>
      </c>
      <c r="O33">
        <v>0.90221854352521802</v>
      </c>
      <c r="P33">
        <v>0.96505035800570105</v>
      </c>
      <c r="Q33">
        <v>1.02245663248575</v>
      </c>
      <c r="R33">
        <v>0.90149548884458797</v>
      </c>
      <c r="S33">
        <v>0.96683471978206403</v>
      </c>
      <c r="T33">
        <v>0.95122454503980902</v>
      </c>
      <c r="U33">
        <v>0.90315084830590497</v>
      </c>
      <c r="V33">
        <v>1.0738318822839299</v>
      </c>
      <c r="W33">
        <v>1.24647164143843</v>
      </c>
      <c r="X33">
        <v>1.22025817685199</v>
      </c>
      <c r="Y33">
        <v>1.29742481863655</v>
      </c>
      <c r="Z33">
        <v>1.25041113129799</v>
      </c>
      <c r="AA33">
        <v>1.3006442569407199</v>
      </c>
      <c r="AB33">
        <v>1.2467697314214601</v>
      </c>
      <c r="AC33">
        <v>1.22560532008564</v>
      </c>
      <c r="AD33">
        <v>1.1284221168098501</v>
      </c>
      <c r="AE33">
        <v>1.1258042792693601</v>
      </c>
      <c r="AF33">
        <v>0.99454345079651496</v>
      </c>
      <c r="AG33">
        <v>1.07224563484867</v>
      </c>
      <c r="AH33">
        <v>0.98300427366620902</v>
      </c>
      <c r="AI33">
        <v>0.96512068914693405</v>
      </c>
      <c r="AJ33">
        <v>0.99040368192622097</v>
      </c>
      <c r="AK33">
        <v>1.1049177869492699</v>
      </c>
      <c r="AL33">
        <v>1.0149871900587799</v>
      </c>
      <c r="AM33">
        <v>1.01173238713214</v>
      </c>
      <c r="AN33">
        <v>0.88500554663623499</v>
      </c>
      <c r="AO33">
        <v>0.951800742834919</v>
      </c>
      <c r="AP33">
        <v>0.84730594407661897</v>
      </c>
      <c r="AQ33">
        <v>0.798464060685382</v>
      </c>
      <c r="AR33">
        <v>0.89505591851617505</v>
      </c>
      <c r="AS33">
        <v>0.87071017881886603</v>
      </c>
    </row>
    <row r="34" spans="1:45" x14ac:dyDescent="0.55000000000000004">
      <c r="A34" t="s">
        <v>11</v>
      </c>
      <c r="B34" t="s">
        <v>10</v>
      </c>
      <c r="C34">
        <v>1.0155441767296201</v>
      </c>
      <c r="D34">
        <v>0.91762350541980697</v>
      </c>
      <c r="E34">
        <v>1.2796627001840699</v>
      </c>
      <c r="F34">
        <v>1.03982681370028</v>
      </c>
      <c r="G34">
        <v>1.3824862688064601</v>
      </c>
      <c r="H34" t="s">
        <v>10</v>
      </c>
      <c r="I34">
        <v>1.0276061696958001</v>
      </c>
      <c r="J34">
        <v>0.96743038422803096</v>
      </c>
      <c r="K34" t="s">
        <v>10</v>
      </c>
      <c r="L34">
        <v>1.1098395933117799</v>
      </c>
      <c r="M34">
        <v>0.86691586969606604</v>
      </c>
      <c r="N34">
        <v>0.74079278159649198</v>
      </c>
      <c r="O34">
        <v>1.0026633412052901</v>
      </c>
      <c r="P34">
        <v>0.80976895314294095</v>
      </c>
      <c r="Q34">
        <v>0.98549514620821699</v>
      </c>
      <c r="R34">
        <v>0.96190843470307597</v>
      </c>
      <c r="S34">
        <v>0.94537713748822605</v>
      </c>
      <c r="T34">
        <v>0.95476966242645001</v>
      </c>
      <c r="U34">
        <v>0.99228906145740003</v>
      </c>
      <c r="V34">
        <v>1.0642911693577199</v>
      </c>
      <c r="W34">
        <v>0.98731747363895295</v>
      </c>
      <c r="X34">
        <v>0.97494703477252098</v>
      </c>
      <c r="Y34">
        <v>0.97257618034835303</v>
      </c>
      <c r="Z34">
        <v>1.02842225458518</v>
      </c>
      <c r="AA34">
        <v>0.90999312546825595</v>
      </c>
      <c r="AB34">
        <v>1.0423939190995799</v>
      </c>
      <c r="AC34">
        <v>1.2203564207519799</v>
      </c>
      <c r="AD34">
        <v>1.2423663585142299</v>
      </c>
      <c r="AE34">
        <v>1.4950525008369699</v>
      </c>
      <c r="AF34">
        <v>1.5801118774837799</v>
      </c>
      <c r="AG34">
        <v>1.2569991477417</v>
      </c>
      <c r="AH34" t="s">
        <v>10</v>
      </c>
      <c r="AI34" t="s">
        <v>10</v>
      </c>
      <c r="AJ34" t="s">
        <v>10</v>
      </c>
      <c r="AK34" t="s">
        <v>10</v>
      </c>
      <c r="AL34" t="s">
        <v>10</v>
      </c>
      <c r="AM34">
        <v>1.12653557767098</v>
      </c>
      <c r="AN34">
        <v>1.0289389500172299</v>
      </c>
      <c r="AO34">
        <v>1.47340841159466</v>
      </c>
      <c r="AP34">
        <v>1.3296963983034</v>
      </c>
      <c r="AQ34">
        <v>1.3373158078865</v>
      </c>
      <c r="AR34" t="s">
        <v>10</v>
      </c>
      <c r="AS34" t="s">
        <v>10</v>
      </c>
    </row>
    <row r="35" spans="1:45" x14ac:dyDescent="0.55000000000000004">
      <c r="A35" t="s">
        <v>11</v>
      </c>
      <c r="B35">
        <v>1.0554388933491401</v>
      </c>
      <c r="C35">
        <v>1.07014821797322</v>
      </c>
      <c r="D35" t="s">
        <v>10</v>
      </c>
      <c r="E35" t="s">
        <v>10</v>
      </c>
      <c r="F35" t="s">
        <v>10</v>
      </c>
      <c r="G35" t="s">
        <v>10</v>
      </c>
      <c r="H35" t="s">
        <v>10</v>
      </c>
      <c r="I35" t="s">
        <v>10</v>
      </c>
      <c r="J35" t="s">
        <v>10</v>
      </c>
      <c r="K35" t="s">
        <v>10</v>
      </c>
      <c r="L35" t="s">
        <v>10</v>
      </c>
      <c r="M35" t="s">
        <v>10</v>
      </c>
      <c r="N35" t="s">
        <v>10</v>
      </c>
      <c r="O35">
        <v>1.0246272560515199</v>
      </c>
      <c r="P35">
        <v>1.0270645554182001</v>
      </c>
      <c r="Q35">
        <v>0.91339011744057597</v>
      </c>
      <c r="R35" t="s">
        <v>10</v>
      </c>
      <c r="S35">
        <v>0.88042579266630605</v>
      </c>
      <c r="T35">
        <v>1.05436002224004</v>
      </c>
      <c r="U35">
        <v>0.97454514486098598</v>
      </c>
      <c r="V35">
        <v>1.14885531927601</v>
      </c>
      <c r="W35">
        <v>1.2228409366477899</v>
      </c>
      <c r="X35">
        <v>1.1925066075912001</v>
      </c>
      <c r="Y35">
        <v>1.29768432438389</v>
      </c>
      <c r="Z35" t="s">
        <v>10</v>
      </c>
      <c r="AA35">
        <v>1.4691798459651599</v>
      </c>
      <c r="AB35">
        <v>1.4842729379322801</v>
      </c>
      <c r="AC35">
        <v>1.48531885998363</v>
      </c>
      <c r="AD35">
        <v>1.47659549247393</v>
      </c>
      <c r="AE35">
        <v>1.5027691415057201</v>
      </c>
      <c r="AF35">
        <v>1.4519857890649599</v>
      </c>
      <c r="AG35">
        <v>1.2313778874263199</v>
      </c>
      <c r="AH35">
        <v>1.0506248938534299</v>
      </c>
      <c r="AI35">
        <v>0.99611147851942605</v>
      </c>
      <c r="AJ35">
        <v>0.97747231475247598</v>
      </c>
      <c r="AK35" t="s">
        <v>10</v>
      </c>
      <c r="AL35" t="s">
        <v>10</v>
      </c>
      <c r="AM35" t="s">
        <v>10</v>
      </c>
      <c r="AN35" t="s">
        <v>10</v>
      </c>
      <c r="AO35">
        <v>1.43251648107772</v>
      </c>
      <c r="AP35" t="s">
        <v>10</v>
      </c>
      <c r="AQ35" t="s">
        <v>10</v>
      </c>
      <c r="AR35" t="s">
        <v>10</v>
      </c>
      <c r="AS35" t="s">
        <v>10</v>
      </c>
    </row>
    <row r="36" spans="1:45" x14ac:dyDescent="0.55000000000000004">
      <c r="A36" t="s">
        <v>11</v>
      </c>
      <c r="B36">
        <v>0.88914793020522298</v>
      </c>
      <c r="C36">
        <v>0.96747710566704404</v>
      </c>
      <c r="D36" t="s">
        <v>10</v>
      </c>
      <c r="E36" t="s">
        <v>10</v>
      </c>
      <c r="F36">
        <v>1.1429889058360001</v>
      </c>
      <c r="G36" t="s">
        <v>10</v>
      </c>
      <c r="H36" t="s">
        <v>10</v>
      </c>
      <c r="I36">
        <v>1.12789365143557</v>
      </c>
      <c r="J36">
        <v>0.87666032626169499</v>
      </c>
      <c r="K36">
        <v>0.84761241283963396</v>
      </c>
      <c r="L36">
        <v>0.94265858753984</v>
      </c>
      <c r="M36">
        <v>0.94777980384393601</v>
      </c>
      <c r="N36">
        <v>0.96612822590933001</v>
      </c>
      <c r="O36">
        <v>1.0388498002667801</v>
      </c>
      <c r="P36">
        <v>0.98078497022643496</v>
      </c>
      <c r="Q36">
        <v>1.0092644526980199</v>
      </c>
      <c r="R36">
        <v>1.0742794011196499</v>
      </c>
      <c r="S36">
        <v>1.10418595474576</v>
      </c>
      <c r="T36">
        <v>1.0491644506118301</v>
      </c>
      <c r="U36">
        <v>1.03512402079324</v>
      </c>
      <c r="V36">
        <v>1.16309705731795</v>
      </c>
      <c r="W36">
        <v>1.0659858979152499</v>
      </c>
      <c r="X36">
        <v>1.2353877522330501</v>
      </c>
      <c r="Y36">
        <v>1.2232679738980601</v>
      </c>
      <c r="Z36">
        <v>1.2932406312935301</v>
      </c>
      <c r="AA36">
        <v>1.28420427888596</v>
      </c>
      <c r="AB36" t="s">
        <v>10</v>
      </c>
      <c r="AC36" t="s">
        <v>10</v>
      </c>
      <c r="AD36" t="s">
        <v>10</v>
      </c>
      <c r="AE36" t="s">
        <v>10</v>
      </c>
      <c r="AF36" t="s">
        <v>10</v>
      </c>
      <c r="AG36" t="s">
        <v>10</v>
      </c>
      <c r="AH36" t="s">
        <v>10</v>
      </c>
      <c r="AI36" t="s">
        <v>10</v>
      </c>
      <c r="AJ36">
        <v>1.2915527911665901</v>
      </c>
      <c r="AK36">
        <v>1.1011550269635</v>
      </c>
      <c r="AL36">
        <v>0.98188139911961503</v>
      </c>
      <c r="AM36" t="s">
        <v>10</v>
      </c>
      <c r="AN36">
        <v>0.89757699497738797</v>
      </c>
      <c r="AO36">
        <v>0.96279475686194005</v>
      </c>
      <c r="AP36">
        <v>0.93018090976458301</v>
      </c>
      <c r="AQ36">
        <v>0.85962283647321303</v>
      </c>
      <c r="AR36">
        <v>0.92937092540621502</v>
      </c>
      <c r="AS36">
        <v>0.95928021660035501</v>
      </c>
    </row>
    <row r="37" spans="1:45" x14ac:dyDescent="0.55000000000000004">
      <c r="A37" t="s">
        <v>11</v>
      </c>
      <c r="B37">
        <v>0.92131003060751504</v>
      </c>
      <c r="C37">
        <v>0.94311546384516498</v>
      </c>
      <c r="D37">
        <v>1.0295751035295</v>
      </c>
      <c r="E37">
        <v>1.0286281685154699</v>
      </c>
      <c r="F37">
        <v>0.99985890693276203</v>
      </c>
      <c r="G37">
        <v>1.0728286924305901</v>
      </c>
      <c r="H37">
        <v>1.0311920936789201</v>
      </c>
      <c r="I37">
        <v>1.0111712554846599</v>
      </c>
      <c r="J37">
        <v>0.88440473946169795</v>
      </c>
      <c r="K37">
        <v>0.87865573815737397</v>
      </c>
      <c r="L37">
        <v>1.03767011393085</v>
      </c>
      <c r="M37">
        <v>1.0438398385501699</v>
      </c>
      <c r="N37">
        <v>1.0856613878499899</v>
      </c>
      <c r="O37">
        <v>1.3514167725805299</v>
      </c>
      <c r="P37">
        <v>0.98313008642525701</v>
      </c>
      <c r="Q37">
        <v>0.95598598517849998</v>
      </c>
      <c r="R37">
        <v>0.92209496186720297</v>
      </c>
      <c r="S37">
        <v>0.98860875694807204</v>
      </c>
      <c r="T37">
        <v>0.88811556670606095</v>
      </c>
      <c r="U37">
        <v>0.94273633731971196</v>
      </c>
      <c r="V37">
        <v>1.5637441809502199</v>
      </c>
      <c r="W37">
        <v>1.4646857067794401</v>
      </c>
      <c r="X37">
        <v>1.40186221830917</v>
      </c>
      <c r="Y37">
        <v>1.30743629019979</v>
      </c>
      <c r="Z37">
        <v>1.24882003391156</v>
      </c>
      <c r="AA37">
        <v>1.26062975940079</v>
      </c>
      <c r="AB37">
        <v>1.29306461112042</v>
      </c>
      <c r="AC37">
        <v>1.2859078297950699</v>
      </c>
      <c r="AD37">
        <v>1.22708622937773</v>
      </c>
      <c r="AE37">
        <v>1.5053060965060501</v>
      </c>
      <c r="AF37" t="s">
        <v>10</v>
      </c>
      <c r="AG37">
        <v>1.17371296732972</v>
      </c>
      <c r="AH37">
        <v>1.1829033023335001</v>
      </c>
      <c r="AI37">
        <v>1.10471428646376</v>
      </c>
      <c r="AJ37">
        <v>1.800244214558</v>
      </c>
      <c r="AK37">
        <v>0.92957177358872101</v>
      </c>
      <c r="AL37">
        <v>0.84898416433236101</v>
      </c>
      <c r="AM37">
        <v>0.90157325062662896</v>
      </c>
      <c r="AN37">
        <v>0.86925880419927604</v>
      </c>
      <c r="AO37">
        <v>0.95817282902239498</v>
      </c>
      <c r="AP37">
        <v>1.0219329449156</v>
      </c>
      <c r="AQ37">
        <v>1.0201733670509801</v>
      </c>
      <c r="AR37">
        <v>0.97148282211405901</v>
      </c>
      <c r="AS37">
        <v>1.10973158146638</v>
      </c>
    </row>
    <row r="38" spans="1:45" x14ac:dyDescent="0.55000000000000004">
      <c r="A38" t="s">
        <v>11</v>
      </c>
      <c r="B38" t="s">
        <v>10</v>
      </c>
      <c r="C38" t="s">
        <v>10</v>
      </c>
      <c r="D38" t="s">
        <v>10</v>
      </c>
      <c r="E38" t="s">
        <v>10</v>
      </c>
      <c r="F38">
        <v>1.0789086432417501</v>
      </c>
      <c r="G38" t="s">
        <v>10</v>
      </c>
      <c r="H38">
        <v>1.02380437965649</v>
      </c>
      <c r="I38">
        <v>0.94141571167469495</v>
      </c>
      <c r="J38">
        <v>1.0994684322917001</v>
      </c>
      <c r="K38" t="s">
        <v>10</v>
      </c>
      <c r="L38" t="s">
        <v>10</v>
      </c>
      <c r="M38" t="s">
        <v>10</v>
      </c>
      <c r="N38" t="s">
        <v>10</v>
      </c>
      <c r="O38" t="s">
        <v>10</v>
      </c>
      <c r="P38" t="s">
        <v>10</v>
      </c>
      <c r="Q38" t="s">
        <v>10</v>
      </c>
      <c r="R38" t="s">
        <v>10</v>
      </c>
      <c r="S38" t="s">
        <v>10</v>
      </c>
      <c r="T38">
        <v>1.0931858353950401</v>
      </c>
      <c r="U38">
        <v>0.76321699774032503</v>
      </c>
      <c r="V38" t="s">
        <v>10</v>
      </c>
      <c r="W38">
        <v>1.1437021206007401</v>
      </c>
      <c r="X38">
        <v>1.2656388107416101</v>
      </c>
      <c r="Y38">
        <v>1.1691153439801001</v>
      </c>
      <c r="Z38">
        <v>1.0815549701605001</v>
      </c>
      <c r="AA38">
        <v>0.99501778509247596</v>
      </c>
      <c r="AB38">
        <v>1.0545360796754899</v>
      </c>
      <c r="AC38">
        <v>1.0009838411047101</v>
      </c>
      <c r="AD38">
        <v>1.0514380309951199</v>
      </c>
      <c r="AE38" t="s">
        <v>10</v>
      </c>
      <c r="AF38" t="s">
        <v>10</v>
      </c>
      <c r="AG38" t="s">
        <v>10</v>
      </c>
      <c r="AH38" t="s">
        <v>10</v>
      </c>
      <c r="AI38" t="s">
        <v>10</v>
      </c>
      <c r="AJ38" t="s">
        <v>10</v>
      </c>
      <c r="AK38" t="s">
        <v>10</v>
      </c>
      <c r="AL38">
        <v>1.04353167692065</v>
      </c>
      <c r="AM38">
        <v>1.1534996356143401</v>
      </c>
      <c r="AN38">
        <v>1.147666074944</v>
      </c>
      <c r="AO38">
        <v>0.65423691172427401</v>
      </c>
      <c r="AP38">
        <v>0.74160330842352695</v>
      </c>
      <c r="AQ38">
        <v>0.86406239744986701</v>
      </c>
      <c r="AR38">
        <v>0.93293943013263703</v>
      </c>
      <c r="AS38">
        <v>0.97916832809038501</v>
      </c>
    </row>
    <row r="39" spans="1:45" x14ac:dyDescent="0.55000000000000004">
      <c r="A39" t="s">
        <v>11</v>
      </c>
      <c r="B39">
        <v>0.99015212699850597</v>
      </c>
      <c r="C39">
        <v>1.02120839276445</v>
      </c>
      <c r="D39">
        <v>1.02043467419703</v>
      </c>
      <c r="E39">
        <v>1.0141288373825901</v>
      </c>
      <c r="F39">
        <v>0.98659603164487997</v>
      </c>
      <c r="G39">
        <v>0.87522917189521099</v>
      </c>
      <c r="H39">
        <v>0.82563349867647795</v>
      </c>
      <c r="I39">
        <v>0.985326989327172</v>
      </c>
      <c r="J39">
        <v>1.03385600681117</v>
      </c>
      <c r="K39">
        <v>1.1059057125823699</v>
      </c>
      <c r="L39">
        <v>1.11859881758371</v>
      </c>
      <c r="M39">
        <v>1.0499854676303599</v>
      </c>
      <c r="N39">
        <v>0.98803147370801803</v>
      </c>
      <c r="O39">
        <v>0.99717653778829796</v>
      </c>
      <c r="P39">
        <v>1.00868557673557</v>
      </c>
      <c r="Q39">
        <v>0.99852405574285097</v>
      </c>
      <c r="R39">
        <v>1.01552184603386</v>
      </c>
      <c r="S39">
        <v>0.96248018278828695</v>
      </c>
      <c r="T39">
        <v>0.90761248894749902</v>
      </c>
      <c r="U39">
        <v>1.0949121107616899</v>
      </c>
      <c r="V39">
        <v>1.3087038828626101</v>
      </c>
      <c r="W39">
        <v>1.3965312103076799</v>
      </c>
      <c r="X39">
        <v>1.50013044101361</v>
      </c>
      <c r="Y39">
        <v>1.61596863237993</v>
      </c>
      <c r="Z39">
        <v>1.6131992175252401</v>
      </c>
      <c r="AA39">
        <v>1.62072979619084</v>
      </c>
      <c r="AB39" t="s">
        <v>10</v>
      </c>
      <c r="AC39" t="s">
        <v>10</v>
      </c>
      <c r="AD39" t="s">
        <v>10</v>
      </c>
      <c r="AE39" t="s">
        <v>10</v>
      </c>
      <c r="AF39" t="s">
        <v>10</v>
      </c>
      <c r="AG39" t="s">
        <v>10</v>
      </c>
      <c r="AH39" t="s">
        <v>10</v>
      </c>
      <c r="AI39" t="s">
        <v>10</v>
      </c>
      <c r="AJ39" t="s">
        <v>10</v>
      </c>
      <c r="AK39" t="s">
        <v>10</v>
      </c>
      <c r="AL39" t="s">
        <v>10</v>
      </c>
      <c r="AM39" t="s">
        <v>10</v>
      </c>
      <c r="AN39" t="s">
        <v>10</v>
      </c>
      <c r="AO39" t="s">
        <v>10</v>
      </c>
      <c r="AP39">
        <v>1.29898846355298</v>
      </c>
      <c r="AQ39">
        <v>1.18272712655159</v>
      </c>
      <c r="AR39" t="s">
        <v>10</v>
      </c>
      <c r="AS39" t="s">
        <v>10</v>
      </c>
    </row>
    <row r="40" spans="1:45" x14ac:dyDescent="0.55000000000000004">
      <c r="A40" t="s">
        <v>11</v>
      </c>
      <c r="B40">
        <v>0.91141526271133499</v>
      </c>
      <c r="C40">
        <v>1.0011334248215999</v>
      </c>
      <c r="D40">
        <v>1.04508239341357</v>
      </c>
      <c r="E40">
        <v>1.10087302802348</v>
      </c>
      <c r="F40">
        <v>1.06727347378205</v>
      </c>
      <c r="G40" t="s">
        <v>10</v>
      </c>
      <c r="H40" t="s">
        <v>10</v>
      </c>
      <c r="I40">
        <v>1.0681301211594201</v>
      </c>
      <c r="J40">
        <v>0.99112182016783801</v>
      </c>
      <c r="K40">
        <v>1.04789234633314</v>
      </c>
      <c r="L40">
        <v>1.0455350306781901</v>
      </c>
      <c r="M40">
        <v>0.97099413255706901</v>
      </c>
      <c r="N40">
        <v>0.96293352186956105</v>
      </c>
      <c r="O40">
        <v>1.05863696588408</v>
      </c>
      <c r="P40">
        <v>0.976975765910988</v>
      </c>
      <c r="Q40">
        <v>0.97469674770641501</v>
      </c>
      <c r="R40">
        <v>0.94810351929169701</v>
      </c>
      <c r="S40">
        <v>0.92682772966093896</v>
      </c>
      <c r="T40">
        <v>0.91900541771866495</v>
      </c>
      <c r="U40">
        <v>0.98336929830995401</v>
      </c>
      <c r="V40">
        <v>1.3734089156334199</v>
      </c>
      <c r="W40">
        <v>1.09534093940112</v>
      </c>
      <c r="X40">
        <v>1.34716292291351</v>
      </c>
      <c r="Y40">
        <v>1.3149860387014001</v>
      </c>
      <c r="Z40">
        <v>1.16769609654007</v>
      </c>
      <c r="AA40">
        <v>1.0997102005242201</v>
      </c>
      <c r="AB40">
        <v>1.0754438471786101</v>
      </c>
      <c r="AC40">
        <v>1.0581928228153801</v>
      </c>
      <c r="AD40">
        <v>1.05270006448135</v>
      </c>
      <c r="AE40">
        <v>1.21219309835584</v>
      </c>
      <c r="AF40">
        <v>1.1960102076119701</v>
      </c>
      <c r="AG40">
        <v>1.00180266650354</v>
      </c>
      <c r="AH40">
        <v>0.94905172439482899</v>
      </c>
      <c r="AI40">
        <v>0.88639944709047402</v>
      </c>
      <c r="AJ40">
        <v>1.2702503956867699</v>
      </c>
      <c r="AK40" t="s">
        <v>10</v>
      </c>
      <c r="AL40" t="s">
        <v>10</v>
      </c>
      <c r="AM40">
        <v>0.99827361849482998</v>
      </c>
      <c r="AN40">
        <v>0.90297507018729495</v>
      </c>
      <c r="AO40">
        <v>0.86814762695324699</v>
      </c>
      <c r="AP40">
        <v>0.91690433902968504</v>
      </c>
      <c r="AQ40">
        <v>0.873630235066578</v>
      </c>
      <c r="AR40">
        <v>0.89590029428878903</v>
      </c>
      <c r="AS40">
        <v>0.99340605792674097</v>
      </c>
    </row>
    <row r="41" spans="1:45" x14ac:dyDescent="0.55000000000000004">
      <c r="A41" t="s">
        <v>11</v>
      </c>
      <c r="B41">
        <v>1.39345046632918</v>
      </c>
      <c r="C41" t="s">
        <v>10</v>
      </c>
      <c r="D41">
        <v>1.0557591686458301</v>
      </c>
      <c r="E41">
        <v>1.1578100296749501</v>
      </c>
      <c r="F41">
        <v>1.23428297615416</v>
      </c>
      <c r="G41" t="s">
        <v>10</v>
      </c>
      <c r="H41">
        <v>0.930002471733541</v>
      </c>
      <c r="I41">
        <v>0.85738005818835905</v>
      </c>
      <c r="J41">
        <v>0.93987005136287505</v>
      </c>
      <c r="K41">
        <v>0.91001473074184103</v>
      </c>
      <c r="L41">
        <v>0.90424735848025894</v>
      </c>
      <c r="M41">
        <v>0.91071016521125603</v>
      </c>
      <c r="N41">
        <v>1.0380561727178901</v>
      </c>
      <c r="O41">
        <v>1.03429740285588</v>
      </c>
      <c r="P41">
        <v>0.875134873720397</v>
      </c>
      <c r="Q41">
        <v>0.843056025271536</v>
      </c>
      <c r="R41">
        <v>0.92026481864034204</v>
      </c>
      <c r="S41">
        <v>1.00539437297297</v>
      </c>
      <c r="T41">
        <v>1.0393718393557501</v>
      </c>
      <c r="U41">
        <v>0.95089701794299997</v>
      </c>
      <c r="V41">
        <v>1.06139324709195</v>
      </c>
      <c r="W41">
        <v>1.3430473918050101</v>
      </c>
      <c r="X41">
        <v>1.2661744600529401</v>
      </c>
      <c r="Y41">
        <v>1.2948413750046099</v>
      </c>
      <c r="Z41">
        <v>1.2250059793316801</v>
      </c>
      <c r="AA41">
        <v>1.1459819906228399</v>
      </c>
      <c r="AB41">
        <v>1.1043430871792199</v>
      </c>
      <c r="AC41">
        <v>1.0814195495457599</v>
      </c>
      <c r="AD41">
        <v>1.1965902116962801</v>
      </c>
      <c r="AE41">
        <v>1.3949404272889301</v>
      </c>
      <c r="AF41">
        <v>1.3119822833997099</v>
      </c>
      <c r="AG41">
        <v>1.1600365682246101</v>
      </c>
      <c r="AH41">
        <v>0.98809871706038799</v>
      </c>
      <c r="AI41">
        <v>0.93328129879528399</v>
      </c>
      <c r="AJ41">
        <v>0.89974927686589601</v>
      </c>
      <c r="AK41">
        <v>1.1008842984284499</v>
      </c>
      <c r="AL41">
        <v>0.99614443346790904</v>
      </c>
      <c r="AM41">
        <v>0.90645557435021196</v>
      </c>
      <c r="AN41">
        <v>0.90433112169374996</v>
      </c>
      <c r="AO41">
        <v>0.97128019937453103</v>
      </c>
      <c r="AP41">
        <v>0.93940333520303998</v>
      </c>
      <c r="AQ41">
        <v>0.97179252508465797</v>
      </c>
      <c r="AR41">
        <v>0.98045085484133598</v>
      </c>
      <c r="AS41">
        <v>1.11006079106226</v>
      </c>
    </row>
    <row r="42" spans="1:45" x14ac:dyDescent="0.55000000000000004">
      <c r="A42" t="s">
        <v>11</v>
      </c>
      <c r="B42">
        <v>0.99712610731884699</v>
      </c>
      <c r="C42">
        <v>0.93628121578938905</v>
      </c>
      <c r="D42">
        <v>0.98217113913321497</v>
      </c>
      <c r="E42">
        <v>1.01122744778948</v>
      </c>
      <c r="F42">
        <v>0.94274068154256396</v>
      </c>
      <c r="G42">
        <v>0.96966726943263404</v>
      </c>
      <c r="H42">
        <v>1.0191037279188</v>
      </c>
      <c r="I42">
        <v>1.1508587023018799</v>
      </c>
      <c r="J42">
        <v>1.0088678547510701</v>
      </c>
      <c r="K42">
        <v>0.92308970451305195</v>
      </c>
      <c r="L42">
        <v>1.1029667180790601</v>
      </c>
      <c r="M42">
        <v>1.19509399964982</v>
      </c>
      <c r="N42">
        <v>1.2581977205658399</v>
      </c>
      <c r="O42" t="s">
        <v>10</v>
      </c>
      <c r="P42" t="s">
        <v>10</v>
      </c>
      <c r="Q42" t="s">
        <v>10</v>
      </c>
      <c r="R42">
        <v>0.92939628910178496</v>
      </c>
      <c r="S42">
        <v>0.85410649680833495</v>
      </c>
      <c r="T42">
        <v>0.82432595646286799</v>
      </c>
      <c r="U42">
        <v>0.89477896884135</v>
      </c>
      <c r="V42">
        <v>1.11008047859751</v>
      </c>
      <c r="W42">
        <v>1.1265683945096501</v>
      </c>
      <c r="X42">
        <v>1.22752663343932</v>
      </c>
      <c r="Y42">
        <v>1.3507258068227901</v>
      </c>
      <c r="Z42">
        <v>1.2907827873796101</v>
      </c>
      <c r="AA42">
        <v>1.31880376436013</v>
      </c>
      <c r="AB42">
        <v>1.2542879645040601</v>
      </c>
      <c r="AC42">
        <v>1.2814391674588701</v>
      </c>
      <c r="AD42">
        <v>1.2715157499562399</v>
      </c>
      <c r="AE42">
        <v>1.25342347192993</v>
      </c>
      <c r="AF42">
        <v>1.5401210232796301</v>
      </c>
      <c r="AG42">
        <v>1.29995985627341</v>
      </c>
      <c r="AH42" t="s">
        <v>10</v>
      </c>
      <c r="AI42">
        <v>0.94534547827910198</v>
      </c>
      <c r="AJ42">
        <v>0.98716536875674399</v>
      </c>
      <c r="AK42">
        <v>1.1838785516930199</v>
      </c>
      <c r="AL42">
        <v>1.1070434612545399</v>
      </c>
      <c r="AM42">
        <v>1.1494729288484899</v>
      </c>
      <c r="AN42" t="s">
        <v>10</v>
      </c>
      <c r="AO42">
        <v>0.89144831226802401</v>
      </c>
      <c r="AP42">
        <v>0.78586669504117801</v>
      </c>
      <c r="AQ42">
        <v>1.08763463221017</v>
      </c>
      <c r="AR42">
        <v>1.35879898779241</v>
      </c>
      <c r="AS42">
        <v>1.1361823974779901</v>
      </c>
    </row>
    <row r="43" spans="1:45" x14ac:dyDescent="0.55000000000000004">
      <c r="A43" t="s">
        <v>11</v>
      </c>
      <c r="B43">
        <v>1.1060764006499699</v>
      </c>
      <c r="C43">
        <v>0.93342823633266503</v>
      </c>
      <c r="D43">
        <v>1.2495985443489801</v>
      </c>
      <c r="E43">
        <v>0.79342261581790297</v>
      </c>
      <c r="F43">
        <v>0.89168160316730205</v>
      </c>
      <c r="G43">
        <v>1.12893496519918</v>
      </c>
      <c r="H43">
        <v>0.93994546650418698</v>
      </c>
      <c r="I43">
        <v>1.0090771575416699</v>
      </c>
      <c r="J43">
        <v>0.56291474713493395</v>
      </c>
      <c r="K43">
        <v>0.98692814720886002</v>
      </c>
      <c r="L43">
        <v>1.0186872801389999</v>
      </c>
      <c r="M43">
        <v>1.2045806505140599</v>
      </c>
      <c r="N43">
        <v>1.00791620368166</v>
      </c>
      <c r="O43">
        <v>1.1004999121071699</v>
      </c>
      <c r="P43">
        <v>1.20677079066677</v>
      </c>
      <c r="Q43">
        <v>0.93420134630632701</v>
      </c>
      <c r="R43">
        <v>1.0201818068533499</v>
      </c>
      <c r="S43">
        <v>0.80515250555031004</v>
      </c>
      <c r="T43">
        <v>1.0346349639722701</v>
      </c>
      <c r="U43">
        <v>1.0653666563034301</v>
      </c>
      <c r="V43">
        <v>1.06939114776749</v>
      </c>
      <c r="W43">
        <v>1.0822596520307901</v>
      </c>
      <c r="X43">
        <v>1.1679813939439301</v>
      </c>
      <c r="Y43">
        <v>1.3303576665878301</v>
      </c>
      <c r="Z43">
        <v>1.65928999215214</v>
      </c>
      <c r="AA43">
        <v>1.87702760873584</v>
      </c>
      <c r="AB43">
        <v>1.9592938850763499</v>
      </c>
      <c r="AC43">
        <v>1.7641819665745999</v>
      </c>
      <c r="AD43">
        <v>1.9065835632495001</v>
      </c>
      <c r="AE43">
        <v>1.90412762613383</v>
      </c>
      <c r="AF43">
        <v>2.07100037061219</v>
      </c>
      <c r="AG43">
        <v>2.1447089334432201</v>
      </c>
      <c r="AH43">
        <v>2.1627123187528099</v>
      </c>
      <c r="AI43">
        <v>2.33134743796959</v>
      </c>
      <c r="AJ43" t="s">
        <v>10</v>
      </c>
      <c r="AK43">
        <v>1.6781736119231001</v>
      </c>
      <c r="AL43" t="s">
        <v>10</v>
      </c>
      <c r="AM43">
        <v>1.7817300413402</v>
      </c>
      <c r="AN43">
        <v>1.79159830768266</v>
      </c>
      <c r="AO43" t="s">
        <v>10</v>
      </c>
      <c r="AP43">
        <v>1.7911625910362601</v>
      </c>
      <c r="AQ43">
        <v>1.53484123770169</v>
      </c>
      <c r="AR43">
        <v>1.1072834006333401</v>
      </c>
      <c r="AS43">
        <v>1.1760724476506801</v>
      </c>
    </row>
    <row r="44" spans="1:45" x14ac:dyDescent="0.55000000000000004">
      <c r="A44" t="s">
        <v>11</v>
      </c>
      <c r="B44">
        <v>0.95693294744422397</v>
      </c>
      <c r="C44">
        <v>0.91816873458696202</v>
      </c>
      <c r="D44">
        <v>0.823790027262575</v>
      </c>
      <c r="E44">
        <v>1.08947563092559</v>
      </c>
      <c r="F44">
        <v>1.2105398623427599</v>
      </c>
      <c r="G44">
        <v>1.0244164498047199</v>
      </c>
      <c r="H44">
        <v>0.971038892063527</v>
      </c>
      <c r="I44">
        <v>0.94209047673194801</v>
      </c>
      <c r="J44">
        <v>0.97568577860707295</v>
      </c>
      <c r="K44">
        <v>0.94859734375580496</v>
      </c>
      <c r="L44">
        <v>0.76084340005742901</v>
      </c>
      <c r="M44">
        <v>1.00760696510762</v>
      </c>
      <c r="N44">
        <v>1.02449596195667</v>
      </c>
      <c r="O44">
        <v>1.1222732564655999</v>
      </c>
      <c r="P44">
        <v>1.0630448008255999</v>
      </c>
      <c r="Q44">
        <v>1.08198710698698</v>
      </c>
      <c r="R44">
        <v>1.04783189566855</v>
      </c>
      <c r="S44">
        <v>0.96699176326896596</v>
      </c>
      <c r="T44">
        <v>1.0368444593778099</v>
      </c>
      <c r="U44">
        <v>1.0273442467595799</v>
      </c>
      <c r="V44">
        <v>1.0436030875017701</v>
      </c>
      <c r="W44">
        <v>1.0709284084739199</v>
      </c>
      <c r="X44">
        <v>1.0404775738329</v>
      </c>
      <c r="Y44">
        <v>1.0404662995693299</v>
      </c>
      <c r="Z44">
        <v>1.04736073287312</v>
      </c>
      <c r="AA44">
        <v>1.00310116568668</v>
      </c>
      <c r="AB44">
        <v>1.02450512908532</v>
      </c>
      <c r="AC44">
        <v>1.0661730597771899</v>
      </c>
      <c r="AD44">
        <v>1.21313420638209</v>
      </c>
      <c r="AE44">
        <v>1.1224122903971701</v>
      </c>
      <c r="AF44">
        <v>1.1676923763692499</v>
      </c>
      <c r="AG44">
        <v>1.1095788372644499</v>
      </c>
      <c r="AH44">
        <v>1.24518772391052</v>
      </c>
      <c r="AI44">
        <v>1.2344302335772801</v>
      </c>
      <c r="AJ44">
        <v>1.0825553799719501</v>
      </c>
      <c r="AK44">
        <v>0.99825917833278299</v>
      </c>
      <c r="AL44">
        <v>0.83754171669580801</v>
      </c>
      <c r="AM44">
        <v>1.0332545567892599</v>
      </c>
      <c r="AN44">
        <v>1.0435611152790301</v>
      </c>
      <c r="AO44">
        <v>1.03600126036243</v>
      </c>
      <c r="AP44">
        <v>1.2699977714242401</v>
      </c>
      <c r="AQ44">
        <v>1.19429995228162</v>
      </c>
      <c r="AR44">
        <v>1.05259406334912</v>
      </c>
      <c r="AS44">
        <v>0.95396604565035903</v>
      </c>
    </row>
    <row r="45" spans="1:45" x14ac:dyDescent="0.55000000000000004">
      <c r="A45" t="s">
        <v>11</v>
      </c>
      <c r="B45" t="s">
        <v>10</v>
      </c>
      <c r="C45">
        <v>0.90865605226760005</v>
      </c>
      <c r="D45">
        <v>0.79714884062000801</v>
      </c>
      <c r="E45" t="s">
        <v>10</v>
      </c>
      <c r="F45">
        <v>1.54576421004492</v>
      </c>
      <c r="G45">
        <v>0.80918322773309204</v>
      </c>
      <c r="H45">
        <v>0.83140357328844505</v>
      </c>
      <c r="I45">
        <v>1.00095060590101</v>
      </c>
      <c r="J45">
        <v>0.98418380258835603</v>
      </c>
      <c r="K45">
        <v>1.05464109283957</v>
      </c>
      <c r="L45">
        <v>1.1024374705133599</v>
      </c>
      <c r="M45">
        <v>1.0357240311856499</v>
      </c>
      <c r="N45">
        <v>0.984552702137096</v>
      </c>
      <c r="O45" t="s">
        <v>10</v>
      </c>
      <c r="P45" t="s">
        <v>10</v>
      </c>
      <c r="Q45" t="s">
        <v>10</v>
      </c>
      <c r="R45" t="s">
        <v>10</v>
      </c>
      <c r="S45" t="s">
        <v>10</v>
      </c>
      <c r="T45" t="s">
        <v>10</v>
      </c>
      <c r="U45">
        <v>0.94535439088089901</v>
      </c>
      <c r="V45">
        <v>1.02425971188813</v>
      </c>
      <c r="W45">
        <v>1.0925970675026799</v>
      </c>
      <c r="X45">
        <v>0.99694628055212997</v>
      </c>
      <c r="Y45">
        <v>1.1246356272501901</v>
      </c>
      <c r="Z45">
        <v>1.06766028347995</v>
      </c>
      <c r="AA45" t="s">
        <v>10</v>
      </c>
      <c r="AB45">
        <v>1.0671735854332001</v>
      </c>
      <c r="AC45">
        <v>1.1005296777284299</v>
      </c>
      <c r="AD45">
        <v>1.11772397957644</v>
      </c>
      <c r="AE45">
        <v>1.11522443812756</v>
      </c>
      <c r="AF45" t="s">
        <v>10</v>
      </c>
      <c r="AG45" t="s">
        <v>10</v>
      </c>
      <c r="AH45" t="s">
        <v>10</v>
      </c>
      <c r="AI45" t="s">
        <v>10</v>
      </c>
      <c r="AJ45" t="s">
        <v>10</v>
      </c>
      <c r="AK45">
        <v>0.96126180071773804</v>
      </c>
      <c r="AL45">
        <v>0.97255599079059896</v>
      </c>
      <c r="AM45">
        <v>0.95769679258144302</v>
      </c>
      <c r="AN45">
        <v>0.97489373385821898</v>
      </c>
      <c r="AO45">
        <v>1.0576816297992799</v>
      </c>
      <c r="AP45">
        <v>1.6402373042118199</v>
      </c>
      <c r="AQ45" t="s">
        <v>10</v>
      </c>
      <c r="AR45">
        <v>0.97774634945032801</v>
      </c>
      <c r="AS45">
        <v>0.94576415219494703</v>
      </c>
    </row>
    <row r="46" spans="1:45" x14ac:dyDescent="0.55000000000000004">
      <c r="A46" t="s">
        <v>12</v>
      </c>
      <c r="B46">
        <v>0.99451573864061804</v>
      </c>
      <c r="C46">
        <v>1.0970825677578999</v>
      </c>
      <c r="D46" t="s">
        <v>10</v>
      </c>
      <c r="E46" t="s">
        <v>10</v>
      </c>
      <c r="F46" t="s">
        <v>10</v>
      </c>
      <c r="G46" t="s">
        <v>10</v>
      </c>
      <c r="H46" t="s">
        <v>10</v>
      </c>
      <c r="I46">
        <v>1.1208063207232899</v>
      </c>
      <c r="J46">
        <v>1.17382945448672</v>
      </c>
      <c r="K46">
        <v>1.002148637316</v>
      </c>
      <c r="L46">
        <v>1.0078486650131699</v>
      </c>
      <c r="M46">
        <v>0.99623604579465797</v>
      </c>
      <c r="N46">
        <v>0.98130932836747797</v>
      </c>
      <c r="O46">
        <v>0.99053734993066</v>
      </c>
      <c r="P46">
        <v>0.97790045375797396</v>
      </c>
      <c r="Q46">
        <v>0.98455041844194502</v>
      </c>
      <c r="R46">
        <v>0.90149445662500005</v>
      </c>
      <c r="S46">
        <v>0.91975995268427402</v>
      </c>
      <c r="T46">
        <v>0.94755638046303503</v>
      </c>
      <c r="U46">
        <v>0.904424229997285</v>
      </c>
      <c r="V46">
        <v>1.0730079526473999</v>
      </c>
      <c r="W46">
        <v>1.2904950252902301</v>
      </c>
      <c r="X46">
        <v>1.2839354833944401</v>
      </c>
      <c r="Y46" t="s">
        <v>10</v>
      </c>
      <c r="Z46">
        <v>1.51538530725818</v>
      </c>
      <c r="AA46" t="s">
        <v>10</v>
      </c>
      <c r="AB46" t="s">
        <v>10</v>
      </c>
      <c r="AC46">
        <v>1.5302875022412701</v>
      </c>
      <c r="AD46">
        <v>1.43106309440892</v>
      </c>
      <c r="AE46">
        <v>1.40335005116925</v>
      </c>
      <c r="AF46">
        <v>1.3482288260679101</v>
      </c>
      <c r="AG46">
        <v>1.1256059119842801</v>
      </c>
      <c r="AH46">
        <v>1.09733459264364</v>
      </c>
      <c r="AI46">
        <v>1.00376619636102</v>
      </c>
      <c r="AJ46">
        <v>0.96653332287499505</v>
      </c>
      <c r="AK46">
        <v>0.98343191292240795</v>
      </c>
      <c r="AL46">
        <v>0.970979597231168</v>
      </c>
      <c r="AM46">
        <v>0.91617526217030298</v>
      </c>
      <c r="AN46">
        <v>1.0566547679791001</v>
      </c>
      <c r="AO46">
        <v>1.0254816730584</v>
      </c>
      <c r="AP46">
        <v>0.99067575557551901</v>
      </c>
      <c r="AQ46">
        <v>0.90483363753982105</v>
      </c>
      <c r="AR46">
        <v>0.92075609624876897</v>
      </c>
      <c r="AS46">
        <v>0.92494668375523703</v>
      </c>
    </row>
    <row r="47" spans="1:45" x14ac:dyDescent="0.55000000000000004">
      <c r="A47" t="s">
        <v>12</v>
      </c>
      <c r="B47">
        <v>1.1673688332326799</v>
      </c>
      <c r="C47">
        <v>0.95345861990819802</v>
      </c>
      <c r="D47">
        <v>0.95959374290479404</v>
      </c>
      <c r="E47">
        <v>0.90896188061026595</v>
      </c>
      <c r="F47">
        <v>0.86868060605846498</v>
      </c>
      <c r="G47">
        <v>1.19570024583072</v>
      </c>
      <c r="H47">
        <v>0.97737468620219903</v>
      </c>
      <c r="I47">
        <v>1.27427470090216</v>
      </c>
      <c r="J47">
        <v>1.0738504955301</v>
      </c>
      <c r="K47">
        <v>0.94105243232995095</v>
      </c>
      <c r="L47">
        <v>0.87143814877183901</v>
      </c>
      <c r="M47">
        <v>0.89224708921890805</v>
      </c>
      <c r="N47">
        <v>1.02364676425556</v>
      </c>
      <c r="O47">
        <v>1.0429141140829099</v>
      </c>
      <c r="P47">
        <v>1.05288568683398</v>
      </c>
      <c r="Q47">
        <v>0.95796481386436805</v>
      </c>
      <c r="R47">
        <v>0.87695225228039897</v>
      </c>
      <c r="S47">
        <v>0.94151751629388303</v>
      </c>
      <c r="T47">
        <v>1.01529758637968</v>
      </c>
      <c r="U47">
        <v>1.0048197845089399</v>
      </c>
      <c r="V47">
        <v>1.01627792876621</v>
      </c>
      <c r="W47">
        <v>1.2227024716524699</v>
      </c>
      <c r="X47">
        <v>1.18209889706991</v>
      </c>
      <c r="Y47">
        <v>1.1870625302182001</v>
      </c>
      <c r="Z47">
        <v>1.09803315130259</v>
      </c>
      <c r="AA47">
        <v>1.19015163664277</v>
      </c>
      <c r="AB47">
        <v>1.30395085567716</v>
      </c>
      <c r="AC47">
        <v>1.2243371112522901</v>
      </c>
      <c r="AD47">
        <v>1.20895417319854</v>
      </c>
      <c r="AE47">
        <v>1.13735734920057</v>
      </c>
      <c r="AF47">
        <v>1.05136144140205</v>
      </c>
      <c r="AG47">
        <v>0.97372205925173905</v>
      </c>
      <c r="AH47">
        <v>0.95717527590742701</v>
      </c>
      <c r="AI47">
        <v>1.15551088755251</v>
      </c>
      <c r="AJ47">
        <v>1.0614064987648599</v>
      </c>
      <c r="AK47">
        <v>1.0135703044359601</v>
      </c>
      <c r="AL47">
        <v>1.08899220508973</v>
      </c>
      <c r="AM47">
        <v>1.01705849964172</v>
      </c>
      <c r="AN47">
        <v>0.99149539734749403</v>
      </c>
      <c r="AO47">
        <v>0.97253418516061096</v>
      </c>
      <c r="AP47">
        <v>0.94856406899284895</v>
      </c>
      <c r="AQ47">
        <v>0.84354765852978097</v>
      </c>
      <c r="AR47">
        <v>1.0427467287958101</v>
      </c>
      <c r="AS47">
        <v>1.0449112695510001</v>
      </c>
    </row>
    <row r="48" spans="1:45" x14ac:dyDescent="0.55000000000000004">
      <c r="A48" t="s">
        <v>12</v>
      </c>
      <c r="B48">
        <v>1.1268061944444401</v>
      </c>
      <c r="C48">
        <v>1.2541273637311201</v>
      </c>
      <c r="D48">
        <v>1.0182543036999301</v>
      </c>
      <c r="E48">
        <v>0.99945885873499196</v>
      </c>
      <c r="F48">
        <v>0.94858924851162196</v>
      </c>
      <c r="G48">
        <v>0.95751309872799895</v>
      </c>
      <c r="H48">
        <v>1.1531838950995099</v>
      </c>
      <c r="I48">
        <v>0.94172884690607195</v>
      </c>
      <c r="J48">
        <v>0.92657276952554601</v>
      </c>
      <c r="K48">
        <v>0.88479109929823396</v>
      </c>
      <c r="L48">
        <v>0.97559666467308104</v>
      </c>
      <c r="M48">
        <v>0.939726126231199</v>
      </c>
      <c r="N48">
        <v>1.1288191697177199</v>
      </c>
      <c r="O48">
        <v>1.0429836815663001</v>
      </c>
      <c r="P48">
        <v>1.0048598874655801</v>
      </c>
      <c r="Q48">
        <v>0.97429921049132395</v>
      </c>
      <c r="R48">
        <v>0.95079546929246295</v>
      </c>
      <c r="S48">
        <v>0.95452900076496205</v>
      </c>
      <c r="T48">
        <v>0.88738613891328499</v>
      </c>
      <c r="U48">
        <v>0.92997897220461601</v>
      </c>
      <c r="V48">
        <v>0.95190042144729903</v>
      </c>
      <c r="W48">
        <v>1.07072900664905</v>
      </c>
      <c r="X48">
        <v>1.0951674805442699</v>
      </c>
      <c r="Y48">
        <v>1.1489199726144099</v>
      </c>
      <c r="Z48">
        <v>1.2212211686768999</v>
      </c>
      <c r="AA48">
        <v>1.24135615934798</v>
      </c>
      <c r="AB48">
        <v>1.19427239202564</v>
      </c>
      <c r="AC48">
        <v>1.3437528548498801</v>
      </c>
      <c r="AD48" t="s">
        <v>10</v>
      </c>
      <c r="AE48" t="s">
        <v>10</v>
      </c>
      <c r="AF48" t="s">
        <v>10</v>
      </c>
      <c r="AG48" t="s">
        <v>10</v>
      </c>
      <c r="AH48" t="s">
        <v>10</v>
      </c>
      <c r="AI48" t="s">
        <v>10</v>
      </c>
      <c r="AJ48">
        <v>1.20635862442636</v>
      </c>
      <c r="AK48">
        <v>1.15024131441203</v>
      </c>
      <c r="AL48">
        <v>1.19765674863001</v>
      </c>
      <c r="AM48">
        <v>1.31496303683002</v>
      </c>
      <c r="AN48">
        <v>1.34337061617906</v>
      </c>
      <c r="AO48">
        <v>1.0619333394715</v>
      </c>
      <c r="AP48">
        <v>1.09833205240744</v>
      </c>
      <c r="AQ48">
        <v>1.12180916813214</v>
      </c>
      <c r="AR48">
        <v>1.0055354389756599</v>
      </c>
      <c r="AS48">
        <v>1.04582907943842</v>
      </c>
    </row>
    <row r="49" spans="1:45" x14ac:dyDescent="0.55000000000000004">
      <c r="A49" t="s">
        <v>12</v>
      </c>
      <c r="B49" t="s">
        <v>10</v>
      </c>
      <c r="C49" t="s">
        <v>10</v>
      </c>
      <c r="D49" t="s">
        <v>10</v>
      </c>
      <c r="E49" t="s">
        <v>10</v>
      </c>
      <c r="F49" t="s">
        <v>10</v>
      </c>
      <c r="G49" t="s">
        <v>10</v>
      </c>
      <c r="H49" t="s">
        <v>10</v>
      </c>
      <c r="I49" t="s">
        <v>10</v>
      </c>
      <c r="J49" t="s">
        <v>10</v>
      </c>
      <c r="K49" t="s">
        <v>10</v>
      </c>
      <c r="L49">
        <v>1.2996711029215999</v>
      </c>
      <c r="M49" t="s">
        <v>10</v>
      </c>
      <c r="N49" t="s">
        <v>10</v>
      </c>
      <c r="O49">
        <v>0.69914562372413702</v>
      </c>
      <c r="P49" t="s">
        <v>10</v>
      </c>
      <c r="Q49">
        <v>1.0091947817643101</v>
      </c>
      <c r="R49">
        <v>0.99198849158995395</v>
      </c>
      <c r="S49" t="s">
        <v>10</v>
      </c>
      <c r="T49" t="s">
        <v>10</v>
      </c>
      <c r="U49" t="s">
        <v>10</v>
      </c>
      <c r="V49" t="s">
        <v>10</v>
      </c>
      <c r="W49">
        <v>1.08571433304119</v>
      </c>
      <c r="X49">
        <v>0.99933709749034005</v>
      </c>
      <c r="Y49">
        <v>1.0098241618608299</v>
      </c>
      <c r="Z49">
        <v>1.0482367295589099</v>
      </c>
      <c r="AA49">
        <v>1.01736974014353</v>
      </c>
      <c r="AB49">
        <v>1.0277837981634901</v>
      </c>
      <c r="AC49">
        <v>0.98459893427885103</v>
      </c>
      <c r="AD49">
        <v>0.98740366983789996</v>
      </c>
      <c r="AE49">
        <v>1.2037174371783399</v>
      </c>
      <c r="AF49">
        <v>1.01955005151193</v>
      </c>
      <c r="AG49">
        <v>0.77902535874563095</v>
      </c>
      <c r="AH49">
        <v>0.67346317412506396</v>
      </c>
      <c r="AI49">
        <v>0.77353053228860102</v>
      </c>
      <c r="AJ49">
        <v>0.75561811238671805</v>
      </c>
      <c r="AK49">
        <v>0.73749912062862699</v>
      </c>
      <c r="AL49">
        <v>0.74789313361540399</v>
      </c>
      <c r="AM49">
        <v>0.70668739530231095</v>
      </c>
      <c r="AN49">
        <v>0.80638173133546998</v>
      </c>
      <c r="AO49">
        <v>0.79734399659432598</v>
      </c>
      <c r="AP49">
        <v>0.74038468703957205</v>
      </c>
      <c r="AQ49">
        <v>0.74071898078141796</v>
      </c>
      <c r="AR49">
        <v>0.95724081100046499</v>
      </c>
      <c r="AS49">
        <v>0.80986086761785403</v>
      </c>
    </row>
    <row r="50" spans="1:45" x14ac:dyDescent="0.55000000000000004">
      <c r="A50" t="s">
        <v>12</v>
      </c>
      <c r="B50">
        <v>0.91846101073293895</v>
      </c>
      <c r="C50">
        <v>0.86642800381813501</v>
      </c>
      <c r="D50">
        <v>0.95734892120250403</v>
      </c>
      <c r="E50">
        <v>1.2088550120516901</v>
      </c>
      <c r="F50">
        <v>1.1597985148738099</v>
      </c>
      <c r="G50">
        <v>1.18137591563683</v>
      </c>
      <c r="H50">
        <v>1.09044777169114</v>
      </c>
      <c r="I50">
        <v>0.94456720941954997</v>
      </c>
      <c r="J50">
        <v>1.0168489705380801</v>
      </c>
      <c r="K50">
        <v>1.0012449380250701</v>
      </c>
      <c r="L50">
        <v>0.95007347823666199</v>
      </c>
      <c r="M50">
        <v>0.92512155081755598</v>
      </c>
      <c r="N50">
        <v>0.92411841410213202</v>
      </c>
      <c r="O50">
        <v>0.91610709118060296</v>
      </c>
      <c r="P50">
        <v>0.93848483086957601</v>
      </c>
      <c r="Q50">
        <v>0.91243920750849705</v>
      </c>
      <c r="R50">
        <v>0.99320304812927596</v>
      </c>
      <c r="S50">
        <v>1.01103748131675</v>
      </c>
      <c r="T50">
        <v>1.0030721446923101</v>
      </c>
      <c r="U50">
        <v>1.0809664851568901</v>
      </c>
      <c r="V50">
        <v>1.1319519957545301</v>
      </c>
      <c r="W50">
        <v>1.4980834686403099</v>
      </c>
      <c r="X50">
        <v>1.47946967525781</v>
      </c>
      <c r="Y50" t="s">
        <v>10</v>
      </c>
      <c r="Z50" t="s">
        <v>10</v>
      </c>
      <c r="AA50" t="s">
        <v>10</v>
      </c>
      <c r="AB50" t="s">
        <v>10</v>
      </c>
      <c r="AC50" t="s">
        <v>10</v>
      </c>
      <c r="AD50" t="s">
        <v>10</v>
      </c>
      <c r="AE50">
        <v>1.64513102287641</v>
      </c>
      <c r="AF50">
        <v>1.5035304451638101</v>
      </c>
      <c r="AG50">
        <v>1.41724412838716</v>
      </c>
      <c r="AH50">
        <v>1.3503187638176699</v>
      </c>
      <c r="AI50">
        <v>1.36939996197233</v>
      </c>
      <c r="AJ50" t="s">
        <v>10</v>
      </c>
      <c r="AK50" t="s">
        <v>10</v>
      </c>
      <c r="AL50">
        <v>1.3963768265851599</v>
      </c>
      <c r="AM50">
        <v>1.15871989592448</v>
      </c>
      <c r="AN50" t="s">
        <v>10</v>
      </c>
      <c r="AO50" t="s">
        <v>10</v>
      </c>
      <c r="AP50">
        <v>0.89857545275361905</v>
      </c>
      <c r="AQ50">
        <v>0.826976251885984</v>
      </c>
      <c r="AR50">
        <v>1.03023441742755</v>
      </c>
      <c r="AS50">
        <v>1.0686988063049201</v>
      </c>
    </row>
    <row r="51" spans="1:45" x14ac:dyDescent="0.55000000000000004">
      <c r="A51" t="s">
        <v>12</v>
      </c>
      <c r="B51">
        <v>1.0180789540364299</v>
      </c>
      <c r="C51">
        <v>0.884012893083578</v>
      </c>
      <c r="D51">
        <v>1.0318904093611401</v>
      </c>
      <c r="E51">
        <v>0.99165357727082903</v>
      </c>
      <c r="F51">
        <v>0.925066258032609</v>
      </c>
      <c r="G51">
        <v>0.90273695509276597</v>
      </c>
      <c r="H51">
        <v>1.0888495756202601</v>
      </c>
      <c r="I51">
        <v>1.0326980944792301</v>
      </c>
      <c r="J51">
        <v>0.988351985608106</v>
      </c>
      <c r="K51">
        <v>1.0165153770906401</v>
      </c>
      <c r="L51">
        <v>0.98574529555953905</v>
      </c>
      <c r="M51">
        <v>1.05783133370527</v>
      </c>
      <c r="N51">
        <v>1.0277592260778099</v>
      </c>
      <c r="O51">
        <v>0.96738467644731296</v>
      </c>
      <c r="P51">
        <v>0.97451049871743201</v>
      </c>
      <c r="Q51">
        <v>0.91338917300332001</v>
      </c>
      <c r="R51">
        <v>0.91852307579076997</v>
      </c>
      <c r="S51">
        <v>0.94021549300824403</v>
      </c>
      <c r="T51">
        <v>1.1027608307913199</v>
      </c>
      <c r="U51">
        <v>1.2320263172233901</v>
      </c>
      <c r="V51" t="s">
        <v>10</v>
      </c>
      <c r="W51">
        <v>1.31166536113642</v>
      </c>
      <c r="X51">
        <v>1.3934654340261901</v>
      </c>
      <c r="Y51">
        <v>1.32992134725613</v>
      </c>
      <c r="Z51">
        <v>1.33552533946165</v>
      </c>
      <c r="AA51">
        <v>1.2380299961261301</v>
      </c>
      <c r="AB51">
        <v>1.2177645928579299</v>
      </c>
      <c r="AC51">
        <v>1.1934155058206499</v>
      </c>
      <c r="AD51">
        <v>1.24486512495285</v>
      </c>
      <c r="AE51">
        <v>1.16399835309866</v>
      </c>
      <c r="AF51">
        <v>1.1153336610393101</v>
      </c>
      <c r="AG51">
        <v>1.2450655845302301</v>
      </c>
      <c r="AH51">
        <v>1.06836375401998</v>
      </c>
      <c r="AI51">
        <v>0.98401263612011303</v>
      </c>
      <c r="AJ51">
        <v>0.847000059907703</v>
      </c>
      <c r="AK51">
        <v>0.91952040093547005</v>
      </c>
      <c r="AL51">
        <v>1.04914403958395</v>
      </c>
      <c r="AM51">
        <v>0.99336506883393605</v>
      </c>
      <c r="AN51">
        <v>0.97107194443459199</v>
      </c>
      <c r="AO51">
        <v>0.87887690661222695</v>
      </c>
      <c r="AP51">
        <v>0.92552399799851803</v>
      </c>
      <c r="AQ51">
        <v>1.10811498951888</v>
      </c>
      <c r="AR51">
        <v>1.05702722289407</v>
      </c>
      <c r="AS51">
        <v>1.01657633243102</v>
      </c>
    </row>
    <row r="52" spans="1:45" x14ac:dyDescent="0.55000000000000004">
      <c r="A52" t="s">
        <v>12</v>
      </c>
      <c r="B52" t="s">
        <v>10</v>
      </c>
      <c r="C52" t="s">
        <v>10</v>
      </c>
      <c r="D52" t="s">
        <v>10</v>
      </c>
      <c r="E52">
        <v>1.25731135996203</v>
      </c>
      <c r="F52" t="s">
        <v>10</v>
      </c>
      <c r="G52" t="s">
        <v>10</v>
      </c>
      <c r="H52" t="s">
        <v>10</v>
      </c>
      <c r="I52" t="s">
        <v>10</v>
      </c>
      <c r="J52" t="s">
        <v>10</v>
      </c>
      <c r="K52" t="s">
        <v>10</v>
      </c>
      <c r="L52" t="s">
        <v>10</v>
      </c>
      <c r="M52" t="s">
        <v>10</v>
      </c>
      <c r="N52">
        <v>1.0521156574445201</v>
      </c>
      <c r="O52">
        <v>0.91685081254600598</v>
      </c>
      <c r="P52">
        <v>1.09780507164987</v>
      </c>
      <c r="Q52">
        <v>0.946116100756203</v>
      </c>
      <c r="R52">
        <v>0.89320257704838502</v>
      </c>
      <c r="S52">
        <v>0.88123196983664598</v>
      </c>
      <c r="T52">
        <v>0.96427799525577496</v>
      </c>
      <c r="U52">
        <v>0.99108845550056901</v>
      </c>
      <c r="V52">
        <v>1.06755287134559</v>
      </c>
      <c r="W52">
        <v>0.98424094839619802</v>
      </c>
      <c r="X52">
        <v>1.26579992292428</v>
      </c>
      <c r="Y52">
        <v>1.4908919602756301</v>
      </c>
      <c r="Z52">
        <v>1.3494040615407501</v>
      </c>
      <c r="AA52">
        <v>1.29121144293011</v>
      </c>
      <c r="AB52">
        <v>1.24672467670582</v>
      </c>
      <c r="AC52">
        <v>1.2492245319353801</v>
      </c>
      <c r="AD52">
        <v>1.2798593128321401</v>
      </c>
      <c r="AE52">
        <v>1.27781383908471</v>
      </c>
      <c r="AF52">
        <v>1.5841355799485</v>
      </c>
      <c r="AG52">
        <v>1.34249087422824</v>
      </c>
      <c r="AH52" t="s">
        <v>10</v>
      </c>
      <c r="AI52" t="s">
        <v>10</v>
      </c>
      <c r="AJ52" t="s">
        <v>10</v>
      </c>
      <c r="AK52" t="s">
        <v>10</v>
      </c>
      <c r="AL52" t="s">
        <v>10</v>
      </c>
      <c r="AM52" t="s">
        <v>10</v>
      </c>
      <c r="AN52" t="s">
        <v>10</v>
      </c>
      <c r="AO52" t="s">
        <v>10</v>
      </c>
      <c r="AP52" t="s">
        <v>10</v>
      </c>
      <c r="AQ52" t="s">
        <v>10</v>
      </c>
      <c r="AR52" t="s">
        <v>10</v>
      </c>
      <c r="AS52" t="s">
        <v>10</v>
      </c>
    </row>
    <row r="53" spans="1:45" x14ac:dyDescent="0.55000000000000004">
      <c r="A53" t="s">
        <v>12</v>
      </c>
      <c r="B53">
        <v>1.1123204400942299</v>
      </c>
      <c r="C53">
        <v>1.06420181198655</v>
      </c>
      <c r="D53">
        <v>1.0537890356486199</v>
      </c>
      <c r="E53">
        <v>0.84208495765757896</v>
      </c>
      <c r="F53">
        <v>0.69745058860100895</v>
      </c>
      <c r="G53">
        <v>0.89560297098067598</v>
      </c>
      <c r="H53">
        <v>1.0522283823327301</v>
      </c>
      <c r="I53">
        <v>1.0070992638180201</v>
      </c>
      <c r="J53">
        <v>0.87825696974825795</v>
      </c>
      <c r="K53">
        <v>1.18735736660855</v>
      </c>
      <c r="L53">
        <v>0.87538488476676901</v>
      </c>
      <c r="M53">
        <v>1.0983381318509999</v>
      </c>
      <c r="N53">
        <v>1.1049821550098999</v>
      </c>
      <c r="O53">
        <v>1.01614451451453</v>
      </c>
      <c r="P53">
        <v>1.0477319522403199</v>
      </c>
      <c r="Q53">
        <v>0.98845392716622205</v>
      </c>
      <c r="R53">
        <v>0.98424042717919902</v>
      </c>
      <c r="S53">
        <v>1.07607619510407</v>
      </c>
      <c r="T53">
        <v>0.96874231960874002</v>
      </c>
      <c r="U53">
        <v>1.0495137050830301</v>
      </c>
      <c r="V53">
        <v>1.2496706244064699</v>
      </c>
      <c r="W53">
        <v>1.1731412135699799</v>
      </c>
      <c r="X53">
        <v>1.3357225967730899</v>
      </c>
      <c r="Y53">
        <v>1.3622775241490801</v>
      </c>
      <c r="Z53">
        <v>1.43524044922825</v>
      </c>
      <c r="AA53">
        <v>1.5060118318615501</v>
      </c>
      <c r="AB53">
        <v>1.4858928952408299</v>
      </c>
      <c r="AC53">
        <v>1.42059886341386</v>
      </c>
      <c r="AD53">
        <v>1.34199527934309</v>
      </c>
      <c r="AE53">
        <v>1.4337341822428</v>
      </c>
      <c r="AF53">
        <v>1.76910877873387</v>
      </c>
      <c r="AG53">
        <v>1.35124507194442</v>
      </c>
      <c r="AH53">
        <v>1.25341840990459</v>
      </c>
      <c r="AI53">
        <v>1.4601920337938601</v>
      </c>
      <c r="AJ53">
        <v>1.2366668754426899</v>
      </c>
      <c r="AK53">
        <v>1.28108016458261</v>
      </c>
      <c r="AL53">
        <v>1.80161593000339</v>
      </c>
      <c r="AM53">
        <v>1.49723593465414</v>
      </c>
      <c r="AN53">
        <v>1.4606304863511801</v>
      </c>
      <c r="AO53" t="s">
        <v>10</v>
      </c>
      <c r="AP53" t="s">
        <v>10</v>
      </c>
      <c r="AQ53" t="s">
        <v>10</v>
      </c>
      <c r="AR53" t="s">
        <v>10</v>
      </c>
      <c r="AS53">
        <v>1.28529747678982</v>
      </c>
    </row>
    <row r="54" spans="1:45" x14ac:dyDescent="0.55000000000000004">
      <c r="A54" t="s">
        <v>12</v>
      </c>
      <c r="B54">
        <v>1.0613600913747501</v>
      </c>
      <c r="C54">
        <v>1.01989730623116</v>
      </c>
      <c r="D54">
        <v>1.0283958597448</v>
      </c>
      <c r="E54">
        <v>0.99638464053063502</v>
      </c>
      <c r="F54">
        <v>0.93391659479050904</v>
      </c>
      <c r="G54">
        <v>1.01612439245098</v>
      </c>
      <c r="H54">
        <v>1.0138978349863901</v>
      </c>
      <c r="I54">
        <v>1.0701663760062301</v>
      </c>
      <c r="J54">
        <v>0.92715100911369197</v>
      </c>
      <c r="K54">
        <v>0.99415972860816404</v>
      </c>
      <c r="L54">
        <v>0.94846751512929595</v>
      </c>
      <c r="M54">
        <v>1.0194502211619501</v>
      </c>
      <c r="N54">
        <v>0.98046183515184504</v>
      </c>
      <c r="O54">
        <v>1.05524349491027</v>
      </c>
      <c r="P54">
        <v>1.0417938544310099</v>
      </c>
      <c r="Q54">
        <v>0.98691720148996098</v>
      </c>
      <c r="R54">
        <v>0.92505472922949095</v>
      </c>
      <c r="S54">
        <v>0.94965657838101603</v>
      </c>
      <c r="T54">
        <v>0.98744868857980095</v>
      </c>
      <c r="U54">
        <v>1.0440520476980499</v>
      </c>
      <c r="V54">
        <v>1.0478628360994899</v>
      </c>
      <c r="W54">
        <v>1.1658213522617999</v>
      </c>
      <c r="X54">
        <v>1.31338168150101</v>
      </c>
      <c r="Y54">
        <v>1.15541250551945</v>
      </c>
      <c r="Z54">
        <v>1.2540519846054099</v>
      </c>
      <c r="AA54">
        <v>1.43108658036459</v>
      </c>
      <c r="AB54" t="s">
        <v>10</v>
      </c>
      <c r="AC54">
        <v>1.3879581211410801</v>
      </c>
      <c r="AD54" t="s">
        <v>10</v>
      </c>
      <c r="AE54">
        <v>1.6339092465967799</v>
      </c>
      <c r="AF54">
        <v>1.5018726407496501</v>
      </c>
      <c r="AG54" t="s">
        <v>10</v>
      </c>
      <c r="AH54" t="s">
        <v>10</v>
      </c>
      <c r="AI54" t="s">
        <v>10</v>
      </c>
      <c r="AJ54" t="s">
        <v>10</v>
      </c>
      <c r="AK54">
        <v>1.12879213619991</v>
      </c>
      <c r="AL54" t="s">
        <v>10</v>
      </c>
      <c r="AM54" t="s">
        <v>10</v>
      </c>
      <c r="AN54" t="s">
        <v>10</v>
      </c>
      <c r="AO54" t="s">
        <v>10</v>
      </c>
      <c r="AP54" t="s">
        <v>10</v>
      </c>
      <c r="AQ54" t="s">
        <v>10</v>
      </c>
      <c r="AR54" t="s">
        <v>10</v>
      </c>
      <c r="AS54" t="s">
        <v>10</v>
      </c>
    </row>
    <row r="55" spans="1:45" x14ac:dyDescent="0.55000000000000004">
      <c r="A55" t="s">
        <v>12</v>
      </c>
      <c r="B55">
        <v>1.18521848145214</v>
      </c>
      <c r="C55">
        <v>1.1325082560481801</v>
      </c>
      <c r="D55">
        <v>1.15938158905984</v>
      </c>
      <c r="E55">
        <v>1.0588458646798</v>
      </c>
      <c r="F55">
        <v>1.0370210893376199</v>
      </c>
      <c r="G55">
        <v>1.03520040877057</v>
      </c>
      <c r="H55">
        <v>1.0444361869071399</v>
      </c>
      <c r="I55">
        <v>0.95305524442525003</v>
      </c>
      <c r="J55">
        <v>0.95116645618559403</v>
      </c>
      <c r="K55">
        <v>0.87499166219833702</v>
      </c>
      <c r="L55">
        <v>1.01356538137395</v>
      </c>
      <c r="M55">
        <v>1.0446307422154699</v>
      </c>
      <c r="N55">
        <v>0.89047080536521395</v>
      </c>
      <c r="O55">
        <v>0.94250729353593199</v>
      </c>
      <c r="P55">
        <v>0.81460936587451505</v>
      </c>
      <c r="Q55">
        <v>0.98154257855884297</v>
      </c>
      <c r="R55">
        <v>0.774327785510182</v>
      </c>
      <c r="S55">
        <v>1.0954982676521601</v>
      </c>
      <c r="T55">
        <v>1.07683993021923</v>
      </c>
      <c r="U55">
        <v>0.93418261063004104</v>
      </c>
      <c r="V55">
        <v>1.03586406946683</v>
      </c>
      <c r="W55">
        <v>1.35757466345069</v>
      </c>
      <c r="X55">
        <v>1.35830769195233</v>
      </c>
      <c r="Y55">
        <v>1.4318484561874301</v>
      </c>
      <c r="Z55">
        <v>1.44455368489416</v>
      </c>
      <c r="AA55">
        <v>1.5089146291069699</v>
      </c>
      <c r="AB55">
        <v>1.41110890753005</v>
      </c>
      <c r="AC55">
        <v>1.4271587753413699</v>
      </c>
      <c r="AD55">
        <v>1.4430802614090401</v>
      </c>
      <c r="AE55">
        <v>1.4563432592554999</v>
      </c>
      <c r="AF55">
        <v>1.30292693557218</v>
      </c>
      <c r="AG55">
        <v>1.32397843769596</v>
      </c>
      <c r="AH55">
        <v>1.31706617116112</v>
      </c>
      <c r="AI55">
        <v>1.3027556351301799</v>
      </c>
      <c r="AJ55">
        <v>1.3733583360133901</v>
      </c>
      <c r="AK55">
        <v>1.3665921888331101</v>
      </c>
      <c r="AL55">
        <v>1.35047935613207</v>
      </c>
      <c r="AM55">
        <v>1.90005029954577</v>
      </c>
      <c r="AN55" t="s">
        <v>10</v>
      </c>
      <c r="AO55" t="s">
        <v>10</v>
      </c>
      <c r="AP55" t="s">
        <v>10</v>
      </c>
      <c r="AQ55" t="s">
        <v>10</v>
      </c>
      <c r="AR55">
        <v>0.98514713754829297</v>
      </c>
      <c r="AS55" t="s">
        <v>10</v>
      </c>
    </row>
    <row r="56" spans="1:45" x14ac:dyDescent="0.55000000000000004">
      <c r="A56" t="s">
        <v>12</v>
      </c>
      <c r="B56">
        <v>0.63307962816514096</v>
      </c>
      <c r="C56">
        <v>0.649593077053089</v>
      </c>
      <c r="D56">
        <v>0.76213912212834201</v>
      </c>
      <c r="E56">
        <v>1.0208885451226499</v>
      </c>
      <c r="F56">
        <v>1.0592032076460201</v>
      </c>
      <c r="G56">
        <v>1.2294461056633901</v>
      </c>
      <c r="H56">
        <v>1.20487295538631</v>
      </c>
      <c r="I56">
        <v>1.29340727919781</v>
      </c>
      <c r="J56">
        <v>1.0857467918064001</v>
      </c>
      <c r="K56">
        <v>0.91920657497031799</v>
      </c>
      <c r="L56">
        <v>0.99870542945002205</v>
      </c>
      <c r="M56">
        <v>1.0488183038090799</v>
      </c>
      <c r="N56">
        <v>0.95633358069580998</v>
      </c>
      <c r="O56">
        <v>0.88580918921711405</v>
      </c>
      <c r="P56">
        <v>0.93243390654405001</v>
      </c>
      <c r="Q56">
        <v>1.0401754509199299</v>
      </c>
      <c r="R56">
        <v>1.18598790438402</v>
      </c>
      <c r="S56">
        <v>1.0941529478405101</v>
      </c>
      <c r="T56" t="s">
        <v>10</v>
      </c>
      <c r="U56" t="s">
        <v>10</v>
      </c>
      <c r="V56" t="s">
        <v>10</v>
      </c>
      <c r="W56">
        <v>1.3551544746874</v>
      </c>
      <c r="X56">
        <v>1.4693164733078601</v>
      </c>
      <c r="Y56" t="s">
        <v>10</v>
      </c>
      <c r="Z56">
        <v>1.56706658090821</v>
      </c>
      <c r="AA56">
        <v>1.41502084126394</v>
      </c>
      <c r="AB56">
        <v>1.4875655587565699</v>
      </c>
      <c r="AC56">
        <v>1.4524160168178</v>
      </c>
      <c r="AD56">
        <v>1.42198391617374</v>
      </c>
      <c r="AE56">
        <v>1.4336350247451599</v>
      </c>
      <c r="AF56">
        <v>1.3594053602142999</v>
      </c>
      <c r="AG56">
        <v>1.10519488346036</v>
      </c>
      <c r="AH56">
        <v>0.74599461854950999</v>
      </c>
      <c r="AI56">
        <v>0.88333559886013502</v>
      </c>
      <c r="AJ56">
        <v>1.24719825762499</v>
      </c>
      <c r="AK56">
        <v>1.2024217094467</v>
      </c>
      <c r="AL56">
        <v>1.0942764572979899</v>
      </c>
      <c r="AM56">
        <v>1.0793097532622999</v>
      </c>
      <c r="AN56">
        <v>0.588395949496889</v>
      </c>
      <c r="AO56">
        <v>0.48082981700281102</v>
      </c>
      <c r="AP56">
        <v>0.70793739251741805</v>
      </c>
      <c r="AQ56">
        <v>0.53082653476129404</v>
      </c>
      <c r="AR56">
        <v>0.41591902099085698</v>
      </c>
      <c r="AS56" t="s">
        <v>10</v>
      </c>
    </row>
    <row r="58" spans="1:45" x14ac:dyDescent="0.55000000000000004">
      <c r="A58" t="s">
        <v>77</v>
      </c>
      <c r="B58">
        <f>TTEST(B46:B56,B2:B45,2,3)</f>
        <v>0.97809427815374894</v>
      </c>
      <c r="C58">
        <f t="shared" ref="C58:AS58" si="0">TTEST(C46:C56,C2:C45,2,3)</f>
        <v>0.64944088379810871</v>
      </c>
      <c r="D58">
        <f t="shared" si="0"/>
        <v>0.40459689001252708</v>
      </c>
      <c r="E58">
        <f t="shared" si="0"/>
        <v>0.83393736506977234</v>
      </c>
      <c r="F58">
        <f t="shared" si="0"/>
        <v>0.13557314684883412</v>
      </c>
      <c r="G58">
        <f t="shared" si="0"/>
        <v>0.46311152382274767</v>
      </c>
      <c r="H58">
        <f t="shared" si="0"/>
        <v>7.5328292949222503E-3</v>
      </c>
      <c r="I58">
        <f t="shared" si="0"/>
        <v>0.30099655774727402</v>
      </c>
      <c r="J58">
        <f t="shared" si="0"/>
        <v>0.99011050978919424</v>
      </c>
      <c r="K58">
        <f t="shared" si="0"/>
        <v>0.63527315536729889</v>
      </c>
      <c r="L58">
        <f t="shared" si="0"/>
        <v>0.64138985944504145</v>
      </c>
      <c r="M58">
        <f t="shared" si="0"/>
        <v>0.89087938737938988</v>
      </c>
      <c r="N58">
        <f t="shared" si="0"/>
        <v>0.62046838585671948</v>
      </c>
      <c r="O58">
        <f t="shared" si="0"/>
        <v>4.3790865613621256E-2</v>
      </c>
      <c r="P58">
        <f t="shared" si="0"/>
        <v>0.6879398308464546</v>
      </c>
      <c r="Q58">
        <f t="shared" si="0"/>
        <v>0.64770360036307362</v>
      </c>
      <c r="R58">
        <f t="shared" si="0"/>
        <v>0.87241141114248877</v>
      </c>
      <c r="S58">
        <f t="shared" si="0"/>
        <v>9.1415715257167837E-2</v>
      </c>
      <c r="T58">
        <f t="shared" si="0"/>
        <v>0.84416386220554229</v>
      </c>
      <c r="U58">
        <f t="shared" si="0"/>
        <v>0.22532166681995791</v>
      </c>
      <c r="V58">
        <f t="shared" si="0"/>
        <v>0.36108348742238416</v>
      </c>
      <c r="W58">
        <f t="shared" si="0"/>
        <v>0.24319920772842418</v>
      </c>
      <c r="X58">
        <f t="shared" si="0"/>
        <v>0.2141811291125954</v>
      </c>
      <c r="Y58">
        <f t="shared" si="0"/>
        <v>0.87544383213888399</v>
      </c>
      <c r="Z58">
        <f t="shared" si="0"/>
        <v>0.47720379321699502</v>
      </c>
      <c r="AA58">
        <f t="shared" si="0"/>
        <v>0.92204910344485136</v>
      </c>
      <c r="AB58">
        <f t="shared" si="0"/>
        <v>0.99838032224986839</v>
      </c>
      <c r="AC58">
        <f t="shared" si="0"/>
        <v>0.53312109996493251</v>
      </c>
      <c r="AD58">
        <f t="shared" si="0"/>
        <v>0.79112800089689095</v>
      </c>
      <c r="AE58">
        <f t="shared" si="0"/>
        <v>0.74664937981372115</v>
      </c>
      <c r="AF58">
        <f t="shared" si="0"/>
        <v>0.59630082555949304</v>
      </c>
      <c r="AG58">
        <f t="shared" si="0"/>
        <v>0.81440927107296179</v>
      </c>
      <c r="AH58">
        <f t="shared" si="0"/>
        <v>0.85964330327199401</v>
      </c>
      <c r="AI58">
        <f t="shared" si="0"/>
        <v>0.86571652246787134</v>
      </c>
      <c r="AJ58">
        <f t="shared" si="0"/>
        <v>0.71853563011967547</v>
      </c>
      <c r="AK58">
        <f t="shared" si="0"/>
        <v>0.3885956476040362</v>
      </c>
      <c r="AL58">
        <f t="shared" si="0"/>
        <v>0.16305149851580245</v>
      </c>
      <c r="AM58">
        <f t="shared" si="0"/>
        <v>0.29085749696479407</v>
      </c>
      <c r="AN58">
        <f t="shared" si="0"/>
        <v>0.87310311666929719</v>
      </c>
      <c r="AO58">
        <f t="shared" si="0"/>
        <v>0.24594710105103382</v>
      </c>
      <c r="AP58">
        <f t="shared" si="0"/>
        <v>0.10387010469527622</v>
      </c>
      <c r="AQ58">
        <f t="shared" si="0"/>
        <v>0.14224034238350727</v>
      </c>
      <c r="AR58">
        <f t="shared" si="0"/>
        <v>0.72996738602745315</v>
      </c>
      <c r="AS58">
        <f t="shared" si="0"/>
        <v>0.19483493560318202</v>
      </c>
    </row>
    <row r="60" spans="1:45" x14ac:dyDescent="0.55000000000000004">
      <c r="A60" s="1" t="s">
        <v>78</v>
      </c>
    </row>
  </sheetData>
  <conditionalFormatting sqref="B58:AS58">
    <cfRule type="cellIs" dxfId="1" priority="1" operator="lessThan">
      <formula>0.001136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S60"/>
  <sheetViews>
    <sheetView workbookViewId="0">
      <selection activeCell="D69" sqref="D69"/>
    </sheetView>
  </sheetViews>
  <sheetFormatPr defaultRowHeight="14.4" x14ac:dyDescent="0.55000000000000004"/>
  <sheetData>
    <row r="1" spans="1:45" x14ac:dyDescent="0.55000000000000004">
      <c r="A1" t="s">
        <v>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</row>
    <row r="2" spans="1:45" x14ac:dyDescent="0.55000000000000004">
      <c r="A2" t="s">
        <v>11</v>
      </c>
      <c r="B2">
        <v>0.86549186703057657</v>
      </c>
      <c r="C2">
        <v>1.0624978439489405</v>
      </c>
      <c r="D2">
        <v>0.59930107714933201</v>
      </c>
      <c r="E2" t="e">
        <v>#VALUE!</v>
      </c>
      <c r="F2" t="e">
        <v>#VALUE!</v>
      </c>
      <c r="G2" t="e">
        <v>#VALUE!</v>
      </c>
      <c r="H2" t="e">
        <v>#VALUE!</v>
      </c>
      <c r="I2" t="e">
        <v>#VALUE!</v>
      </c>
      <c r="J2">
        <v>1.1881031290804793</v>
      </c>
      <c r="K2">
        <v>0.99698605677089414</v>
      </c>
      <c r="L2">
        <v>0.86270322100936414</v>
      </c>
      <c r="M2" t="e">
        <v>#VALUE!</v>
      </c>
      <c r="N2">
        <v>1.3287130972125814</v>
      </c>
      <c r="O2">
        <v>1.0316209475215035</v>
      </c>
      <c r="P2">
        <v>0.81333862057186568</v>
      </c>
      <c r="Q2">
        <v>0.93787473352757633</v>
      </c>
      <c r="R2">
        <v>0.70357996675905377</v>
      </c>
      <c r="S2">
        <v>0.79169995351518052</v>
      </c>
      <c r="T2">
        <v>1.1546985414592965</v>
      </c>
      <c r="U2">
        <v>1.3402357436808847</v>
      </c>
      <c r="V2">
        <v>1.6439147180393199</v>
      </c>
      <c r="W2">
        <v>1.9205456490578618</v>
      </c>
      <c r="X2">
        <v>2.0770938747833259</v>
      </c>
      <c r="Y2">
        <v>2.2890946528168801</v>
      </c>
      <c r="Z2">
        <v>2.5839234623655449</v>
      </c>
      <c r="AA2">
        <v>2.4415074970248845</v>
      </c>
      <c r="AB2">
        <v>2.8859897582667222</v>
      </c>
      <c r="AC2">
        <v>3.0546333364935307</v>
      </c>
      <c r="AD2">
        <v>2.8352450214969727</v>
      </c>
      <c r="AE2">
        <v>3.0360223300450113</v>
      </c>
      <c r="AF2" t="e">
        <v>#VALUE!</v>
      </c>
      <c r="AG2">
        <v>1.5183016713256396</v>
      </c>
      <c r="AH2" t="e">
        <v>#VALUE!</v>
      </c>
      <c r="AI2" t="e">
        <v>#VALUE!</v>
      </c>
      <c r="AJ2">
        <v>0.92830437348331796</v>
      </c>
      <c r="AK2">
        <v>1.0480842417694136</v>
      </c>
      <c r="AL2">
        <f>[1]Hypercapnia_TV!AL2*[1]Hypercapnia_RF!AL2</f>
        <v>0.91888926727849296</v>
      </c>
      <c r="AM2">
        <f>[1]Hypercapnia_TV!AM2*[1]Hypercapnia_RF!AM2</f>
        <v>0.80783151932515029</v>
      </c>
      <c r="AN2">
        <f>[1]Hypercapnia_TV!AN2*[1]Hypercapnia_RF!AN2</f>
        <v>0.74135162154400425</v>
      </c>
      <c r="AO2">
        <f>[1]Hypercapnia_TV!AO2*[1]Hypercapnia_RF!AO2</f>
        <v>0.8053920703906523</v>
      </c>
      <c r="AP2">
        <f>[1]Hypercapnia_TV!AP2*[1]Hypercapnia_RF!AP2</f>
        <v>0.89051414989773148</v>
      </c>
      <c r="AQ2">
        <f>[1]Hypercapnia_TV!AQ2*[1]Hypercapnia_RF!AQ2</f>
        <v>0.86407283544653524</v>
      </c>
      <c r="AR2">
        <f>[1]Hypercapnia_TV!AR2*[1]Hypercapnia_RF!AR2</f>
        <v>0.81192368683194427</v>
      </c>
      <c r="AS2">
        <f>[1]Hypercapnia_TV!AS2*[1]Hypercapnia_RF!AS2</f>
        <v>0.93873778381793493</v>
      </c>
    </row>
    <row r="3" spans="1:45" x14ac:dyDescent="0.55000000000000004">
      <c r="A3" t="s">
        <v>11</v>
      </c>
      <c r="B3">
        <v>0.99633968830246344</v>
      </c>
      <c r="C3">
        <v>1.4318461979201429</v>
      </c>
      <c r="D3">
        <v>1.0058307180126134</v>
      </c>
      <c r="E3">
        <v>0.88951770323174484</v>
      </c>
      <c r="F3">
        <v>0.64689811361059246</v>
      </c>
      <c r="G3">
        <v>0.79792657034762271</v>
      </c>
      <c r="H3">
        <v>0.6624247087782632</v>
      </c>
      <c r="I3">
        <v>1.3271493635115994</v>
      </c>
      <c r="J3">
        <v>1.4441589492878877</v>
      </c>
      <c r="K3">
        <v>1.4210587803872028</v>
      </c>
      <c r="L3">
        <v>0.92776362960709224</v>
      </c>
      <c r="M3">
        <v>0.86528725273004781</v>
      </c>
      <c r="N3">
        <v>0.87493812373472979</v>
      </c>
      <c r="O3">
        <v>0.92403201969460902</v>
      </c>
      <c r="P3">
        <v>0.79095528425942951</v>
      </c>
      <c r="Q3">
        <v>1.2993249675778191</v>
      </c>
      <c r="R3">
        <v>0.94102442312962054</v>
      </c>
      <c r="S3">
        <v>0.812202188716312</v>
      </c>
      <c r="T3">
        <v>1.1568569134580766</v>
      </c>
      <c r="U3">
        <v>1.0472215508268072</v>
      </c>
      <c r="V3">
        <v>1.3692150171782784</v>
      </c>
      <c r="W3">
        <v>2.0849531143925191</v>
      </c>
      <c r="X3">
        <v>2.4628102703404693</v>
      </c>
      <c r="Y3">
        <v>3.2260926470668876</v>
      </c>
      <c r="Z3">
        <v>2.8599922352133729</v>
      </c>
      <c r="AA3">
        <v>2.7947089991865521</v>
      </c>
      <c r="AB3">
        <v>3.0519801355004978</v>
      </c>
      <c r="AC3">
        <v>2.7981658024844709</v>
      </c>
      <c r="AD3">
        <v>2.8682017928179295</v>
      </c>
      <c r="AE3">
        <v>2.1610360849890133</v>
      </c>
      <c r="AF3">
        <v>1.5758952835108795</v>
      </c>
      <c r="AG3">
        <v>1.4400008152661059</v>
      </c>
      <c r="AH3">
        <v>0.99127191303479556</v>
      </c>
      <c r="AI3">
        <v>0.7294520071655225</v>
      </c>
      <c r="AJ3">
        <v>0.95619177137443545</v>
      </c>
      <c r="AK3">
        <v>0.7407121413755845</v>
      </c>
      <c r="AL3">
        <f>[1]Hypercapnia_TV!AL3*[1]Hypercapnia_RF!AL3</f>
        <v>0.74312832381437954</v>
      </c>
      <c r="AM3">
        <f>[1]Hypercapnia_TV!AM3*[1]Hypercapnia_RF!AM3</f>
        <v>0.68324186368317641</v>
      </c>
      <c r="AN3">
        <f>[1]Hypercapnia_TV!AN3*[1]Hypercapnia_RF!AN3</f>
        <v>1.3226332797248492</v>
      </c>
      <c r="AO3">
        <f>[1]Hypercapnia_TV!AO3*[1]Hypercapnia_RF!AO3</f>
        <v>1.2843656453265222</v>
      </c>
      <c r="AP3">
        <f>[1]Hypercapnia_TV!AP3*[1]Hypercapnia_RF!AP3</f>
        <v>1.0375998668742967</v>
      </c>
      <c r="AQ3">
        <f>[1]Hypercapnia_TV!AQ3*[1]Hypercapnia_RF!AQ3</f>
        <v>0.85126072553542786</v>
      </c>
      <c r="AR3">
        <f>[1]Hypercapnia_TV!AR3*[1]Hypercapnia_RF!AR3</f>
        <v>0.80886107784525507</v>
      </c>
      <c r="AS3">
        <f>[1]Hypercapnia_TV!AS3*[1]Hypercapnia_RF!AS3</f>
        <v>0.88464222458972175</v>
      </c>
    </row>
    <row r="4" spans="1:45" x14ac:dyDescent="0.55000000000000004">
      <c r="A4" t="s">
        <v>11</v>
      </c>
      <c r="B4">
        <v>1.0081385029308538</v>
      </c>
      <c r="C4">
        <v>0.90541455392878312</v>
      </c>
      <c r="D4">
        <v>0.89890072613713734</v>
      </c>
      <c r="E4">
        <v>1.2255221546416115</v>
      </c>
      <c r="F4">
        <v>1.3802540615578325</v>
      </c>
      <c r="G4">
        <v>0.99245964580958945</v>
      </c>
      <c r="H4" t="e">
        <v>#VALUE!</v>
      </c>
      <c r="I4" t="e">
        <v>#VALUE!</v>
      </c>
      <c r="J4">
        <v>1.1916869877323173</v>
      </c>
      <c r="K4" t="e">
        <v>#VALUE!</v>
      </c>
      <c r="L4" t="e">
        <v>#VALUE!</v>
      </c>
      <c r="M4">
        <v>1.0986297805640912</v>
      </c>
      <c r="N4">
        <v>0.94430474540700704</v>
      </c>
      <c r="O4">
        <v>0.81212138638872033</v>
      </c>
      <c r="P4">
        <v>1.0810584846398248</v>
      </c>
      <c r="Q4">
        <v>0.81086194923468335</v>
      </c>
      <c r="R4">
        <v>0.77054050291327703</v>
      </c>
      <c r="S4">
        <v>0.95938970481130681</v>
      </c>
      <c r="T4">
        <v>0.95566176280074222</v>
      </c>
      <c r="U4">
        <v>1.0171364531904574</v>
      </c>
      <c r="V4">
        <v>1.7848467601728515</v>
      </c>
      <c r="W4">
        <v>2.0093503466820639</v>
      </c>
      <c r="X4">
        <v>2.060448828109529</v>
      </c>
      <c r="Y4">
        <v>2.3865850130098116</v>
      </c>
      <c r="Z4">
        <v>2.417696348467036</v>
      </c>
      <c r="AA4">
        <v>3.1129298723912413</v>
      </c>
      <c r="AB4">
        <v>3.1863464768611784</v>
      </c>
      <c r="AC4">
        <v>2.9731041598895196</v>
      </c>
      <c r="AD4">
        <v>2.7987285224925555</v>
      </c>
      <c r="AE4">
        <v>2.4668833098643201</v>
      </c>
      <c r="AF4">
        <v>1.4107290986636418</v>
      </c>
      <c r="AG4">
        <v>1.4040085466111198</v>
      </c>
      <c r="AH4">
        <v>1.1128997816078163</v>
      </c>
      <c r="AI4" t="e">
        <v>#VALUE!</v>
      </c>
      <c r="AJ4" t="e">
        <v>#VALUE!</v>
      </c>
      <c r="AK4">
        <v>1.2669080945110738</v>
      </c>
      <c r="AL4">
        <f>[1]Hypercapnia_TV!AL4*[1]Hypercapnia_RF!AL4</f>
        <v>1.1021140082720131</v>
      </c>
      <c r="AM4">
        <f>[1]Hypercapnia_TV!AM4*[1]Hypercapnia_RF!AM4</f>
        <v>0.93357564508029567</v>
      </c>
      <c r="AN4">
        <f>[1]Hypercapnia_TV!AN4*[1]Hypercapnia_RF!AN4</f>
        <v>0.79054961413311242</v>
      </c>
      <c r="AO4">
        <f>[1]Hypercapnia_TV!AO4*[1]Hypercapnia_RF!AO4</f>
        <v>0.87737008188506105</v>
      </c>
      <c r="AP4">
        <f>[1]Hypercapnia_TV!AP4*[1]Hypercapnia_RF!AP4</f>
        <v>0.76804574011992577</v>
      </c>
      <c r="AQ4">
        <f>[1]Hypercapnia_TV!AQ4*[1]Hypercapnia_RF!AQ4</f>
        <v>0.74783533668878577</v>
      </c>
      <c r="AR4">
        <f>[1]Hypercapnia_TV!AR4*[1]Hypercapnia_RF!AR4</f>
        <v>1.035017389737199</v>
      </c>
      <c r="AS4">
        <f>[1]Hypercapnia_TV!AS4*[1]Hypercapnia_RF!AS4</f>
        <v>0.8366997631970422</v>
      </c>
    </row>
    <row r="5" spans="1:45" x14ac:dyDescent="0.55000000000000004">
      <c r="A5" t="s">
        <v>11</v>
      </c>
      <c r="B5">
        <v>1.2026964636311623</v>
      </c>
      <c r="C5">
        <v>1.4520578438379534</v>
      </c>
      <c r="D5">
        <v>1.3448594399190816</v>
      </c>
      <c r="E5">
        <v>1.333187421973508</v>
      </c>
      <c r="F5">
        <v>1.1623367687920612</v>
      </c>
      <c r="G5">
        <v>0.97895766258688732</v>
      </c>
      <c r="H5">
        <v>0.90325853507314291</v>
      </c>
      <c r="I5">
        <v>0.88701896499798738</v>
      </c>
      <c r="J5">
        <v>1.0901385218289317</v>
      </c>
      <c r="K5">
        <v>0.88338468380188406</v>
      </c>
      <c r="L5">
        <v>0.83952256422805505</v>
      </c>
      <c r="M5">
        <v>0.88158795655167976</v>
      </c>
      <c r="N5">
        <v>0.71144173713742764</v>
      </c>
      <c r="O5">
        <v>0.92674389647169164</v>
      </c>
      <c r="P5">
        <v>0.89061700016472323</v>
      </c>
      <c r="Q5">
        <v>1.0275378415877223</v>
      </c>
      <c r="R5">
        <v>0.93134480076811399</v>
      </c>
      <c r="S5">
        <v>0.91342292391871105</v>
      </c>
      <c r="T5">
        <v>0.88447119353549775</v>
      </c>
      <c r="U5">
        <v>0.86383687881427884</v>
      </c>
      <c r="V5">
        <v>1.6976844469779095</v>
      </c>
      <c r="W5">
        <v>2.000232241698364</v>
      </c>
      <c r="X5">
        <v>2.1943632285804067</v>
      </c>
      <c r="Y5">
        <v>2.7896491679818518</v>
      </c>
      <c r="Z5">
        <v>2.7327276058225993</v>
      </c>
      <c r="AA5">
        <v>2.7756218072803298</v>
      </c>
      <c r="AB5">
        <v>3.2785410530215366</v>
      </c>
      <c r="AC5" t="e">
        <v>#VALUE!</v>
      </c>
      <c r="AD5">
        <v>2.6491808657036877</v>
      </c>
      <c r="AE5">
        <v>2.6779743828932361</v>
      </c>
      <c r="AF5" t="e">
        <v>#VALUE!</v>
      </c>
      <c r="AG5" t="e">
        <v>#VALUE!</v>
      </c>
      <c r="AH5" t="e">
        <v>#VALUE!</v>
      </c>
      <c r="AI5">
        <v>1.1036998327798186</v>
      </c>
      <c r="AJ5">
        <v>0.7765290311801244</v>
      </c>
      <c r="AK5">
        <v>0.75004233706338652</v>
      </c>
      <c r="AL5">
        <f>[1]Hypercapnia_TV!AL5*[1]Hypercapnia_RF!AL5</f>
        <v>0.80561457555968796</v>
      </c>
      <c r="AM5">
        <f>[1]Hypercapnia_TV!AM5*[1]Hypercapnia_RF!AM5</f>
        <v>0.7222075021239398</v>
      </c>
      <c r="AN5">
        <f>[1]Hypercapnia_TV!AN5*[1]Hypercapnia_RF!AN5</f>
        <v>0.75030388546120974</v>
      </c>
      <c r="AO5">
        <f>[1]Hypercapnia_TV!AO5*[1]Hypercapnia_RF!AO5</f>
        <v>0.74142641124213293</v>
      </c>
      <c r="AP5">
        <f>[1]Hypercapnia_TV!AP5*[1]Hypercapnia_RF!AP5</f>
        <v>0.86300267487209537</v>
      </c>
      <c r="AQ5">
        <f>[1]Hypercapnia_TV!AQ5*[1]Hypercapnia_RF!AQ5</f>
        <v>0.74960944421068787</v>
      </c>
      <c r="AR5">
        <f>[1]Hypercapnia_TV!AR5*[1]Hypercapnia_RF!AR5</f>
        <v>0.86240149745769001</v>
      </c>
      <c r="AS5">
        <f>[1]Hypercapnia_TV!AS5*[1]Hypercapnia_RF!AS5</f>
        <v>0.67559594360140485</v>
      </c>
    </row>
    <row r="6" spans="1:45" x14ac:dyDescent="0.55000000000000004">
      <c r="A6" t="s">
        <v>11</v>
      </c>
      <c r="B6">
        <v>0.78052352429781913</v>
      </c>
      <c r="C6">
        <v>0.89430005440292648</v>
      </c>
      <c r="D6">
        <v>1.0379434417668045</v>
      </c>
      <c r="E6">
        <v>0.97740523257529022</v>
      </c>
      <c r="F6">
        <v>0.85722942121727752</v>
      </c>
      <c r="G6">
        <v>0.73338491775019665</v>
      </c>
      <c r="H6">
        <v>1.2192367973814937</v>
      </c>
      <c r="I6">
        <v>1.1718897466246858</v>
      </c>
      <c r="J6">
        <v>1.4308820111174074</v>
      </c>
      <c r="K6">
        <v>1.2350229696775894</v>
      </c>
      <c r="L6">
        <v>1.221384215352679</v>
      </c>
      <c r="M6" t="e">
        <v>#VALUE!</v>
      </c>
      <c r="N6" t="e">
        <v>#VALUE!</v>
      </c>
      <c r="O6">
        <v>1.2185956208578221</v>
      </c>
      <c r="P6">
        <v>1.07141994354145</v>
      </c>
      <c r="Q6">
        <v>0.95205689574859187</v>
      </c>
      <c r="R6">
        <v>0.81223422116767552</v>
      </c>
      <c r="S6">
        <v>0.72331636149935941</v>
      </c>
      <c r="T6">
        <v>1.0041366147572817</v>
      </c>
      <c r="U6">
        <v>0.78209135108571504</v>
      </c>
      <c r="V6">
        <v>0.86231258527424115</v>
      </c>
      <c r="W6">
        <v>1.3946974900941553</v>
      </c>
      <c r="X6">
        <v>1.6342115315169534</v>
      </c>
      <c r="Y6">
        <v>1.5270209011210167</v>
      </c>
      <c r="Z6">
        <v>1.6108082836473463</v>
      </c>
      <c r="AA6">
        <v>1.694329668578892</v>
      </c>
      <c r="AB6">
        <v>1.6460593749089003</v>
      </c>
      <c r="AC6">
        <v>1.6382993144859239</v>
      </c>
      <c r="AD6">
        <v>1.6006880542228714</v>
      </c>
      <c r="AE6">
        <v>1.2565429305037448</v>
      </c>
      <c r="AF6">
        <v>1.5286959353471046</v>
      </c>
      <c r="AG6">
        <v>1.1255518859504376</v>
      </c>
      <c r="AH6">
        <v>0.8784753811633973</v>
      </c>
      <c r="AI6">
        <v>0.80771355126788325</v>
      </c>
      <c r="AJ6">
        <v>0.94802278868699497</v>
      </c>
      <c r="AK6">
        <v>0.85738761375480843</v>
      </c>
      <c r="AL6">
        <f>[1]Hypercapnia_TV!AL6*[1]Hypercapnia_RF!AL6</f>
        <v>0.732333744391229</v>
      </c>
      <c r="AM6">
        <f>[1]Hypercapnia_TV!AM6*[1]Hypercapnia_RF!AM6</f>
        <v>0.84113483940424083</v>
      </c>
      <c r="AN6">
        <f>[1]Hypercapnia_TV!AN6*[1]Hypercapnia_RF!AN6</f>
        <v>0.82499534283899056</v>
      </c>
      <c r="AO6">
        <f>[1]Hypercapnia_TV!AO6*[1]Hypercapnia_RF!AO6</f>
        <v>0.669568197693441</v>
      </c>
      <c r="AP6">
        <f>[1]Hypercapnia_TV!AP6*[1]Hypercapnia_RF!AP6</f>
        <v>0.84846480984271289</v>
      </c>
      <c r="AQ6">
        <f>[1]Hypercapnia_TV!AQ6*[1]Hypercapnia_RF!AQ6</f>
        <v>0.68206141142226473</v>
      </c>
      <c r="AR6">
        <f>[1]Hypercapnia_TV!AR6*[1]Hypercapnia_RF!AR6</f>
        <v>0.7005398437745477</v>
      </c>
      <c r="AS6">
        <f>[1]Hypercapnia_TV!AS6*[1]Hypercapnia_RF!AS6</f>
        <v>0.76292313426033087</v>
      </c>
    </row>
    <row r="7" spans="1:45" x14ac:dyDescent="0.55000000000000004">
      <c r="A7" t="s">
        <v>11</v>
      </c>
      <c r="B7">
        <v>1.165000128478159</v>
      </c>
      <c r="C7">
        <v>1.2782682189728076</v>
      </c>
      <c r="D7">
        <v>1.3455951196747604</v>
      </c>
      <c r="E7" t="e">
        <v>#VALUE!</v>
      </c>
      <c r="F7" t="e">
        <v>#VALUE!</v>
      </c>
      <c r="G7" t="e">
        <v>#VALUE!</v>
      </c>
      <c r="H7">
        <v>1.1621309386638521</v>
      </c>
      <c r="I7">
        <v>0.91447757716620626</v>
      </c>
      <c r="J7">
        <v>0.90908316075214546</v>
      </c>
      <c r="K7">
        <v>0.87672868052869446</v>
      </c>
      <c r="L7">
        <v>0.8459726957262047</v>
      </c>
      <c r="M7">
        <v>0.97691786075600251</v>
      </c>
      <c r="N7">
        <v>0.87934400558320314</v>
      </c>
      <c r="O7">
        <v>1.026028606499674</v>
      </c>
      <c r="P7">
        <v>0.99706048233490041</v>
      </c>
      <c r="Q7">
        <v>0.97297692391801238</v>
      </c>
      <c r="R7">
        <v>0.8098407777379002</v>
      </c>
      <c r="S7">
        <v>1.0821654533303815</v>
      </c>
      <c r="T7">
        <v>0.87113495064021063</v>
      </c>
      <c r="U7">
        <v>0.90546594627112853</v>
      </c>
      <c r="V7">
        <v>0.98086132490655675</v>
      </c>
      <c r="W7">
        <v>1.77233549948747</v>
      </c>
      <c r="X7">
        <v>1.8779180922384153</v>
      </c>
      <c r="Y7">
        <v>1.677411389700072</v>
      </c>
      <c r="Z7">
        <v>1.8123043159536607</v>
      </c>
      <c r="AA7">
        <v>1.7339920416769232</v>
      </c>
      <c r="AB7">
        <v>1.7569779139311041</v>
      </c>
      <c r="AC7">
        <v>1.908100738001792</v>
      </c>
      <c r="AD7">
        <v>2.0723504176238134</v>
      </c>
      <c r="AE7">
        <v>2.5259884238573735</v>
      </c>
      <c r="AF7">
        <v>2.2674745348502183</v>
      </c>
      <c r="AG7">
        <v>1.710723609441045</v>
      </c>
      <c r="AH7" t="e">
        <v>#VALUE!</v>
      </c>
      <c r="AI7" t="e">
        <v>#VALUE!</v>
      </c>
      <c r="AJ7">
        <v>1.2156089727907355</v>
      </c>
      <c r="AK7">
        <v>1.3102006621798519</v>
      </c>
      <c r="AL7">
        <f>[1]Hypercapnia_TV!AL7*[1]Hypercapnia_RF!AL7</f>
        <v>1.2936947270551651</v>
      </c>
      <c r="AM7">
        <f>[1]Hypercapnia_TV!AM7*[1]Hypercapnia_RF!AM7</f>
        <v>1.3111799345751416</v>
      </c>
      <c r="AN7" t="e">
        <f>[1]Hypercapnia_TV!AN7*[1]Hypercapnia_RF!AN7</f>
        <v>#VALUE!</v>
      </c>
      <c r="AO7">
        <f>[1]Hypercapnia_TV!AO7*[1]Hypercapnia_RF!AO7</f>
        <v>1.1607242483067179</v>
      </c>
      <c r="AP7">
        <f>[1]Hypercapnia_TV!AP7*[1]Hypercapnia_RF!AP7</f>
        <v>0.97133869829768327</v>
      </c>
      <c r="AQ7">
        <f>[1]Hypercapnia_TV!AQ7*[1]Hypercapnia_RF!AQ7</f>
        <v>0.80835565403193343</v>
      </c>
      <c r="AR7">
        <f>[1]Hypercapnia_TV!AR7*[1]Hypercapnia_RF!AR7</f>
        <v>0.80487319203198726</v>
      </c>
      <c r="AS7">
        <f>[1]Hypercapnia_TV!AS7*[1]Hypercapnia_RF!AS7</f>
        <v>0.88834897955159731</v>
      </c>
    </row>
    <row r="8" spans="1:45" x14ac:dyDescent="0.55000000000000004">
      <c r="A8" t="s">
        <v>11</v>
      </c>
      <c r="B8">
        <v>1.5747875939397189</v>
      </c>
      <c r="C8">
        <v>1.4935745131506082</v>
      </c>
      <c r="D8">
        <v>1.6576912478792862</v>
      </c>
      <c r="E8" t="e">
        <v>#VALUE!</v>
      </c>
      <c r="F8" t="e">
        <v>#VALUE!</v>
      </c>
      <c r="G8" t="e">
        <v>#VALUE!</v>
      </c>
      <c r="H8">
        <v>1.065519714917269</v>
      </c>
      <c r="I8">
        <v>0.87146375251796537</v>
      </c>
      <c r="J8">
        <v>0.79253569334414076</v>
      </c>
      <c r="K8">
        <v>0.9650280602203184</v>
      </c>
      <c r="L8">
        <v>0.92788991651115149</v>
      </c>
      <c r="M8">
        <v>0.79532203395016954</v>
      </c>
      <c r="N8">
        <v>0.94658553776089538</v>
      </c>
      <c r="O8">
        <v>0.91935913509180467</v>
      </c>
      <c r="P8">
        <v>0.76706592341784552</v>
      </c>
      <c r="Q8">
        <v>1.1162402197607224</v>
      </c>
      <c r="R8">
        <v>0.84070761583094711</v>
      </c>
      <c r="S8">
        <v>0.84045629247025699</v>
      </c>
      <c r="T8">
        <v>0.79345476308465246</v>
      </c>
      <c r="U8">
        <v>0.83055596332873638</v>
      </c>
      <c r="V8">
        <v>1.0906365662356283</v>
      </c>
      <c r="W8">
        <v>0.9768934782735722</v>
      </c>
      <c r="X8">
        <v>1.6847269203989848</v>
      </c>
      <c r="Y8">
        <v>1.6776566410471125</v>
      </c>
      <c r="Z8">
        <v>1.4923662401193745</v>
      </c>
      <c r="AA8">
        <v>1.5638641375524112</v>
      </c>
      <c r="AB8">
        <v>1.3041674615822312</v>
      </c>
      <c r="AC8">
        <v>1.3280008290969492</v>
      </c>
      <c r="AD8">
        <v>1.8921697977576803</v>
      </c>
      <c r="AE8">
        <v>2.3287055991381371</v>
      </c>
      <c r="AF8">
        <v>2.1714121582204102</v>
      </c>
      <c r="AG8">
        <v>1.3334745073517815</v>
      </c>
      <c r="AH8">
        <v>0.85323408116086896</v>
      </c>
      <c r="AI8">
        <v>0.8704481733364563</v>
      </c>
      <c r="AJ8">
        <v>0.73969485109424371</v>
      </c>
      <c r="AK8">
        <v>0.48278895960892604</v>
      </c>
      <c r="AL8">
        <f>[1]Hypercapnia_TV!AL8*[1]Hypercapnia_RF!AL8</f>
        <v>0.73070618652660169</v>
      </c>
      <c r="AM8">
        <f>[1]Hypercapnia_TV!AM8*[1]Hypercapnia_RF!AM8</f>
        <v>0.82192625716287526</v>
      </c>
      <c r="AN8">
        <f>[1]Hypercapnia_TV!AN8*[1]Hypercapnia_RF!AN8</f>
        <v>0.90782231986153661</v>
      </c>
      <c r="AO8">
        <f>[1]Hypercapnia_TV!AO8*[1]Hypercapnia_RF!AO8</f>
        <v>0.80452400383402001</v>
      </c>
      <c r="AP8">
        <f>[1]Hypercapnia_TV!AP8*[1]Hypercapnia_RF!AP8</f>
        <v>0.87807887875696555</v>
      </c>
      <c r="AQ8">
        <f>[1]Hypercapnia_TV!AQ8*[1]Hypercapnia_RF!AQ8</f>
        <v>0.74378515066042505</v>
      </c>
      <c r="AR8">
        <f>[1]Hypercapnia_TV!AR8*[1]Hypercapnia_RF!AR8</f>
        <v>0.68649815872979325</v>
      </c>
      <c r="AS8">
        <f>[1]Hypercapnia_TV!AS8*[1]Hypercapnia_RF!AS8</f>
        <v>0.74609368744435622</v>
      </c>
    </row>
    <row r="9" spans="1:45" x14ac:dyDescent="0.55000000000000004">
      <c r="A9" t="s">
        <v>11</v>
      </c>
      <c r="B9">
        <v>1.0453483353281272</v>
      </c>
      <c r="C9">
        <v>1.0413386988650715</v>
      </c>
      <c r="D9">
        <v>0.81414213709205585</v>
      </c>
      <c r="E9">
        <v>1.1345671640371597</v>
      </c>
      <c r="F9">
        <v>1.2306401638069335</v>
      </c>
      <c r="G9" t="e">
        <v>#VALUE!</v>
      </c>
      <c r="H9" t="e">
        <v>#VALUE!</v>
      </c>
      <c r="I9" t="e">
        <v>#VALUE!</v>
      </c>
      <c r="J9" t="e">
        <v>#VALUE!</v>
      </c>
      <c r="K9" t="e">
        <v>#VALUE!</v>
      </c>
      <c r="L9">
        <v>0.83563626009207848</v>
      </c>
      <c r="M9" t="e">
        <v>#VALUE!</v>
      </c>
      <c r="N9" t="e">
        <v>#VALUE!</v>
      </c>
      <c r="O9">
        <v>1.0918116226712502</v>
      </c>
      <c r="P9">
        <v>0.98607754327607511</v>
      </c>
      <c r="Q9">
        <v>0.8957809808743733</v>
      </c>
      <c r="R9">
        <v>0.91400312290299213</v>
      </c>
      <c r="S9">
        <v>1.0415577837235157</v>
      </c>
      <c r="T9">
        <v>0.83751105267560333</v>
      </c>
      <c r="U9">
        <v>1.0734229173249306</v>
      </c>
      <c r="V9" t="e">
        <v>#VALUE!</v>
      </c>
      <c r="W9">
        <v>2.7593378035447778</v>
      </c>
      <c r="X9">
        <v>2.7078003104199175</v>
      </c>
      <c r="Y9">
        <v>2.7292919259992714</v>
      </c>
      <c r="Z9">
        <v>2.8304195641437393</v>
      </c>
      <c r="AA9">
        <v>2.8519023173997136</v>
      </c>
      <c r="AB9">
        <v>2.7418044276033395</v>
      </c>
      <c r="AC9">
        <v>2.9341671126942233</v>
      </c>
      <c r="AD9">
        <v>2.8702229065171174</v>
      </c>
      <c r="AE9">
        <v>2.3414625319011608</v>
      </c>
      <c r="AF9" t="e">
        <v>#VALUE!</v>
      </c>
      <c r="AG9">
        <v>1.3670895548384938</v>
      </c>
      <c r="AH9" t="e">
        <v>#VALUE!</v>
      </c>
      <c r="AI9">
        <v>1.0027388926261722</v>
      </c>
      <c r="AJ9">
        <v>0.81921020659081156</v>
      </c>
      <c r="AK9">
        <v>0.84547773358417133</v>
      </c>
      <c r="AL9">
        <f>[1]Hypercapnia_TV!AL9*[1]Hypercapnia_RF!AL9</f>
        <v>0.91140276815545129</v>
      </c>
      <c r="AM9">
        <f>[1]Hypercapnia_TV!AM9*[1]Hypercapnia_RF!AM9</f>
        <v>1.2764011534846391</v>
      </c>
      <c r="AN9">
        <f>[1]Hypercapnia_TV!AN9*[1]Hypercapnia_RF!AN9</f>
        <v>0.92388878098644334</v>
      </c>
      <c r="AO9">
        <f>[1]Hypercapnia_TV!AO9*[1]Hypercapnia_RF!AO9</f>
        <v>0.83497479709534672</v>
      </c>
      <c r="AP9">
        <f>[1]Hypercapnia_TV!AP9*[1]Hypercapnia_RF!AP9</f>
        <v>0.79627973801562646</v>
      </c>
      <c r="AQ9">
        <f>[1]Hypercapnia_TV!AQ9*[1]Hypercapnia_RF!AQ9</f>
        <v>0.92888814768022765</v>
      </c>
      <c r="AR9">
        <f>[1]Hypercapnia_TV!AR9*[1]Hypercapnia_RF!AR9</f>
        <v>0.83473715289728545</v>
      </c>
      <c r="AS9">
        <f>[1]Hypercapnia_TV!AS9*[1]Hypercapnia_RF!AS9</f>
        <v>0.91967308530023562</v>
      </c>
    </row>
    <row r="10" spans="1:45" x14ac:dyDescent="0.55000000000000004">
      <c r="A10" t="s">
        <v>11</v>
      </c>
      <c r="B10">
        <v>0.88406843473936925</v>
      </c>
      <c r="C10" t="e">
        <v>#VALUE!</v>
      </c>
      <c r="D10" t="e">
        <v>#VALUE!</v>
      </c>
      <c r="E10" t="e">
        <v>#VALUE!</v>
      </c>
      <c r="F10" t="e">
        <v>#VALUE!</v>
      </c>
      <c r="G10">
        <v>1.0180801196327993</v>
      </c>
      <c r="H10">
        <v>0.87690421380603401</v>
      </c>
      <c r="I10" t="e">
        <v>#VALUE!</v>
      </c>
      <c r="J10">
        <v>1.2019907868224762</v>
      </c>
      <c r="K10">
        <v>0.99370482669709359</v>
      </c>
      <c r="L10">
        <v>0.96674951838207213</v>
      </c>
      <c r="M10">
        <v>1.1138909797814975</v>
      </c>
      <c r="N10" t="e">
        <v>#VALUE!</v>
      </c>
      <c r="O10" t="e">
        <v>#VALUE!</v>
      </c>
      <c r="P10">
        <v>0.94560681616515441</v>
      </c>
      <c r="Q10">
        <v>0.96831949890299185</v>
      </c>
      <c r="R10" t="e">
        <v>#VALUE!</v>
      </c>
      <c r="S10" t="e">
        <v>#VALUE!</v>
      </c>
      <c r="T10" t="e">
        <v>#VALUE!</v>
      </c>
      <c r="U10" t="e">
        <v>#VALUE!</v>
      </c>
      <c r="V10">
        <v>2.5302342059462744</v>
      </c>
      <c r="W10">
        <v>2.4315036300590283</v>
      </c>
      <c r="X10">
        <v>2.5071783160144459</v>
      </c>
      <c r="Y10">
        <v>2.6179412476132251</v>
      </c>
      <c r="Z10">
        <v>2.4002587030897078</v>
      </c>
      <c r="AA10">
        <v>2.0806745240937947</v>
      </c>
      <c r="AB10">
        <v>2.4993147530917232</v>
      </c>
      <c r="AC10">
        <v>2.2908493973095347</v>
      </c>
      <c r="AD10">
        <v>2.1704354064727025</v>
      </c>
      <c r="AE10">
        <v>2.1816359187420855</v>
      </c>
      <c r="AF10">
        <v>1.2043609423482304</v>
      </c>
      <c r="AG10">
        <v>1.0965034300933558</v>
      </c>
      <c r="AH10">
        <v>0.9931086665094232</v>
      </c>
      <c r="AI10">
        <v>1.2728815030031777</v>
      </c>
      <c r="AJ10">
        <v>1.0063765411218188</v>
      </c>
      <c r="AK10">
        <v>0.80693085690091337</v>
      </c>
      <c r="AL10">
        <f>[1]Hypercapnia_TV!AL10*[1]Hypercapnia_RF!AL10</f>
        <v>0.77722994129832546</v>
      </c>
      <c r="AM10" t="e">
        <f>[1]Hypercapnia_TV!AM10*[1]Hypercapnia_RF!AM10</f>
        <v>#VALUE!</v>
      </c>
      <c r="AN10" t="e">
        <f>[1]Hypercapnia_TV!AN10*[1]Hypercapnia_RF!AN10</f>
        <v>#VALUE!</v>
      </c>
      <c r="AO10" t="e">
        <f>[1]Hypercapnia_TV!AO10*[1]Hypercapnia_RF!AO10</f>
        <v>#VALUE!</v>
      </c>
      <c r="AP10" t="e">
        <f>[1]Hypercapnia_TV!AP10*[1]Hypercapnia_RF!AP10</f>
        <v>#VALUE!</v>
      </c>
      <c r="AQ10" t="e">
        <f>[1]Hypercapnia_TV!AQ10*[1]Hypercapnia_RF!AQ10</f>
        <v>#VALUE!</v>
      </c>
      <c r="AR10" t="e">
        <f>[1]Hypercapnia_TV!AR10*[1]Hypercapnia_RF!AR10</f>
        <v>#VALUE!</v>
      </c>
      <c r="AS10" t="e">
        <f>[1]Hypercapnia_TV!AS10*[1]Hypercapnia_RF!AS10</f>
        <v>#VALUE!</v>
      </c>
    </row>
    <row r="11" spans="1:45" x14ac:dyDescent="0.55000000000000004">
      <c r="A11" t="s">
        <v>11</v>
      </c>
      <c r="B11" t="e">
        <v>#VALUE!</v>
      </c>
      <c r="C11" t="e">
        <v>#VALUE!</v>
      </c>
      <c r="D11" t="e">
        <v>#VALUE!</v>
      </c>
      <c r="E11" t="e">
        <v>#VALUE!</v>
      </c>
      <c r="F11" t="e">
        <v>#VALUE!</v>
      </c>
      <c r="G11">
        <v>0.87515677894570232</v>
      </c>
      <c r="H11" t="e">
        <v>#VALUE!</v>
      </c>
      <c r="I11">
        <v>1.1707593935875815</v>
      </c>
      <c r="J11">
        <v>1.1948131970165028</v>
      </c>
      <c r="K11">
        <v>1.0350248160408839</v>
      </c>
      <c r="L11">
        <v>0.89619847451133383</v>
      </c>
      <c r="M11">
        <v>0.84844572265905949</v>
      </c>
      <c r="N11">
        <v>0.82859663398656935</v>
      </c>
      <c r="O11">
        <v>1.1922008714681307</v>
      </c>
      <c r="P11" t="e">
        <v>#VALUE!</v>
      </c>
      <c r="Q11" t="e">
        <v>#VALUE!</v>
      </c>
      <c r="R11" t="e">
        <v>#VALUE!</v>
      </c>
      <c r="S11" t="e">
        <v>#VALUE!</v>
      </c>
      <c r="T11" t="e">
        <v>#VALUE!</v>
      </c>
      <c r="U11" t="e">
        <v>#VALUE!</v>
      </c>
      <c r="V11">
        <v>2.1267734399409828</v>
      </c>
      <c r="W11">
        <v>2.4433552059663639</v>
      </c>
      <c r="X11">
        <v>2.3925917748222223</v>
      </c>
      <c r="Y11">
        <v>2.687139269621404</v>
      </c>
      <c r="Z11">
        <v>2.7943819316112726</v>
      </c>
      <c r="AA11">
        <v>2.4487908359408972</v>
      </c>
      <c r="AB11">
        <v>2.3835505766378948</v>
      </c>
      <c r="AC11">
        <v>2.134364927659723</v>
      </c>
      <c r="AD11">
        <v>2.1095643865045486</v>
      </c>
      <c r="AE11">
        <v>2.0043757499176325</v>
      </c>
      <c r="AF11">
        <v>1.6804213495102862</v>
      </c>
      <c r="AG11" t="e">
        <v>#VALUE!</v>
      </c>
      <c r="AH11">
        <v>0.92799561010940146</v>
      </c>
      <c r="AI11">
        <v>0.87446496084846759</v>
      </c>
      <c r="AJ11" t="e">
        <v>#VALUE!</v>
      </c>
      <c r="AK11">
        <v>1.0189260226282812</v>
      </c>
      <c r="AL11">
        <f>[1]Hypercapnia_TV!AL11*[1]Hypercapnia_RF!AL11</f>
        <v>0.90946383053684432</v>
      </c>
      <c r="AM11">
        <f>[1]Hypercapnia_TV!AM11*[1]Hypercapnia_RF!AM11</f>
        <v>0.73957761870428174</v>
      </c>
      <c r="AN11">
        <f>[1]Hypercapnia_TV!AN11*[1]Hypercapnia_RF!AN11</f>
        <v>0.6684665552927509</v>
      </c>
      <c r="AO11">
        <f>[1]Hypercapnia_TV!AO11*[1]Hypercapnia_RF!AO11</f>
        <v>0.73628951383992203</v>
      </c>
      <c r="AP11">
        <f>[1]Hypercapnia_TV!AP11*[1]Hypercapnia_RF!AP11</f>
        <v>0.70132720242960667</v>
      </c>
      <c r="AQ11">
        <f>[1]Hypercapnia_TV!AQ11*[1]Hypercapnia_RF!AQ11</f>
        <v>0.829962405107326</v>
      </c>
      <c r="AR11">
        <f>[1]Hypercapnia_TV!AR11*[1]Hypercapnia_RF!AR11</f>
        <v>0.71407692615874374</v>
      </c>
      <c r="AS11">
        <f>[1]Hypercapnia_TV!AS11*[1]Hypercapnia_RF!AS11</f>
        <v>0.6680940880752958</v>
      </c>
    </row>
    <row r="12" spans="1:45" x14ac:dyDescent="0.55000000000000004">
      <c r="A12" t="s">
        <v>11</v>
      </c>
      <c r="B12">
        <v>1.0954619356991993</v>
      </c>
      <c r="C12">
        <v>0.9200551960593607</v>
      </c>
      <c r="D12">
        <v>1.0996569081110246</v>
      </c>
      <c r="E12">
        <v>1.326460669431571</v>
      </c>
      <c r="F12">
        <v>1.1288069177879783</v>
      </c>
      <c r="G12">
        <v>0.82079286565115306</v>
      </c>
      <c r="H12">
        <v>0.99949131240756917</v>
      </c>
      <c r="I12">
        <v>1.0776509104819374</v>
      </c>
      <c r="J12">
        <v>1.2076366819407571</v>
      </c>
      <c r="K12">
        <v>0.87500248870547204</v>
      </c>
      <c r="L12">
        <v>0.80421681629779673</v>
      </c>
      <c r="M12">
        <v>0.92734203417347416</v>
      </c>
      <c r="N12">
        <v>1.671293370959704</v>
      </c>
      <c r="O12">
        <v>1.1520670108870148</v>
      </c>
      <c r="P12">
        <v>0.85563513263499957</v>
      </c>
      <c r="Q12">
        <v>0.83758566415914315</v>
      </c>
      <c r="R12">
        <v>0.79799987950428575</v>
      </c>
      <c r="S12">
        <v>0.79024540928596976</v>
      </c>
      <c r="T12">
        <v>0.88821606206567116</v>
      </c>
      <c r="U12">
        <v>0.84651280480163604</v>
      </c>
      <c r="V12">
        <v>2.3529656502244292</v>
      </c>
      <c r="W12">
        <v>2.3787909541372634</v>
      </c>
      <c r="X12">
        <v>2.543742758183742</v>
      </c>
      <c r="Y12">
        <v>2.6977567224320116</v>
      </c>
      <c r="Z12">
        <v>2.5953832915980581</v>
      </c>
      <c r="AA12">
        <v>2.5759602172185616</v>
      </c>
      <c r="AB12">
        <v>2.5633014256541009</v>
      </c>
      <c r="AC12">
        <v>2.4857848261873965</v>
      </c>
      <c r="AD12">
        <v>2.4937482508817581</v>
      </c>
      <c r="AE12">
        <v>2.5411082520333736</v>
      </c>
      <c r="AF12" t="e">
        <v>#VALUE!</v>
      </c>
      <c r="AG12">
        <v>1.2080243469665108</v>
      </c>
      <c r="AH12">
        <v>1.0558834666761707</v>
      </c>
      <c r="AI12">
        <v>0.94510957002942586</v>
      </c>
      <c r="AJ12">
        <v>0.91349098555113584</v>
      </c>
      <c r="AK12">
        <v>1.1349849467318749</v>
      </c>
      <c r="AL12">
        <f>[1]Hypercapnia_TV!AL12*[1]Hypercapnia_RF!AL12</f>
        <v>1.3417867494372639</v>
      </c>
      <c r="AM12">
        <f>[1]Hypercapnia_TV!AM12*[1]Hypercapnia_RF!AM12</f>
        <v>1.0088687485395738</v>
      </c>
      <c r="AN12">
        <f>[1]Hypercapnia_TV!AN12*[1]Hypercapnia_RF!AN12</f>
        <v>0.8879547358404194</v>
      </c>
      <c r="AO12">
        <f>[1]Hypercapnia_TV!AO12*[1]Hypercapnia_RF!AO12</f>
        <v>0.86181883769093515</v>
      </c>
      <c r="AP12">
        <f>[1]Hypercapnia_TV!AP12*[1]Hypercapnia_RF!AP12</f>
        <v>0.81406566780890521</v>
      </c>
      <c r="AQ12">
        <f>[1]Hypercapnia_TV!AQ12*[1]Hypercapnia_RF!AQ12</f>
        <v>0.89701580237550405</v>
      </c>
      <c r="AR12">
        <f>[1]Hypercapnia_TV!AR12*[1]Hypercapnia_RF!AR12</f>
        <v>0.85747212898409542</v>
      </c>
      <c r="AS12">
        <f>[1]Hypercapnia_TV!AS12*[1]Hypercapnia_RF!AS12</f>
        <v>0.8981128275135396</v>
      </c>
    </row>
    <row r="13" spans="1:45" x14ac:dyDescent="0.55000000000000004">
      <c r="A13" t="s">
        <v>11</v>
      </c>
      <c r="B13">
        <v>1.0067691549624194</v>
      </c>
      <c r="C13">
        <v>1.2311242393088639</v>
      </c>
      <c r="D13">
        <v>0.97268533486482578</v>
      </c>
      <c r="E13">
        <v>0.84799317886624337</v>
      </c>
      <c r="F13">
        <v>0.95714183740945769</v>
      </c>
      <c r="G13">
        <v>1.018057914174834</v>
      </c>
      <c r="H13">
        <v>1.0404346928968067</v>
      </c>
      <c r="I13">
        <v>0.98400898384202218</v>
      </c>
      <c r="J13">
        <v>1.0260889965031867</v>
      </c>
      <c r="K13">
        <v>0.97992449762128508</v>
      </c>
      <c r="L13">
        <v>0.93901763615535394</v>
      </c>
      <c r="M13">
        <v>0.82493371356333622</v>
      </c>
      <c r="N13">
        <v>0.878437158049859</v>
      </c>
      <c r="O13">
        <v>1.3091256718119104</v>
      </c>
      <c r="P13">
        <v>1.108724956449012</v>
      </c>
      <c r="Q13">
        <v>1.0447827353245949</v>
      </c>
      <c r="R13">
        <v>0.96824764520943762</v>
      </c>
      <c r="S13">
        <v>0.93907388460076724</v>
      </c>
      <c r="T13">
        <v>0.76114022986834073</v>
      </c>
      <c r="U13">
        <v>1.1893985547380477</v>
      </c>
      <c r="V13">
        <v>2.0801588764322783</v>
      </c>
      <c r="W13">
        <v>2.5194972712809425</v>
      </c>
      <c r="X13" t="e">
        <v>#VALUE!</v>
      </c>
      <c r="Y13" t="e">
        <v>#VALUE!</v>
      </c>
      <c r="Z13" t="e">
        <v>#VALUE!</v>
      </c>
      <c r="AA13" t="e">
        <v>#VALUE!</v>
      </c>
      <c r="AB13" t="e">
        <v>#VALUE!</v>
      </c>
      <c r="AC13">
        <v>2.617496177987769</v>
      </c>
      <c r="AD13">
        <v>2.2926571620559915</v>
      </c>
      <c r="AE13">
        <v>2.6666068625186528</v>
      </c>
      <c r="AF13">
        <v>1.8695618555414155</v>
      </c>
      <c r="AG13">
        <v>1.5606578665135409</v>
      </c>
      <c r="AH13">
        <v>1.5598535484938094</v>
      </c>
      <c r="AI13">
        <v>2.0470204932828464</v>
      </c>
      <c r="AJ13">
        <v>1.2491307929411299</v>
      </c>
      <c r="AK13">
        <v>1.258005296207295</v>
      </c>
      <c r="AL13" t="e">
        <f>[1]Hypercapnia_TV!AL13*[1]Hypercapnia_RF!AL13</f>
        <v>#VALUE!</v>
      </c>
      <c r="AM13" t="e">
        <f>[1]Hypercapnia_TV!AM13*[1]Hypercapnia_RF!AM13</f>
        <v>#VALUE!</v>
      </c>
      <c r="AN13" t="e">
        <f>[1]Hypercapnia_TV!AN13*[1]Hypercapnia_RF!AN13</f>
        <v>#VALUE!</v>
      </c>
      <c r="AO13" t="e">
        <f>[1]Hypercapnia_TV!AO13*[1]Hypercapnia_RF!AO13</f>
        <v>#VALUE!</v>
      </c>
      <c r="AP13" t="e">
        <f>[1]Hypercapnia_TV!AP13*[1]Hypercapnia_RF!AP13</f>
        <v>#VALUE!</v>
      </c>
      <c r="AQ13" t="e">
        <f>[1]Hypercapnia_TV!AQ13*[1]Hypercapnia_RF!AQ13</f>
        <v>#VALUE!</v>
      </c>
      <c r="AR13">
        <f>[1]Hypercapnia_TV!AR13*[1]Hypercapnia_RF!AR13</f>
        <v>0.93389213297626739</v>
      </c>
      <c r="AS13">
        <f>[1]Hypercapnia_TV!AS13*[1]Hypercapnia_RF!AS13</f>
        <v>0.69861312924424623</v>
      </c>
    </row>
    <row r="14" spans="1:45" x14ac:dyDescent="0.55000000000000004">
      <c r="A14" t="s">
        <v>11</v>
      </c>
      <c r="B14" t="e">
        <v>#VALUE!</v>
      </c>
      <c r="C14" t="e">
        <v>#VALUE!</v>
      </c>
      <c r="D14" t="e">
        <v>#VALUE!</v>
      </c>
      <c r="E14" t="e">
        <v>#VALUE!</v>
      </c>
      <c r="F14">
        <v>0.90873708215963755</v>
      </c>
      <c r="G14">
        <v>1.0011351593539402</v>
      </c>
      <c r="H14" t="e">
        <v>#VALUE!</v>
      </c>
      <c r="I14" t="e">
        <v>#VALUE!</v>
      </c>
      <c r="J14" t="e">
        <v>#VALUE!</v>
      </c>
      <c r="K14">
        <v>1.4572557178944114</v>
      </c>
      <c r="L14" t="e">
        <v>#VALUE!</v>
      </c>
      <c r="M14">
        <v>1.0411447104012497</v>
      </c>
      <c r="N14">
        <v>0.95793375874040898</v>
      </c>
      <c r="O14">
        <v>0.77550463908571088</v>
      </c>
      <c r="P14">
        <v>0.72539209573307772</v>
      </c>
      <c r="Q14">
        <v>1.0014064174895765</v>
      </c>
      <c r="R14">
        <v>1.2194989384459785</v>
      </c>
      <c r="S14" t="e">
        <v>#VALUE!</v>
      </c>
      <c r="T14">
        <v>1.2537042899985968</v>
      </c>
      <c r="U14">
        <v>0.73291822470576073</v>
      </c>
      <c r="V14">
        <v>1.6553222777189767</v>
      </c>
      <c r="W14">
        <v>2.2233923914449751</v>
      </c>
      <c r="X14">
        <v>2.3912184803274883</v>
      </c>
      <c r="Y14">
        <v>2.4935417407563847</v>
      </c>
      <c r="Z14">
        <v>2.4331854314855805</v>
      </c>
      <c r="AA14">
        <v>2.1331335435159651</v>
      </c>
      <c r="AB14">
        <v>2.0965726455066584</v>
      </c>
      <c r="AC14">
        <v>2.0058690625888533</v>
      </c>
      <c r="AD14">
        <v>1.9228750782529904</v>
      </c>
      <c r="AE14">
        <v>1.8592473037342199</v>
      </c>
      <c r="AF14">
        <v>2.3260455963469031</v>
      </c>
      <c r="AG14" t="e">
        <v>#VALUE!</v>
      </c>
      <c r="AH14">
        <v>1.1182934706197358</v>
      </c>
      <c r="AI14">
        <v>1.1225020517170543</v>
      </c>
      <c r="AJ14">
        <v>0.84631157112073496</v>
      </c>
      <c r="AK14">
        <v>0.67400192829245276</v>
      </c>
      <c r="AL14">
        <f>[1]Hypercapnia_TV!AL14*[1]Hypercapnia_RF!AL14</f>
        <v>0.86521574473199814</v>
      </c>
      <c r="AM14">
        <f>[1]Hypercapnia_TV!AM14*[1]Hypercapnia_RF!AM14</f>
        <v>1.0148576600718771</v>
      </c>
      <c r="AN14">
        <f>[1]Hypercapnia_TV!AN14*[1]Hypercapnia_RF!AN14</f>
        <v>1.0020197285143229</v>
      </c>
      <c r="AO14">
        <f>[1]Hypercapnia_TV!AO14*[1]Hypercapnia_RF!AO14</f>
        <v>0.98896231741605223</v>
      </c>
      <c r="AP14" t="e">
        <f>[1]Hypercapnia_TV!AP14*[1]Hypercapnia_RF!AP14</f>
        <v>#VALUE!</v>
      </c>
      <c r="AQ14" t="e">
        <f>[1]Hypercapnia_TV!AQ14*[1]Hypercapnia_RF!AQ14</f>
        <v>#VALUE!</v>
      </c>
      <c r="AR14" t="e">
        <f>[1]Hypercapnia_TV!AR14*[1]Hypercapnia_RF!AR14</f>
        <v>#VALUE!</v>
      </c>
      <c r="AS14">
        <f>[1]Hypercapnia_TV!AS14*[1]Hypercapnia_RF!AS14</f>
        <v>0.99920477949658437</v>
      </c>
    </row>
    <row r="15" spans="1:45" x14ac:dyDescent="0.55000000000000004">
      <c r="A15" t="s">
        <v>11</v>
      </c>
      <c r="B15">
        <v>1.2029410039312805</v>
      </c>
      <c r="C15">
        <v>0.98124948075539242</v>
      </c>
      <c r="D15">
        <v>1.0481420293798049</v>
      </c>
      <c r="E15">
        <v>0.8990102193901397</v>
      </c>
      <c r="F15">
        <v>1.0207339115063554</v>
      </c>
      <c r="G15">
        <v>1.0219306991566874</v>
      </c>
      <c r="H15">
        <v>1.0075965854996631</v>
      </c>
      <c r="I15">
        <v>0.99492417581183268</v>
      </c>
      <c r="J15">
        <v>0.94641003387989342</v>
      </c>
      <c r="K15">
        <v>0.98613804771819724</v>
      </c>
      <c r="L15">
        <v>0.96457386934193035</v>
      </c>
      <c r="M15">
        <v>0.93952681096149604</v>
      </c>
      <c r="N15">
        <v>0.72161057012703844</v>
      </c>
      <c r="O15">
        <v>1.0866345958706969</v>
      </c>
      <c r="P15">
        <v>0.78655989699205464</v>
      </c>
      <c r="Q15">
        <v>1.3357243269131733</v>
      </c>
      <c r="R15">
        <v>1.1584725311674187</v>
      </c>
      <c r="S15">
        <v>1.0642317278178868</v>
      </c>
      <c r="T15">
        <v>0.92577323207496187</v>
      </c>
      <c r="U15">
        <v>0.94051652580664702</v>
      </c>
      <c r="V15">
        <v>2.0391257254833492</v>
      </c>
      <c r="W15">
        <v>1.8039498664787952</v>
      </c>
      <c r="X15">
        <v>2.3185939582234352</v>
      </c>
      <c r="Y15">
        <v>2.1534616937565745</v>
      </c>
      <c r="Z15">
        <v>2.1234635994017181</v>
      </c>
      <c r="AA15">
        <v>2.0198873318611623</v>
      </c>
      <c r="AB15">
        <v>1.9920075549104383</v>
      </c>
      <c r="AC15">
        <v>1.9846789619862699</v>
      </c>
      <c r="AD15">
        <v>2.0621270317181231</v>
      </c>
      <c r="AE15">
        <v>2.6200457249099247</v>
      </c>
      <c r="AF15">
        <v>2.3437118084008421</v>
      </c>
      <c r="AG15">
        <v>1.40894860195185</v>
      </c>
      <c r="AH15">
        <v>1.5402529846760844</v>
      </c>
      <c r="AI15">
        <v>1.6612654955778938</v>
      </c>
      <c r="AJ15">
        <v>1.4212083917427514</v>
      </c>
      <c r="AK15">
        <v>1.1235330406486115</v>
      </c>
      <c r="AL15">
        <f>[1]Hypercapnia_TV!AL15*[1]Hypercapnia_RF!AL15</f>
        <v>1.366096561208739</v>
      </c>
      <c r="AM15">
        <f>[1]Hypercapnia_TV!AM15*[1]Hypercapnia_RF!AM15</f>
        <v>0.92742300521964693</v>
      </c>
      <c r="AN15">
        <f>[1]Hypercapnia_TV!AN15*[1]Hypercapnia_RF!AN15</f>
        <v>1.3088820654998126</v>
      </c>
      <c r="AO15">
        <f>[1]Hypercapnia_TV!AO15*[1]Hypercapnia_RF!AO15</f>
        <v>1.4641264668965663</v>
      </c>
      <c r="AP15">
        <f>[1]Hypercapnia_TV!AP15*[1]Hypercapnia_RF!AP15</f>
        <v>1.2957849444318128</v>
      </c>
      <c r="AQ15">
        <f>[1]Hypercapnia_TV!AQ15*[1]Hypercapnia_RF!AQ15</f>
        <v>0.75828258430754469</v>
      </c>
      <c r="AR15">
        <f>[1]Hypercapnia_TV!AR15*[1]Hypercapnia_RF!AR15</f>
        <v>0.96377214589319604</v>
      </c>
      <c r="AS15">
        <f>[1]Hypercapnia_TV!AS15*[1]Hypercapnia_RF!AS15</f>
        <v>0.78448741970127545</v>
      </c>
    </row>
    <row r="16" spans="1:45" x14ac:dyDescent="0.55000000000000004">
      <c r="A16" t="s">
        <v>11</v>
      </c>
      <c r="B16">
        <v>1.0337187330372508</v>
      </c>
      <c r="C16">
        <v>1.0861871246203043</v>
      </c>
      <c r="D16">
        <v>0.83397594176746914</v>
      </c>
      <c r="E16">
        <v>0.48526731388183292</v>
      </c>
      <c r="F16">
        <v>1.4905055895615422</v>
      </c>
      <c r="G16">
        <v>1.1976299117705675</v>
      </c>
      <c r="H16">
        <v>1.1572636996429773</v>
      </c>
      <c r="I16">
        <v>1.002080858513855</v>
      </c>
      <c r="J16">
        <v>1.058903085897636</v>
      </c>
      <c r="K16">
        <v>0.9398198088550751</v>
      </c>
      <c r="L16">
        <v>1.0509632316880562</v>
      </c>
      <c r="M16">
        <v>0.84991361908314644</v>
      </c>
      <c r="N16">
        <v>1.0388269446145508</v>
      </c>
      <c r="O16">
        <v>1.2700161788852982</v>
      </c>
      <c r="P16">
        <v>1.1855752827552051</v>
      </c>
      <c r="Q16">
        <v>0.97665336228607869</v>
      </c>
      <c r="R16">
        <v>0.94411850816087706</v>
      </c>
      <c r="S16">
        <v>0.87669986017328116</v>
      </c>
      <c r="T16">
        <v>0.90136893228895576</v>
      </c>
      <c r="U16">
        <v>0.8005895794903416</v>
      </c>
      <c r="V16" t="e">
        <v>#VALUE!</v>
      </c>
      <c r="W16" t="e">
        <v>#VALUE!</v>
      </c>
      <c r="X16" t="e">
        <v>#VALUE!</v>
      </c>
      <c r="Y16">
        <v>2.993920134239918</v>
      </c>
      <c r="Z16">
        <v>2.8077845344945684</v>
      </c>
      <c r="AA16">
        <v>3.2283313966220142</v>
      </c>
      <c r="AB16">
        <v>3.224658688473959</v>
      </c>
      <c r="AC16">
        <v>2.5733352648664747</v>
      </c>
      <c r="AD16">
        <v>2.4029219686148604</v>
      </c>
      <c r="AE16">
        <v>2.4810536902698224</v>
      </c>
      <c r="AF16">
        <v>1.7698069099058964</v>
      </c>
      <c r="AG16">
        <v>1.2969294026631311</v>
      </c>
      <c r="AH16">
        <v>1.2682659867656569</v>
      </c>
      <c r="AI16">
        <v>1.0501961068393202</v>
      </c>
      <c r="AJ16">
        <v>0.9523632014615433</v>
      </c>
      <c r="AK16">
        <v>0.95702824745125925</v>
      </c>
      <c r="AL16">
        <f>[1]Hypercapnia_TV!AL16*[1]Hypercapnia_RF!AL16</f>
        <v>1.2595931553206756</v>
      </c>
      <c r="AM16">
        <f>[1]Hypercapnia_TV!AM16*[1]Hypercapnia_RF!AM16</f>
        <v>1.5319630046556301</v>
      </c>
      <c r="AN16">
        <f>[1]Hypercapnia_TV!AN16*[1]Hypercapnia_RF!AN16</f>
        <v>0.98514784111011755</v>
      </c>
      <c r="AO16">
        <f>[1]Hypercapnia_TV!AO16*[1]Hypercapnia_RF!AO16</f>
        <v>0.82100856078763118</v>
      </c>
      <c r="AP16">
        <f>[1]Hypercapnia_TV!AP16*[1]Hypercapnia_RF!AP16</f>
        <v>1.0174275229449943</v>
      </c>
      <c r="AQ16">
        <f>[1]Hypercapnia_TV!AQ16*[1]Hypercapnia_RF!AQ16</f>
        <v>0.79415411765026811</v>
      </c>
      <c r="AR16">
        <f>[1]Hypercapnia_TV!AR16*[1]Hypercapnia_RF!AR16</f>
        <v>0.89235899329526824</v>
      </c>
      <c r="AS16">
        <f>[1]Hypercapnia_TV!AS16*[1]Hypercapnia_RF!AS16</f>
        <v>1.0928528794745409</v>
      </c>
    </row>
    <row r="17" spans="1:45" x14ac:dyDescent="0.55000000000000004">
      <c r="A17" t="s">
        <v>11</v>
      </c>
      <c r="B17">
        <v>1.3113479161402384</v>
      </c>
      <c r="C17">
        <v>1.076000210261651</v>
      </c>
      <c r="D17">
        <v>1.0360752208226576</v>
      </c>
      <c r="E17">
        <v>0.93644417201694707</v>
      </c>
      <c r="F17">
        <v>0.81168246858511195</v>
      </c>
      <c r="G17">
        <v>0.89687018252591055</v>
      </c>
      <c r="H17">
        <v>1.4062125586196381</v>
      </c>
      <c r="I17">
        <v>1.1127097719256578</v>
      </c>
      <c r="J17">
        <v>0.96505238011383188</v>
      </c>
      <c r="K17">
        <v>0.89691712658045375</v>
      </c>
      <c r="L17">
        <v>0.87950745601202451</v>
      </c>
      <c r="M17">
        <v>0.90132051676828884</v>
      </c>
      <c r="N17">
        <v>0.85883786720564159</v>
      </c>
      <c r="O17">
        <v>0.89990034135444308</v>
      </c>
      <c r="P17">
        <v>0.93831289157267073</v>
      </c>
      <c r="Q17">
        <v>0.91937917305942218</v>
      </c>
      <c r="R17">
        <v>1.0156045890817265</v>
      </c>
      <c r="S17">
        <v>1.0356651131838353</v>
      </c>
      <c r="T17">
        <v>1.1604098242535248</v>
      </c>
      <c r="U17">
        <v>0.96849174280337713</v>
      </c>
      <c r="V17">
        <v>1.4153735019829838</v>
      </c>
      <c r="W17">
        <v>1.0765970250570864</v>
      </c>
      <c r="X17">
        <v>1.4881291668847845</v>
      </c>
      <c r="Y17">
        <v>1.5898926162552687</v>
      </c>
      <c r="Z17">
        <v>1.7396175598123311</v>
      </c>
      <c r="AA17">
        <v>2.1926265993648064</v>
      </c>
      <c r="AB17">
        <v>2.7315824085554614</v>
      </c>
      <c r="AC17" t="e">
        <v>#VALUE!</v>
      </c>
      <c r="AD17" t="e">
        <v>#VALUE!</v>
      </c>
      <c r="AE17">
        <v>2.7443366070027162</v>
      </c>
      <c r="AF17">
        <v>2.2832548377224722</v>
      </c>
      <c r="AG17" t="e">
        <v>#VALUE!</v>
      </c>
      <c r="AH17" t="e">
        <v>#VALUE!</v>
      </c>
      <c r="AI17">
        <v>1.4938402675771258</v>
      </c>
      <c r="AJ17" t="e">
        <v>#VALUE!</v>
      </c>
      <c r="AK17" t="e">
        <v>#VALUE!</v>
      </c>
      <c r="AL17">
        <f>[1]Hypercapnia_TV!AL17*[1]Hypercapnia_RF!AL17</f>
        <v>1.9689759669876592</v>
      </c>
      <c r="AM17">
        <f>[1]Hypercapnia_TV!AM17*[1]Hypercapnia_RF!AM17</f>
        <v>1.3509391890801328</v>
      </c>
      <c r="AN17">
        <f>[1]Hypercapnia_TV!AN17*[1]Hypercapnia_RF!AN17</f>
        <v>1.5192104630518599</v>
      </c>
      <c r="AO17" t="e">
        <f>[1]Hypercapnia_TV!AO17*[1]Hypercapnia_RF!AO17</f>
        <v>#VALUE!</v>
      </c>
      <c r="AP17">
        <f>[1]Hypercapnia_TV!AP17*[1]Hypercapnia_RF!AP17</f>
        <v>1.3511600739398661</v>
      </c>
      <c r="AQ17">
        <f>[1]Hypercapnia_TV!AQ17*[1]Hypercapnia_RF!AQ17</f>
        <v>1.4712753768204312</v>
      </c>
      <c r="AR17" t="e">
        <f>[1]Hypercapnia_TV!AR17*[1]Hypercapnia_RF!AR17</f>
        <v>#VALUE!</v>
      </c>
      <c r="AS17" t="e">
        <f>[1]Hypercapnia_TV!AS17*[1]Hypercapnia_RF!AS17</f>
        <v>#VALUE!</v>
      </c>
    </row>
    <row r="18" spans="1:45" x14ac:dyDescent="0.55000000000000004">
      <c r="A18" t="s">
        <v>11</v>
      </c>
      <c r="B18">
        <v>1.6000395588182224</v>
      </c>
      <c r="C18">
        <v>1.1878298917391301</v>
      </c>
      <c r="D18">
        <v>0.94406353824190703</v>
      </c>
      <c r="E18">
        <v>0.9249098950311706</v>
      </c>
      <c r="F18">
        <v>0.71238621180778927</v>
      </c>
      <c r="G18">
        <v>0.83198770267745203</v>
      </c>
      <c r="H18">
        <v>0.90138692198300807</v>
      </c>
      <c r="I18">
        <v>1.0481653464126843</v>
      </c>
      <c r="J18">
        <v>0.89447819407989126</v>
      </c>
      <c r="K18">
        <v>1.073016042789837</v>
      </c>
      <c r="L18">
        <v>0.78816287024979648</v>
      </c>
      <c r="M18">
        <v>0.83795044815571706</v>
      </c>
      <c r="N18">
        <v>1.1092764743660541</v>
      </c>
      <c r="O18">
        <v>1.2614507372475119</v>
      </c>
      <c r="P18">
        <v>1.1755079372624466</v>
      </c>
      <c r="Q18">
        <v>1.0400819221480551</v>
      </c>
      <c r="R18">
        <v>0.95589793470539752</v>
      </c>
      <c r="S18">
        <v>0.93013693416572352</v>
      </c>
      <c r="T18">
        <v>0.93145343498027489</v>
      </c>
      <c r="U18">
        <v>0.93251841624143439</v>
      </c>
      <c r="V18">
        <v>1.3839764058564299</v>
      </c>
      <c r="W18">
        <v>1.254273637052411</v>
      </c>
      <c r="X18">
        <v>2.210360727862652</v>
      </c>
      <c r="Y18">
        <v>2.2925890147835899</v>
      </c>
      <c r="Z18" t="e">
        <v>#VALUE!</v>
      </c>
      <c r="AA18" t="e">
        <v>#VALUE!</v>
      </c>
      <c r="AB18" t="e">
        <v>#VALUE!</v>
      </c>
      <c r="AC18" t="e">
        <v>#VALUE!</v>
      </c>
      <c r="AD18" t="e">
        <v>#VALUE!</v>
      </c>
      <c r="AE18" t="e">
        <v>#VALUE!</v>
      </c>
      <c r="AF18">
        <v>1.8041939202153283</v>
      </c>
      <c r="AG18">
        <v>1.4907627844642763</v>
      </c>
      <c r="AH18">
        <v>1.193030456098813</v>
      </c>
      <c r="AI18">
        <v>1.3208597514765859</v>
      </c>
      <c r="AJ18">
        <v>1.4251837899744704</v>
      </c>
      <c r="AK18" t="e">
        <v>#VALUE!</v>
      </c>
      <c r="AL18" t="e">
        <f>[1]Hypercapnia_TV!AL18*[1]Hypercapnia_RF!AL18</f>
        <v>#VALUE!</v>
      </c>
      <c r="AM18" t="e">
        <f>[1]Hypercapnia_TV!AM18*[1]Hypercapnia_RF!AM18</f>
        <v>#VALUE!</v>
      </c>
      <c r="AN18" t="e">
        <f>[1]Hypercapnia_TV!AN18*[1]Hypercapnia_RF!AN18</f>
        <v>#VALUE!</v>
      </c>
      <c r="AO18" t="e">
        <f>[1]Hypercapnia_TV!AO18*[1]Hypercapnia_RF!AO18</f>
        <v>#VALUE!</v>
      </c>
      <c r="AP18" t="e">
        <f>[1]Hypercapnia_TV!AP18*[1]Hypercapnia_RF!AP18</f>
        <v>#VALUE!</v>
      </c>
      <c r="AQ18" t="e">
        <f>[1]Hypercapnia_TV!AQ18*[1]Hypercapnia_RF!AQ18</f>
        <v>#VALUE!</v>
      </c>
      <c r="AR18" t="e">
        <f>[1]Hypercapnia_TV!AR18*[1]Hypercapnia_RF!AR18</f>
        <v>#VALUE!</v>
      </c>
      <c r="AS18" t="e">
        <f>[1]Hypercapnia_TV!AS18*[1]Hypercapnia_RF!AS18</f>
        <v>#VALUE!</v>
      </c>
    </row>
    <row r="19" spans="1:45" x14ac:dyDescent="0.55000000000000004">
      <c r="A19" t="s">
        <v>11</v>
      </c>
      <c r="B19">
        <v>0.82704223540636723</v>
      </c>
      <c r="C19">
        <v>1.0891879854700266</v>
      </c>
      <c r="D19">
        <v>1.1226720325205284</v>
      </c>
      <c r="E19">
        <v>1.0013727696264982</v>
      </c>
      <c r="F19">
        <v>0.99497895291262595</v>
      </c>
      <c r="G19">
        <v>1.0047417629786701</v>
      </c>
      <c r="H19">
        <v>0.91192835462632293</v>
      </c>
      <c r="I19">
        <v>0.96935866616456656</v>
      </c>
      <c r="J19">
        <v>1.1855711555863062</v>
      </c>
      <c r="K19">
        <v>1.1446964353289184</v>
      </c>
      <c r="L19">
        <v>1.0273499542912363</v>
      </c>
      <c r="M19">
        <v>0.99103675928666501</v>
      </c>
      <c r="N19">
        <v>0.93449633867031556</v>
      </c>
      <c r="O19">
        <v>0.94803792006914667</v>
      </c>
      <c r="P19">
        <v>0.97040254776796642</v>
      </c>
      <c r="Q19">
        <v>1.0056708967055092</v>
      </c>
      <c r="R19">
        <v>0.99433542934225316</v>
      </c>
      <c r="S19">
        <v>1.0553810612114889</v>
      </c>
      <c r="T19">
        <v>1.0193316372601331</v>
      </c>
      <c r="U19">
        <v>0.76211182110727749</v>
      </c>
      <c r="V19">
        <v>1.6954979306591618</v>
      </c>
      <c r="W19">
        <v>1.0723538723295662</v>
      </c>
      <c r="X19">
        <v>1.6937241954546312</v>
      </c>
      <c r="Y19">
        <v>2.0484583924059061</v>
      </c>
      <c r="Z19">
        <v>2.0809126885509226</v>
      </c>
      <c r="AA19">
        <v>2.2299224140528042</v>
      </c>
      <c r="AB19">
        <v>2.0692635463744788</v>
      </c>
      <c r="AC19">
        <v>2.5789645871553812</v>
      </c>
      <c r="AD19">
        <v>2.679241536155212</v>
      </c>
      <c r="AE19">
        <v>2.7261696900429069</v>
      </c>
      <c r="AF19" t="e">
        <v>#VALUE!</v>
      </c>
      <c r="AG19" t="e">
        <v>#VALUE!</v>
      </c>
      <c r="AH19" t="e">
        <v>#VALUE!</v>
      </c>
      <c r="AI19" t="e">
        <v>#VALUE!</v>
      </c>
      <c r="AJ19">
        <v>1.3011017132730385</v>
      </c>
      <c r="AK19" t="e">
        <v>#VALUE!</v>
      </c>
      <c r="AL19" t="e">
        <f>[1]Hypercapnia_TV!AL19*[1]Hypercapnia_RF!AL19</f>
        <v>#VALUE!</v>
      </c>
      <c r="AM19" t="e">
        <f>[1]Hypercapnia_TV!AM19*[1]Hypercapnia_RF!AM19</f>
        <v>#VALUE!</v>
      </c>
      <c r="AN19">
        <f>[1]Hypercapnia_TV!AN19*[1]Hypercapnia_RF!AN19</f>
        <v>1.2165519022216991</v>
      </c>
      <c r="AO19">
        <f>[1]Hypercapnia_TV!AO19*[1]Hypercapnia_RF!AO19</f>
        <v>1.0705186486997649</v>
      </c>
      <c r="AP19">
        <f>[1]Hypercapnia_TV!AP19*[1]Hypercapnia_RF!AP19</f>
        <v>1.0525527991619625</v>
      </c>
      <c r="AQ19">
        <f>[1]Hypercapnia_TV!AQ19*[1]Hypercapnia_RF!AQ19</f>
        <v>0.6713491856279693</v>
      </c>
      <c r="AR19">
        <f>[1]Hypercapnia_TV!AR19*[1]Hypercapnia_RF!AR19</f>
        <v>0.6952734938219739</v>
      </c>
      <c r="AS19">
        <f>[1]Hypercapnia_TV!AS19*[1]Hypercapnia_RF!AS19</f>
        <v>0.73171604060230311</v>
      </c>
    </row>
    <row r="20" spans="1:45" x14ac:dyDescent="0.55000000000000004">
      <c r="A20" t="s">
        <v>11</v>
      </c>
      <c r="B20">
        <v>1.173560291711399</v>
      </c>
      <c r="C20">
        <v>1.0348705201770572</v>
      </c>
      <c r="D20">
        <v>0.97702526695122538</v>
      </c>
      <c r="E20">
        <v>1.2855368560595031</v>
      </c>
      <c r="F20">
        <v>1.107957676648281</v>
      </c>
      <c r="G20">
        <v>1.109285635173884</v>
      </c>
      <c r="H20">
        <v>1.0707762579885172</v>
      </c>
      <c r="I20">
        <v>1.0598608036756705</v>
      </c>
      <c r="J20">
        <v>0.78407807099055482</v>
      </c>
      <c r="K20">
        <v>0.89791656562256783</v>
      </c>
      <c r="L20">
        <v>0.99697580275194453</v>
      </c>
      <c r="M20">
        <v>0.89093546927237366</v>
      </c>
      <c r="N20">
        <v>0.94098609125080424</v>
      </c>
      <c r="O20">
        <v>1.1128296343179682</v>
      </c>
      <c r="P20">
        <v>0.95172165037474787</v>
      </c>
      <c r="Q20">
        <v>0.9602243164496268</v>
      </c>
      <c r="R20">
        <v>0.92589562715017504</v>
      </c>
      <c r="S20">
        <v>0.90582815776837611</v>
      </c>
      <c r="T20">
        <v>0.95277018286823367</v>
      </c>
      <c r="U20">
        <v>0.91251326214326955</v>
      </c>
      <c r="V20">
        <v>1.6026763184588828</v>
      </c>
      <c r="W20">
        <v>1.038521475391313</v>
      </c>
      <c r="X20">
        <v>1.3624481882395298</v>
      </c>
      <c r="Y20">
        <v>1.7518572995775215</v>
      </c>
      <c r="Z20">
        <v>2.4033212205240497</v>
      </c>
      <c r="AA20">
        <v>1.9789201797301481</v>
      </c>
      <c r="AB20">
        <v>1.8533176886420075</v>
      </c>
      <c r="AC20">
        <v>1.8349363016920177</v>
      </c>
      <c r="AD20">
        <v>1.5408806457704729</v>
      </c>
      <c r="AE20">
        <v>2.4321180755243939</v>
      </c>
      <c r="AF20">
        <v>2.6643661607497835</v>
      </c>
      <c r="AG20" t="e">
        <v>#VALUE!</v>
      </c>
      <c r="AH20" t="e">
        <v>#VALUE!</v>
      </c>
      <c r="AI20">
        <v>1.4434771878551775</v>
      </c>
      <c r="AJ20">
        <v>1.0734412201951431</v>
      </c>
      <c r="AK20" t="e">
        <v>#VALUE!</v>
      </c>
      <c r="AL20">
        <f>[1]Hypercapnia_TV!AL20*[1]Hypercapnia_RF!AL20</f>
        <v>1.4221190261555074</v>
      </c>
      <c r="AM20" t="e">
        <f>[1]Hypercapnia_TV!AM20*[1]Hypercapnia_RF!AM20</f>
        <v>#VALUE!</v>
      </c>
      <c r="AN20" t="e">
        <f>[1]Hypercapnia_TV!AN20*[1]Hypercapnia_RF!AN20</f>
        <v>#VALUE!</v>
      </c>
      <c r="AO20" t="e">
        <f>[1]Hypercapnia_TV!AO20*[1]Hypercapnia_RF!AO20</f>
        <v>#VALUE!</v>
      </c>
      <c r="AP20" t="e">
        <f>[1]Hypercapnia_TV!AP20*[1]Hypercapnia_RF!AP20</f>
        <v>#VALUE!</v>
      </c>
      <c r="AQ20">
        <f>[1]Hypercapnia_TV!AQ20*[1]Hypercapnia_RF!AQ20</f>
        <v>1.7927558353548063</v>
      </c>
      <c r="AR20">
        <f>[1]Hypercapnia_TV!AR20*[1]Hypercapnia_RF!AR20</f>
        <v>1.4009577316406983</v>
      </c>
      <c r="AS20">
        <f>[1]Hypercapnia_TV!AS20*[1]Hypercapnia_RF!AS20</f>
        <v>1.3605783337815016</v>
      </c>
    </row>
    <row r="21" spans="1:45" x14ac:dyDescent="0.55000000000000004">
      <c r="A21" t="s">
        <v>11</v>
      </c>
      <c r="B21">
        <v>1.4480802525084233</v>
      </c>
      <c r="C21" t="e">
        <v>#VALUE!</v>
      </c>
      <c r="D21">
        <v>1.2730361727866275</v>
      </c>
      <c r="E21">
        <v>1.3014068470962115</v>
      </c>
      <c r="F21" t="e">
        <v>#VALUE!</v>
      </c>
      <c r="G21" t="e">
        <v>#VALUE!</v>
      </c>
      <c r="H21" t="e">
        <v>#VALUE!</v>
      </c>
      <c r="I21">
        <v>1.0133504600807148</v>
      </c>
      <c r="J21">
        <v>0.95918168288667405</v>
      </c>
      <c r="K21">
        <v>1.0344729894972307</v>
      </c>
      <c r="L21">
        <v>0.93165284201252041</v>
      </c>
      <c r="M21">
        <v>1.02830736266322</v>
      </c>
      <c r="N21">
        <v>1.0078138497181233</v>
      </c>
      <c r="O21">
        <v>0.93455529908992452</v>
      </c>
      <c r="P21">
        <v>0.89291946781989362</v>
      </c>
      <c r="Q21">
        <v>0.79244384199697016</v>
      </c>
      <c r="R21">
        <v>0.82031978407510908</v>
      </c>
      <c r="S21">
        <v>0.78130728759122747</v>
      </c>
      <c r="T21">
        <v>0.88903182498034572</v>
      </c>
      <c r="U21">
        <v>0.97925965914973712</v>
      </c>
      <c r="V21">
        <v>1.035954199249365</v>
      </c>
      <c r="W21">
        <v>0.94901191965761056</v>
      </c>
      <c r="X21">
        <v>1.4467760091691833</v>
      </c>
      <c r="Y21">
        <v>2.2594480437294742</v>
      </c>
      <c r="Z21">
        <v>2.4521377944653704</v>
      </c>
      <c r="AA21">
        <v>2.3864064766566115</v>
      </c>
      <c r="AB21">
        <v>2.4058594452628967</v>
      </c>
      <c r="AC21">
        <v>2.341673300044175</v>
      </c>
      <c r="AD21">
        <v>2.2921953952858849</v>
      </c>
      <c r="AE21">
        <v>2.332430855639458</v>
      </c>
      <c r="AF21" t="e">
        <v>#VALUE!</v>
      </c>
      <c r="AG21" t="e">
        <v>#VALUE!</v>
      </c>
      <c r="AH21" t="e">
        <v>#VALUE!</v>
      </c>
      <c r="AI21">
        <v>1.1164806417721449</v>
      </c>
      <c r="AJ21">
        <v>1.1408478468397221</v>
      </c>
      <c r="AK21" t="e">
        <v>#VALUE!</v>
      </c>
      <c r="AL21">
        <f>[1]Hypercapnia_TV!AL21*[1]Hypercapnia_RF!AL21</f>
        <v>1.1020786454685532</v>
      </c>
      <c r="AM21">
        <f>[1]Hypercapnia_TV!AM21*[1]Hypercapnia_RF!AM21</f>
        <v>1.0141462018707834</v>
      </c>
      <c r="AN21">
        <f>[1]Hypercapnia_TV!AN21*[1]Hypercapnia_RF!AN21</f>
        <v>0.90210463525810625</v>
      </c>
      <c r="AO21">
        <f>[1]Hypercapnia_TV!AO21*[1]Hypercapnia_RF!AO21</f>
        <v>0.84044106899470927</v>
      </c>
      <c r="AP21">
        <f>[1]Hypercapnia_TV!AP21*[1]Hypercapnia_RF!AP21</f>
        <v>0.89512632674917492</v>
      </c>
      <c r="AQ21">
        <f>[1]Hypercapnia_TV!AQ21*[1]Hypercapnia_RF!AQ21</f>
        <v>0.87123445634342345</v>
      </c>
      <c r="AR21">
        <f>[1]Hypercapnia_TV!AR21*[1]Hypercapnia_RF!AR21</f>
        <v>0.63618441616852694</v>
      </c>
      <c r="AS21">
        <f>[1]Hypercapnia_TV!AS21*[1]Hypercapnia_RF!AS21</f>
        <v>0.66069725822538938</v>
      </c>
    </row>
    <row r="22" spans="1:45" x14ac:dyDescent="0.55000000000000004">
      <c r="A22" t="s">
        <v>11</v>
      </c>
      <c r="B22" t="e">
        <v>#VALUE!</v>
      </c>
      <c r="C22" t="e">
        <v>#VALUE!</v>
      </c>
      <c r="D22" t="e">
        <v>#VALUE!</v>
      </c>
      <c r="E22" t="e">
        <v>#VALUE!</v>
      </c>
      <c r="F22" t="e">
        <v>#VALUE!</v>
      </c>
      <c r="G22" t="e">
        <v>#VALUE!</v>
      </c>
      <c r="H22" t="e">
        <v>#VALUE!</v>
      </c>
      <c r="I22" t="e">
        <v>#VALUE!</v>
      </c>
      <c r="J22" t="e">
        <v>#VALUE!</v>
      </c>
      <c r="K22" t="e">
        <v>#VALUE!</v>
      </c>
      <c r="L22" t="e">
        <v>#VALUE!</v>
      </c>
      <c r="M22" t="e">
        <v>#VALUE!</v>
      </c>
      <c r="N22" t="e">
        <v>#VALUE!</v>
      </c>
      <c r="O22" t="e">
        <v>#VALUE!</v>
      </c>
      <c r="P22" t="e">
        <v>#VALUE!</v>
      </c>
      <c r="Q22">
        <v>1.018380246453346</v>
      </c>
      <c r="R22">
        <v>0.86298277602329765</v>
      </c>
      <c r="S22">
        <v>0.83067129103688897</v>
      </c>
      <c r="T22">
        <v>1.26766253374028</v>
      </c>
      <c r="U22">
        <v>1.0431110668992967</v>
      </c>
      <c r="V22">
        <v>1.1101043277982674</v>
      </c>
      <c r="W22" t="e">
        <v>#VALUE!</v>
      </c>
      <c r="X22">
        <v>1.6096091755681681</v>
      </c>
      <c r="Y22">
        <v>1.7442033444744487</v>
      </c>
      <c r="Z22">
        <v>2.2026242149280129</v>
      </c>
      <c r="AA22">
        <v>1.8585412216001453</v>
      </c>
      <c r="AB22">
        <v>1.930679775221195</v>
      </c>
      <c r="AC22">
        <v>1.9752496318883446</v>
      </c>
      <c r="AD22">
        <v>1.8128099244935978</v>
      </c>
      <c r="AE22">
        <v>1.9612289975348269</v>
      </c>
      <c r="AF22">
        <v>1.4389780373850296</v>
      </c>
      <c r="AG22">
        <v>1.18975400802357</v>
      </c>
      <c r="AH22">
        <v>1.070277969393586</v>
      </c>
      <c r="AI22">
        <v>1.2557469391531315</v>
      </c>
      <c r="AJ22">
        <v>1.0010403945916282</v>
      </c>
      <c r="AK22">
        <v>1.1328044705419349</v>
      </c>
      <c r="AL22">
        <f>[1]Hypercapnia_TV!AL22*[1]Hypercapnia_RF!AL22</f>
        <v>1.3299763175467294</v>
      </c>
      <c r="AM22">
        <f>[1]Hypercapnia_TV!AM22*[1]Hypercapnia_RF!AM22</f>
        <v>1.3930884965654671</v>
      </c>
      <c r="AN22">
        <f>[1]Hypercapnia_TV!AN22*[1]Hypercapnia_RF!AN22</f>
        <v>1.155178571382006</v>
      </c>
      <c r="AO22">
        <f>[1]Hypercapnia_TV!AO22*[1]Hypercapnia_RF!AO22</f>
        <v>1.5074554834861127</v>
      </c>
      <c r="AP22">
        <f>[1]Hypercapnia_TV!AP22*[1]Hypercapnia_RF!AP22</f>
        <v>1.1441214208993824</v>
      </c>
      <c r="AQ22">
        <f>[1]Hypercapnia_TV!AQ22*[1]Hypercapnia_RF!AQ22</f>
        <v>1.1974040256545899</v>
      </c>
      <c r="AR22">
        <f>[1]Hypercapnia_TV!AR22*[1]Hypercapnia_RF!AR22</f>
        <v>1.2019095739299304</v>
      </c>
      <c r="AS22">
        <f>[1]Hypercapnia_TV!AS22*[1]Hypercapnia_RF!AS22</f>
        <v>1.0691121158361172</v>
      </c>
    </row>
    <row r="23" spans="1:45" x14ac:dyDescent="0.55000000000000004">
      <c r="A23" t="s">
        <v>11</v>
      </c>
      <c r="B23">
        <v>0.8499594256849865</v>
      </c>
      <c r="C23">
        <v>0.8754612010201076</v>
      </c>
      <c r="D23" t="e">
        <v>#VALUE!</v>
      </c>
      <c r="E23" t="e">
        <v>#VALUE!</v>
      </c>
      <c r="F23" t="e">
        <v>#VALUE!</v>
      </c>
      <c r="G23" t="e">
        <v>#VALUE!</v>
      </c>
      <c r="H23">
        <v>0.79623684582859966</v>
      </c>
      <c r="I23">
        <v>0.71719384150467591</v>
      </c>
      <c r="J23">
        <v>1.0733453176189824</v>
      </c>
      <c r="K23" t="e">
        <v>#VALUE!</v>
      </c>
      <c r="L23">
        <v>1.1157798074323468</v>
      </c>
      <c r="M23" t="e">
        <v>#VALUE!</v>
      </c>
      <c r="N23" t="e">
        <v>#VALUE!</v>
      </c>
      <c r="O23" t="e">
        <v>#VALUE!</v>
      </c>
      <c r="P23" t="e">
        <v>#VALUE!</v>
      </c>
      <c r="Q23" t="e">
        <v>#VALUE!</v>
      </c>
      <c r="R23" t="e">
        <v>#VALUE!</v>
      </c>
      <c r="S23" t="e">
        <v>#VALUE!</v>
      </c>
      <c r="T23">
        <v>1.4669172357145032E-2</v>
      </c>
      <c r="U23" t="e">
        <v>#VALUE!</v>
      </c>
      <c r="V23" t="e">
        <v>#VALUE!</v>
      </c>
      <c r="W23">
        <v>1.5040254097925574</v>
      </c>
      <c r="X23" t="e">
        <v>#VALUE!</v>
      </c>
      <c r="Y23" t="e">
        <v>#VALUE!</v>
      </c>
      <c r="Z23" t="e">
        <v>#VALUE!</v>
      </c>
      <c r="AA23" t="e">
        <v>#VALUE!</v>
      </c>
      <c r="AB23" t="e">
        <v>#VALUE!</v>
      </c>
      <c r="AC23" t="e">
        <v>#VALUE!</v>
      </c>
      <c r="AD23" t="e">
        <v>#VALUE!</v>
      </c>
      <c r="AE23" t="e">
        <v>#VALUE!</v>
      </c>
      <c r="AF23">
        <v>1.363513868611439</v>
      </c>
      <c r="AG23">
        <v>0.90168743343122637</v>
      </c>
      <c r="AH23">
        <v>1.0371446661214769</v>
      </c>
      <c r="AI23" t="e">
        <v>#VALUE!</v>
      </c>
      <c r="AJ23" t="e">
        <v>#VALUE!</v>
      </c>
      <c r="AK23" t="e">
        <v>#VALUE!</v>
      </c>
      <c r="AL23" t="e">
        <f>[1]Hypercapnia_TV!AL23*[1]Hypercapnia_RF!AL23</f>
        <v>#VALUE!</v>
      </c>
      <c r="AM23" t="e">
        <f>[1]Hypercapnia_TV!AM23*[1]Hypercapnia_RF!AM23</f>
        <v>#VALUE!</v>
      </c>
      <c r="AN23" t="e">
        <f>[1]Hypercapnia_TV!AN23*[1]Hypercapnia_RF!AN23</f>
        <v>#VALUE!</v>
      </c>
      <c r="AO23" t="e">
        <f>[1]Hypercapnia_TV!AO23*[1]Hypercapnia_RF!AO23</f>
        <v>#VALUE!</v>
      </c>
      <c r="AP23" t="e">
        <f>[1]Hypercapnia_TV!AP23*[1]Hypercapnia_RF!AP23</f>
        <v>#VALUE!</v>
      </c>
      <c r="AQ23" t="e">
        <f>[1]Hypercapnia_TV!AQ23*[1]Hypercapnia_RF!AQ23</f>
        <v>#VALUE!</v>
      </c>
      <c r="AR23" t="e">
        <f>[1]Hypercapnia_TV!AR23*[1]Hypercapnia_RF!AR23</f>
        <v>#VALUE!</v>
      </c>
      <c r="AS23">
        <f>[1]Hypercapnia_TV!AS23*[1]Hypercapnia_RF!AS23</f>
        <v>0.77311507209216812</v>
      </c>
    </row>
    <row r="24" spans="1:45" x14ac:dyDescent="0.55000000000000004">
      <c r="A24" t="s">
        <v>11</v>
      </c>
      <c r="B24" t="e">
        <v>#VALUE!</v>
      </c>
      <c r="C24" t="e">
        <v>#VALUE!</v>
      </c>
      <c r="D24" t="e">
        <v>#VALUE!</v>
      </c>
      <c r="E24" t="e">
        <v>#VALUE!</v>
      </c>
      <c r="F24">
        <v>1.1940619892803701</v>
      </c>
      <c r="G24">
        <v>0.921947176053448</v>
      </c>
      <c r="H24">
        <v>1.0317515525534908</v>
      </c>
      <c r="I24">
        <v>1.1470236706663639</v>
      </c>
      <c r="J24">
        <v>1.0366087661122776</v>
      </c>
      <c r="K24">
        <v>1.3464655108755041</v>
      </c>
      <c r="L24" t="e">
        <v>#VALUE!</v>
      </c>
      <c r="M24" t="e">
        <v>#VALUE!</v>
      </c>
      <c r="N24" t="e">
        <v>#VALUE!</v>
      </c>
      <c r="O24">
        <v>1.8572708153403685</v>
      </c>
      <c r="P24">
        <v>0.98902794496773494</v>
      </c>
      <c r="Q24" t="e">
        <v>#VALUE!</v>
      </c>
      <c r="R24">
        <v>0.6244329396862115</v>
      </c>
      <c r="S24">
        <v>0.66623694035107195</v>
      </c>
      <c r="T24">
        <v>0.72505955518825449</v>
      </c>
      <c r="U24">
        <v>0.68307611046087435</v>
      </c>
      <c r="V24">
        <v>0.64156389024330984</v>
      </c>
      <c r="W24">
        <v>1.0440398460804614</v>
      </c>
      <c r="X24">
        <v>1.4561997020234168</v>
      </c>
      <c r="Y24">
        <v>1.5997748155225111</v>
      </c>
      <c r="Z24">
        <v>1.8388592714887158</v>
      </c>
      <c r="AA24">
        <v>2.426250056964987</v>
      </c>
      <c r="AB24">
        <v>2.2739262482836149</v>
      </c>
      <c r="AC24">
        <v>1.9672504061315077</v>
      </c>
      <c r="AD24">
        <v>2.0900349947317602</v>
      </c>
      <c r="AE24">
        <v>2.1179515151139685</v>
      </c>
      <c r="AF24">
        <v>1.5234717424252935</v>
      </c>
      <c r="AG24">
        <v>0.97243611023183973</v>
      </c>
      <c r="AH24">
        <v>0.75287849526210748</v>
      </c>
      <c r="AI24">
        <v>0.78093476477996704</v>
      </c>
      <c r="AJ24">
        <v>0.93786625539929647</v>
      </c>
      <c r="AK24">
        <v>1.1830050891692365</v>
      </c>
      <c r="AL24" t="e">
        <f>[1]Hypercapnia_TV!AL24*[1]Hypercapnia_RF!AL24</f>
        <v>#VALUE!</v>
      </c>
      <c r="AM24">
        <f>[1]Hypercapnia_TV!AM24*[1]Hypercapnia_RF!AM24</f>
        <v>1.1966300389832236</v>
      </c>
      <c r="AN24">
        <f>[1]Hypercapnia_TV!AN24*[1]Hypercapnia_RF!AN24</f>
        <v>1.281783179099361</v>
      </c>
      <c r="AO24" t="e">
        <f>[1]Hypercapnia_TV!AO24*[1]Hypercapnia_RF!AO24</f>
        <v>#VALUE!</v>
      </c>
      <c r="AP24" t="e">
        <f>[1]Hypercapnia_TV!AP24*[1]Hypercapnia_RF!AP24</f>
        <v>#VALUE!</v>
      </c>
      <c r="AQ24" t="e">
        <f>[1]Hypercapnia_TV!AQ24*[1]Hypercapnia_RF!AQ24</f>
        <v>#VALUE!</v>
      </c>
      <c r="AR24">
        <f>[1]Hypercapnia_TV!AR24*[1]Hypercapnia_RF!AR24</f>
        <v>0.71926231668147267</v>
      </c>
      <c r="AS24">
        <f>[1]Hypercapnia_TV!AS24*[1]Hypercapnia_RF!AS24</f>
        <v>0.6232737026094366</v>
      </c>
    </row>
    <row r="25" spans="1:45" x14ac:dyDescent="0.55000000000000004">
      <c r="A25" t="s">
        <v>11</v>
      </c>
      <c r="B25">
        <v>1.272610922327069</v>
      </c>
      <c r="C25">
        <v>1.0768872735870969</v>
      </c>
      <c r="D25">
        <v>0.98559189689004512</v>
      </c>
      <c r="E25">
        <v>0.99263438400723147</v>
      </c>
      <c r="F25">
        <v>0.92124719206877359</v>
      </c>
      <c r="G25">
        <v>0.94333554154041888</v>
      </c>
      <c r="H25">
        <v>1.0143704381399485</v>
      </c>
      <c r="I25">
        <v>1.003520284713999</v>
      </c>
      <c r="J25">
        <v>1.020707449652154</v>
      </c>
      <c r="K25">
        <v>1.088364288749986</v>
      </c>
      <c r="L25">
        <v>0.93607307693792963</v>
      </c>
      <c r="M25">
        <v>0.89419659608234014</v>
      </c>
      <c r="N25">
        <v>0.9728177585849147</v>
      </c>
      <c r="O25">
        <v>0.92414513506967033</v>
      </c>
      <c r="P25">
        <v>0.95839091316428715</v>
      </c>
      <c r="Q25">
        <v>0.96999151842971243</v>
      </c>
      <c r="R25">
        <v>0.9870536575507356</v>
      </c>
      <c r="S25">
        <v>1.1086709399542247</v>
      </c>
      <c r="T25">
        <v>1.035632170440941</v>
      </c>
      <c r="U25">
        <v>0.89822081382995989</v>
      </c>
      <c r="V25">
        <v>0.84576716792580975</v>
      </c>
      <c r="W25">
        <v>1.8777546043319262</v>
      </c>
      <c r="X25">
        <v>2.0257137156080485</v>
      </c>
      <c r="Y25">
        <v>2.1539591905169919</v>
      </c>
      <c r="Z25">
        <v>2.0656122332890159</v>
      </c>
      <c r="AA25">
        <v>2.0036383001348432</v>
      </c>
      <c r="AB25">
        <v>1.9071939566425633</v>
      </c>
      <c r="AC25">
        <v>2.0799687034755383</v>
      </c>
      <c r="AD25">
        <v>2.0364119412048014</v>
      </c>
      <c r="AE25">
        <v>1.8676456969292439</v>
      </c>
      <c r="AF25">
        <v>1.5774171644365247</v>
      </c>
      <c r="AG25">
        <v>1.3070222029780063</v>
      </c>
      <c r="AH25">
        <v>1.0696970263264569</v>
      </c>
      <c r="AI25">
        <v>1.1679730662795345</v>
      </c>
      <c r="AJ25">
        <v>1.12550716941533</v>
      </c>
      <c r="AK25">
        <v>1.0228701536567288</v>
      </c>
      <c r="AL25">
        <f>[1]Hypercapnia_TV!AL25*[1]Hypercapnia_RF!AL25</f>
        <v>0.97818788638952492</v>
      </c>
      <c r="AM25">
        <f>[1]Hypercapnia_TV!AM25*[1]Hypercapnia_RF!AM25</f>
        <v>0.88881550895342687</v>
      </c>
      <c r="AN25">
        <f>[1]Hypercapnia_TV!AN25*[1]Hypercapnia_RF!AN25</f>
        <v>0.94917965432466422</v>
      </c>
      <c r="AO25">
        <f>[1]Hypercapnia_TV!AO25*[1]Hypercapnia_RF!AO25</f>
        <v>0.88648823294846923</v>
      </c>
      <c r="AP25">
        <f>[1]Hypercapnia_TV!AP25*[1]Hypercapnia_RF!AP25</f>
        <v>0.96857082806135486</v>
      </c>
      <c r="AQ25">
        <f>[1]Hypercapnia_TV!AQ25*[1]Hypercapnia_RF!AQ25</f>
        <v>0.98806034980553636</v>
      </c>
      <c r="AR25">
        <f>[1]Hypercapnia_TV!AR25*[1]Hypercapnia_RF!AR25</f>
        <v>0.96768516975590735</v>
      </c>
      <c r="AS25">
        <f>[1]Hypercapnia_TV!AS25*[1]Hypercapnia_RF!AS25</f>
        <v>0.89306121127416083</v>
      </c>
    </row>
    <row r="26" spans="1:45" x14ac:dyDescent="0.55000000000000004">
      <c r="A26" t="s">
        <v>11</v>
      </c>
      <c r="B26">
        <v>0.87568810516762563</v>
      </c>
      <c r="C26">
        <v>0.93915265263476921</v>
      </c>
      <c r="D26">
        <v>1.0664651209534495</v>
      </c>
      <c r="E26">
        <v>1.1106027959795914</v>
      </c>
      <c r="F26" t="e">
        <v>#VALUE!</v>
      </c>
      <c r="G26" t="e">
        <v>#VALUE!</v>
      </c>
      <c r="H26" t="e">
        <v>#VALUE!</v>
      </c>
      <c r="I26" t="e">
        <v>#VALUE!</v>
      </c>
      <c r="J26" t="e">
        <v>#VALUE!</v>
      </c>
      <c r="K26">
        <v>0.55134154758639997</v>
      </c>
      <c r="L26">
        <v>1.1968237482758619</v>
      </c>
      <c r="M26">
        <v>1.0385041358922111</v>
      </c>
      <c r="N26">
        <v>0.98385538905863801</v>
      </c>
      <c r="O26">
        <v>0.86729378192199336</v>
      </c>
      <c r="P26">
        <v>1.4452254713857393</v>
      </c>
      <c r="Q26" t="e">
        <v>#VALUE!</v>
      </c>
      <c r="R26" t="e">
        <v>#VALUE!</v>
      </c>
      <c r="S26" t="e">
        <v>#VALUE!</v>
      </c>
      <c r="T26" t="e">
        <v>#VALUE!</v>
      </c>
      <c r="U26" t="e">
        <v>#VALUE!</v>
      </c>
      <c r="V26">
        <v>0.79092650445055301</v>
      </c>
      <c r="W26">
        <v>1.1023466647070703</v>
      </c>
      <c r="X26">
        <v>1.2116580374171324</v>
      </c>
      <c r="Y26">
        <v>1.2892949699865479</v>
      </c>
      <c r="Z26">
        <v>1.6046146071043232</v>
      </c>
      <c r="AA26">
        <v>1.6092754058857672</v>
      </c>
      <c r="AB26">
        <v>1.6185308258373032</v>
      </c>
      <c r="AC26">
        <v>1.6424170515389342</v>
      </c>
      <c r="AD26">
        <v>1.6593959504169078</v>
      </c>
      <c r="AE26">
        <v>1.5551724666093871</v>
      </c>
      <c r="AF26">
        <v>1.5958926865236374</v>
      </c>
      <c r="AG26">
        <v>1.0673865101239344</v>
      </c>
      <c r="AH26">
        <v>0.95436761969133255</v>
      </c>
      <c r="AI26">
        <v>0.84836347197419526</v>
      </c>
      <c r="AJ26">
        <v>0.68930851308009289</v>
      </c>
      <c r="AK26">
        <v>0.69853852112250658</v>
      </c>
      <c r="AL26">
        <f>[1]Hypercapnia_TV!AL26*[1]Hypercapnia_RF!AL26</f>
        <v>0.90146896055574444</v>
      </c>
      <c r="AM26">
        <f>[1]Hypercapnia_TV!AM26*[1]Hypercapnia_RF!AM26</f>
        <v>0.78135460552903258</v>
      </c>
      <c r="AN26">
        <f>[1]Hypercapnia_TV!AN26*[1]Hypercapnia_RF!AN26</f>
        <v>0.70459471841474852</v>
      </c>
      <c r="AO26">
        <f>[1]Hypercapnia_TV!AO26*[1]Hypercapnia_RF!AO26</f>
        <v>0.71815060503204375</v>
      </c>
      <c r="AP26">
        <f>[1]Hypercapnia_TV!AP26*[1]Hypercapnia_RF!AP26</f>
        <v>0.66508177476329822</v>
      </c>
      <c r="AQ26">
        <f>[1]Hypercapnia_TV!AQ26*[1]Hypercapnia_RF!AQ26</f>
        <v>0.76134308352159363</v>
      </c>
      <c r="AR26">
        <f>[1]Hypercapnia_TV!AR26*[1]Hypercapnia_RF!AR26</f>
        <v>0.67186608876734566</v>
      </c>
      <c r="AS26">
        <f>[1]Hypercapnia_TV!AS26*[1]Hypercapnia_RF!AS26</f>
        <v>0.66255989677595073</v>
      </c>
    </row>
    <row r="27" spans="1:45" x14ac:dyDescent="0.55000000000000004">
      <c r="A27" t="s">
        <v>11</v>
      </c>
      <c r="B27" t="e">
        <v>#VALUE!</v>
      </c>
      <c r="C27" t="e">
        <v>#VALUE!</v>
      </c>
      <c r="D27">
        <v>1.3453435949623183</v>
      </c>
      <c r="E27">
        <v>1.1957999039982001</v>
      </c>
      <c r="F27">
        <v>0.95950584251261839</v>
      </c>
      <c r="G27">
        <v>0.77102293439637837</v>
      </c>
      <c r="H27">
        <v>0.86363751483621864</v>
      </c>
      <c r="I27">
        <v>0.92222365307120069</v>
      </c>
      <c r="J27">
        <v>0.9347512010032295</v>
      </c>
      <c r="K27">
        <v>0.94707135647920893</v>
      </c>
      <c r="L27">
        <v>0.95985052993140241</v>
      </c>
      <c r="M27">
        <v>0.92879943263355402</v>
      </c>
      <c r="N27">
        <v>1.0773133693182135</v>
      </c>
      <c r="O27">
        <v>0.84989403210598435</v>
      </c>
      <c r="P27">
        <v>1.0698762231722527</v>
      </c>
      <c r="Q27">
        <v>1.1285279490899875</v>
      </c>
      <c r="R27">
        <v>1.0762223385510001</v>
      </c>
      <c r="S27">
        <v>1.0366724483622081</v>
      </c>
      <c r="T27">
        <v>0.9890871865330314</v>
      </c>
      <c r="U27">
        <v>0.9269630288881342</v>
      </c>
      <c r="V27">
        <v>1.1948311518845567</v>
      </c>
      <c r="W27">
        <v>1.1036800862959788</v>
      </c>
      <c r="X27">
        <v>1.29267841783271</v>
      </c>
      <c r="Y27">
        <v>1.4740692313484611</v>
      </c>
      <c r="Z27">
        <v>1.5706700235538429</v>
      </c>
      <c r="AA27">
        <v>1.585687230121493</v>
      </c>
      <c r="AB27">
        <v>1.3899451594172374</v>
      </c>
      <c r="AC27">
        <v>1.7081786501058502</v>
      </c>
      <c r="AD27">
        <v>1.8054086217167407</v>
      </c>
      <c r="AE27">
        <v>1.780538046604629</v>
      </c>
      <c r="AF27">
        <v>1.4618033702103155</v>
      </c>
      <c r="AG27">
        <v>1.4660428509519334</v>
      </c>
      <c r="AH27">
        <v>1.1829869027612323</v>
      </c>
      <c r="AI27">
        <v>1.1924821307462636</v>
      </c>
      <c r="AJ27">
        <v>1.2249817521726383</v>
      </c>
      <c r="AK27">
        <v>1.0884037536574145</v>
      </c>
      <c r="AL27">
        <f>[1]Hypercapnia_TV!AL27*[1]Hypercapnia_RF!AL27</f>
        <v>1.0290876403548848</v>
      </c>
      <c r="AM27">
        <f>[1]Hypercapnia_TV!AM27*[1]Hypercapnia_RF!AM27</f>
        <v>0.97290523802318141</v>
      </c>
      <c r="AN27">
        <f>[1]Hypercapnia_TV!AN27*[1]Hypercapnia_RF!AN27</f>
        <v>0.98157757696843717</v>
      </c>
      <c r="AO27">
        <f>[1]Hypercapnia_TV!AO27*[1]Hypercapnia_RF!AO27</f>
        <v>1.0502551792832373</v>
      </c>
      <c r="AP27">
        <f>[1]Hypercapnia_TV!AP27*[1]Hypercapnia_RF!AP27</f>
        <v>0.98450202636104023</v>
      </c>
      <c r="AQ27">
        <f>[1]Hypercapnia_TV!AQ27*[1]Hypercapnia_RF!AQ27</f>
        <v>1.0045522630334494</v>
      </c>
      <c r="AR27">
        <f>[1]Hypercapnia_TV!AR27*[1]Hypercapnia_RF!AR27</f>
        <v>1.1750060799305118</v>
      </c>
      <c r="AS27">
        <f>[1]Hypercapnia_TV!AS27*[1]Hypercapnia_RF!AS27</f>
        <v>1.0712020728902947</v>
      </c>
    </row>
    <row r="28" spans="1:45" x14ac:dyDescent="0.55000000000000004">
      <c r="A28" t="s">
        <v>11</v>
      </c>
      <c r="B28" t="e">
        <v>#VALUE!</v>
      </c>
      <c r="C28" t="e">
        <v>#VALUE!</v>
      </c>
      <c r="D28" t="e">
        <v>#VALUE!</v>
      </c>
      <c r="E28" t="e">
        <v>#VALUE!</v>
      </c>
      <c r="F28" t="e">
        <v>#VALUE!</v>
      </c>
      <c r="G28" t="e">
        <v>#VALUE!</v>
      </c>
      <c r="H28" t="e">
        <v>#VALUE!</v>
      </c>
      <c r="I28" t="e">
        <v>#VALUE!</v>
      </c>
      <c r="J28" t="e">
        <v>#VALUE!</v>
      </c>
      <c r="K28" t="e">
        <v>#VALUE!</v>
      </c>
      <c r="L28">
        <v>1.0481507193127977</v>
      </c>
      <c r="M28">
        <v>1.0510915008549337</v>
      </c>
      <c r="N28">
        <v>0.99330034985142301</v>
      </c>
      <c r="O28">
        <v>1.059590586382134</v>
      </c>
      <c r="P28">
        <v>1.0540979666053405</v>
      </c>
      <c r="Q28" t="e">
        <v>#VALUE!</v>
      </c>
      <c r="R28">
        <v>1.2868023361193961</v>
      </c>
      <c r="S28">
        <v>0.77242535002092527</v>
      </c>
      <c r="T28">
        <v>0.78720296487490349</v>
      </c>
      <c r="U28">
        <v>0.88214295911210561</v>
      </c>
      <c r="V28">
        <v>1.0496627509779848</v>
      </c>
      <c r="W28">
        <v>0.98747703569002032</v>
      </c>
      <c r="X28">
        <v>1.1639914735848227</v>
      </c>
      <c r="Y28">
        <v>1.4195831777642518</v>
      </c>
      <c r="Z28">
        <v>1.3911997858321432</v>
      </c>
      <c r="AA28">
        <v>1.4973827979933192</v>
      </c>
      <c r="AB28">
        <v>1.5757035023092745</v>
      </c>
      <c r="AC28">
        <v>1.6607907721467612</v>
      </c>
      <c r="AD28">
        <v>1.707718970741668</v>
      </c>
      <c r="AE28">
        <v>1.845822911180989</v>
      </c>
      <c r="AF28">
        <v>1.5014957337163917</v>
      </c>
      <c r="AG28">
        <v>1.4207942124591271</v>
      </c>
      <c r="AH28">
        <v>1.2957097860370557</v>
      </c>
      <c r="AI28">
        <v>1.0594719682965819</v>
      </c>
      <c r="AJ28">
        <v>0.88912691265339905</v>
      </c>
      <c r="AK28">
        <v>0.73625400479578962</v>
      </c>
      <c r="AL28">
        <f>[1]Hypercapnia_TV!AL28*[1]Hypercapnia_RF!AL28</f>
        <v>0.73940953045686797</v>
      </c>
      <c r="AM28">
        <f>[1]Hypercapnia_TV!AM28*[1]Hypercapnia_RF!AM28</f>
        <v>1.2269792261426447</v>
      </c>
      <c r="AN28">
        <f>[1]Hypercapnia_TV!AN28*[1]Hypercapnia_RF!AN28</f>
        <v>1.0726226715649496</v>
      </c>
      <c r="AO28">
        <f>[1]Hypercapnia_TV!AO28*[1]Hypercapnia_RF!AO28</f>
        <v>0.87790418264718173</v>
      </c>
      <c r="AP28">
        <f>[1]Hypercapnia_TV!AP28*[1]Hypercapnia_RF!AP28</f>
        <v>1.0563788592854542</v>
      </c>
      <c r="AQ28">
        <f>[1]Hypercapnia_TV!AQ28*[1]Hypercapnia_RF!AQ28</f>
        <v>0.96946089328455409</v>
      </c>
      <c r="AR28">
        <f>[1]Hypercapnia_TV!AR28*[1]Hypercapnia_RF!AR28</f>
        <v>0.93166831134846495</v>
      </c>
      <c r="AS28">
        <f>[1]Hypercapnia_TV!AS28*[1]Hypercapnia_RF!AS28</f>
        <v>1.1384513493545665</v>
      </c>
    </row>
    <row r="29" spans="1:45" x14ac:dyDescent="0.55000000000000004">
      <c r="A29" t="s">
        <v>11</v>
      </c>
      <c r="B29">
        <v>0.84898037575661955</v>
      </c>
      <c r="C29">
        <v>1.1312028601464106</v>
      </c>
      <c r="D29">
        <v>0.87011471190723022</v>
      </c>
      <c r="E29">
        <v>0.83155831246962675</v>
      </c>
      <c r="F29">
        <v>1.0744954893021097</v>
      </c>
      <c r="G29">
        <v>0.86444667038743817</v>
      </c>
      <c r="H29">
        <v>1.0352657743740228</v>
      </c>
      <c r="I29" t="e">
        <v>#VALUE!</v>
      </c>
      <c r="J29" t="e">
        <v>#VALUE!</v>
      </c>
      <c r="K29" t="e">
        <v>#VALUE!</v>
      </c>
      <c r="L29" t="e">
        <v>#VALUE!</v>
      </c>
      <c r="M29">
        <v>1.1658024151021464</v>
      </c>
      <c r="N29">
        <v>1.0379221246462513</v>
      </c>
      <c r="O29">
        <v>1.1761147275463801</v>
      </c>
      <c r="P29" t="e">
        <v>#VALUE!</v>
      </c>
      <c r="Q29" t="e">
        <v>#VALUE!</v>
      </c>
      <c r="R29" t="e">
        <v>#VALUE!</v>
      </c>
      <c r="S29" t="e">
        <v>#VALUE!</v>
      </c>
      <c r="T29" t="e">
        <v>#VALUE!</v>
      </c>
      <c r="U29" t="e">
        <v>#VALUE!</v>
      </c>
      <c r="V29">
        <v>1.0569972851687914</v>
      </c>
      <c r="W29">
        <v>1.8053276826260434</v>
      </c>
      <c r="X29">
        <v>2.350179392954443</v>
      </c>
      <c r="Y29">
        <v>2.0856548888115647</v>
      </c>
      <c r="Z29">
        <v>2.2452560928095875</v>
      </c>
      <c r="AA29">
        <v>2.4156952189194314</v>
      </c>
      <c r="AB29" t="e">
        <v>#VALUE!</v>
      </c>
      <c r="AC29" t="e">
        <v>#VALUE!</v>
      </c>
      <c r="AD29">
        <v>2.353614306375261</v>
      </c>
      <c r="AE29" t="e">
        <v>#VALUE!</v>
      </c>
      <c r="AF29" t="e">
        <v>#VALUE!</v>
      </c>
      <c r="AG29">
        <v>1.0406604317179187</v>
      </c>
      <c r="AH29" t="e">
        <v>#VALUE!</v>
      </c>
      <c r="AI29">
        <v>1.1904368101813776</v>
      </c>
      <c r="AJ29" t="e">
        <v>#VALUE!</v>
      </c>
      <c r="AK29" t="e">
        <v>#VALUE!</v>
      </c>
      <c r="AL29" t="e">
        <f>[1]Hypercapnia_TV!AL29*[1]Hypercapnia_RF!AL29</f>
        <v>#VALUE!</v>
      </c>
      <c r="AM29">
        <f>[1]Hypercapnia_TV!AM29*[1]Hypercapnia_RF!AM29</f>
        <v>0.9492400003430842</v>
      </c>
      <c r="AN29">
        <f>[1]Hypercapnia_TV!AN29*[1]Hypercapnia_RF!AN29</f>
        <v>0.92375720669126693</v>
      </c>
      <c r="AO29">
        <f>[1]Hypercapnia_TV!AO29*[1]Hypercapnia_RF!AO29</f>
        <v>0.89342740303790535</v>
      </c>
      <c r="AP29" t="e">
        <f>[1]Hypercapnia_TV!AP29*[1]Hypercapnia_RF!AP29</f>
        <v>#VALUE!</v>
      </c>
      <c r="AQ29" t="e">
        <f>[1]Hypercapnia_TV!AQ29*[1]Hypercapnia_RF!AQ29</f>
        <v>#VALUE!</v>
      </c>
      <c r="AR29" t="e">
        <f>[1]Hypercapnia_TV!AR29*[1]Hypercapnia_RF!AR29</f>
        <v>#VALUE!</v>
      </c>
      <c r="AS29">
        <f>[1]Hypercapnia_TV!AS29*[1]Hypercapnia_RF!AS29</f>
        <v>0.87292999974301611</v>
      </c>
    </row>
    <row r="30" spans="1:45" x14ac:dyDescent="0.55000000000000004">
      <c r="A30" t="s">
        <v>11</v>
      </c>
      <c r="B30">
        <v>1.0014700083400769</v>
      </c>
      <c r="C30" t="e">
        <v>#VALUE!</v>
      </c>
      <c r="D30" t="e">
        <v>#VALUE!</v>
      </c>
      <c r="E30" t="e">
        <v>#VALUE!</v>
      </c>
      <c r="F30" t="e">
        <v>#VALUE!</v>
      </c>
      <c r="G30">
        <v>1.1974212378811928</v>
      </c>
      <c r="H30">
        <v>0.98054443217070963</v>
      </c>
      <c r="I30">
        <v>0.99595701689547411</v>
      </c>
      <c r="J30">
        <v>1.2363770346516876</v>
      </c>
      <c r="K30" t="e">
        <v>#VALUE!</v>
      </c>
      <c r="L30" t="e">
        <v>#VALUE!</v>
      </c>
      <c r="M30">
        <v>1.0179496655621942</v>
      </c>
      <c r="N30">
        <v>0.88040947859486396</v>
      </c>
      <c r="O30">
        <v>0.79200843320814518</v>
      </c>
      <c r="P30">
        <v>0.97559437573649743</v>
      </c>
      <c r="Q30">
        <v>1.055790439735246</v>
      </c>
      <c r="R30">
        <v>0.9027480632234709</v>
      </c>
      <c r="S30">
        <v>0.89325815841728906</v>
      </c>
      <c r="T30">
        <v>0.90458807897437277</v>
      </c>
      <c r="U30">
        <v>1.1002379783903116</v>
      </c>
      <c r="V30">
        <v>1.1007705168662643</v>
      </c>
      <c r="W30">
        <v>1.3681564689479242</v>
      </c>
      <c r="X30">
        <v>1.5968593913779137</v>
      </c>
      <c r="Y30">
        <v>1.7403555970012907</v>
      </c>
      <c r="Z30">
        <v>1.3701210141726268</v>
      </c>
      <c r="AA30">
        <v>1.7031791613485951</v>
      </c>
      <c r="AB30">
        <v>1.6954768947831951</v>
      </c>
      <c r="AC30">
        <v>1.6662116569218495</v>
      </c>
      <c r="AD30">
        <v>1.1480863051484049</v>
      </c>
      <c r="AE30">
        <v>1.3798846099214321</v>
      </c>
      <c r="AF30">
        <v>1.9095869367474381</v>
      </c>
      <c r="AG30">
        <v>1.3660534359558014</v>
      </c>
      <c r="AH30">
        <v>0.87861502498497956</v>
      </c>
      <c r="AI30">
        <v>0.77606093983504898</v>
      </c>
      <c r="AJ30">
        <v>0.61270202361200798</v>
      </c>
      <c r="AK30">
        <v>0.6117319219705416</v>
      </c>
      <c r="AL30">
        <f>[1]Hypercapnia_TV!AL30*[1]Hypercapnia_RF!AL30</f>
        <v>0.84792167698335141</v>
      </c>
      <c r="AM30">
        <f>[1]Hypercapnia_TV!AM30*[1]Hypercapnia_RF!AM30</f>
        <v>0.66182671549679428</v>
      </c>
      <c r="AN30">
        <f>[1]Hypercapnia_TV!AN30*[1]Hypercapnia_RF!AN30</f>
        <v>0.88191913665654043</v>
      </c>
      <c r="AO30">
        <f>[1]Hypercapnia_TV!AO30*[1]Hypercapnia_RF!AO30</f>
        <v>0.77509066634528379</v>
      </c>
      <c r="AP30">
        <f>[1]Hypercapnia_TV!AP30*[1]Hypercapnia_RF!AP30</f>
        <v>0.61332329564494559</v>
      </c>
      <c r="AQ30">
        <f>[1]Hypercapnia_TV!AQ30*[1]Hypercapnia_RF!AQ30</f>
        <v>0.92411945121276307</v>
      </c>
      <c r="AR30">
        <f>[1]Hypercapnia_TV!AR30*[1]Hypercapnia_RF!AR30</f>
        <v>0.84108077246348867</v>
      </c>
      <c r="AS30">
        <f>[1]Hypercapnia_TV!AS30*[1]Hypercapnia_RF!AS30</f>
        <v>0.79118197757155639</v>
      </c>
    </row>
    <row r="31" spans="1:45" x14ac:dyDescent="0.55000000000000004">
      <c r="A31" t="s">
        <v>11</v>
      </c>
      <c r="B31" t="e">
        <v>#VALUE!</v>
      </c>
      <c r="C31" t="e">
        <v>#VALUE!</v>
      </c>
      <c r="D31">
        <v>0.9024778693492187</v>
      </c>
      <c r="E31">
        <v>1.0627418640110762</v>
      </c>
      <c r="F31">
        <v>0.92528766104655791</v>
      </c>
      <c r="G31" t="e">
        <v>#VALUE!</v>
      </c>
      <c r="H31">
        <v>0.90975843401064871</v>
      </c>
      <c r="I31">
        <v>1.0128630267591376</v>
      </c>
      <c r="J31">
        <v>1.0832284362439804</v>
      </c>
      <c r="K31">
        <v>1.072071122587986</v>
      </c>
      <c r="L31" t="e">
        <v>#VALUE!</v>
      </c>
      <c r="M31">
        <v>1.0498499401136312</v>
      </c>
      <c r="N31">
        <v>0.99776477396451435</v>
      </c>
      <c r="O31" t="e">
        <v>#VALUE!</v>
      </c>
      <c r="P31" t="e">
        <v>#VALUE!</v>
      </c>
      <c r="Q31" t="e">
        <v>#VALUE!</v>
      </c>
      <c r="R31" t="e">
        <v>#VALUE!</v>
      </c>
      <c r="S31" t="e">
        <v>#VALUE!</v>
      </c>
      <c r="T31" t="e">
        <v>#VALUE!</v>
      </c>
      <c r="U31">
        <v>0.96261534442230656</v>
      </c>
      <c r="V31">
        <v>1.8868466213674162</v>
      </c>
      <c r="W31">
        <v>1.6149689224857082</v>
      </c>
      <c r="X31">
        <v>1.4780816757680351</v>
      </c>
      <c r="Y31">
        <v>1.4392678183057575</v>
      </c>
      <c r="Z31">
        <v>1.4453485485420103</v>
      </c>
      <c r="AA31">
        <v>1.4916476472980076</v>
      </c>
      <c r="AB31">
        <v>1.5212138663648731</v>
      </c>
      <c r="AC31">
        <v>1.4127970053870773</v>
      </c>
      <c r="AD31">
        <v>1.4084055138772547</v>
      </c>
      <c r="AE31">
        <v>1.877900114643831</v>
      </c>
      <c r="AF31" t="e">
        <v>#VALUE!</v>
      </c>
      <c r="AG31" t="e">
        <v>#VALUE!</v>
      </c>
      <c r="AH31" t="e">
        <v>#VALUE!</v>
      </c>
      <c r="AI31" t="e">
        <v>#VALUE!</v>
      </c>
      <c r="AJ31" t="e">
        <v>#VALUE!</v>
      </c>
      <c r="AK31" t="e">
        <v>#VALUE!</v>
      </c>
      <c r="AL31" t="e">
        <f>[1]Hypercapnia_TV!AL31*[1]Hypercapnia_RF!AL31</f>
        <v>#VALUE!</v>
      </c>
      <c r="AM31" t="e">
        <f>[1]Hypercapnia_TV!AM31*[1]Hypercapnia_RF!AM31</f>
        <v>#VALUE!</v>
      </c>
      <c r="AN31">
        <f>[1]Hypercapnia_TV!AN31*[1]Hypercapnia_RF!AN31</f>
        <v>0.91195923021943293</v>
      </c>
      <c r="AO31">
        <f>[1]Hypercapnia_TV!AO31*[1]Hypercapnia_RF!AO31</f>
        <v>1.0777274903362866</v>
      </c>
      <c r="AP31">
        <f>[1]Hypercapnia_TV!AP31*[1]Hypercapnia_RF!AP31</f>
        <v>1.0350222987604347</v>
      </c>
      <c r="AQ31">
        <f>[1]Hypercapnia_TV!AQ31*[1]Hypercapnia_RF!AQ31</f>
        <v>0.92430130347390582</v>
      </c>
      <c r="AR31">
        <f>[1]Hypercapnia_TV!AR31*[1]Hypercapnia_RF!AR31</f>
        <v>0.81155762913071483</v>
      </c>
      <c r="AS31">
        <f>[1]Hypercapnia_TV!AS31*[1]Hypercapnia_RF!AS31</f>
        <v>0.79612097249178393</v>
      </c>
    </row>
    <row r="32" spans="1:45" x14ac:dyDescent="0.55000000000000004">
      <c r="A32" t="s">
        <v>11</v>
      </c>
      <c r="B32" t="e">
        <v>#VALUE!</v>
      </c>
      <c r="C32" t="e">
        <v>#VALUE!</v>
      </c>
      <c r="D32" t="e">
        <v>#VALUE!</v>
      </c>
      <c r="E32" t="e">
        <v>#VALUE!</v>
      </c>
      <c r="F32" t="e">
        <v>#VALUE!</v>
      </c>
      <c r="G32" t="e">
        <v>#VALUE!</v>
      </c>
      <c r="H32" t="e">
        <v>#VALUE!</v>
      </c>
      <c r="I32" t="e">
        <v>#VALUE!</v>
      </c>
      <c r="J32" t="e">
        <v>#VALUE!</v>
      </c>
      <c r="K32" t="e">
        <v>#VALUE!</v>
      </c>
      <c r="L32">
        <v>0.82138031123480426</v>
      </c>
      <c r="M32">
        <v>1.0554827573150272</v>
      </c>
      <c r="N32">
        <v>1.0414324939530486</v>
      </c>
      <c r="O32">
        <v>1.0583811424244844</v>
      </c>
      <c r="P32">
        <v>1.023968240412702</v>
      </c>
      <c r="Q32" t="e">
        <v>#VALUE!</v>
      </c>
      <c r="R32" t="e">
        <v>#VALUE!</v>
      </c>
      <c r="S32" t="e">
        <v>#VALUE!</v>
      </c>
      <c r="T32" t="e">
        <v>#VALUE!</v>
      </c>
      <c r="U32" t="e">
        <v>#VALUE!</v>
      </c>
      <c r="V32">
        <v>1.1761924491750535</v>
      </c>
      <c r="W32">
        <v>1.3630567335296828</v>
      </c>
      <c r="X32">
        <v>1.6071556399884077</v>
      </c>
      <c r="Y32">
        <v>1.6828548142464441</v>
      </c>
      <c r="Z32">
        <v>2.0239235033280214</v>
      </c>
      <c r="AA32">
        <v>2.2613625088128786</v>
      </c>
      <c r="AB32">
        <v>2.2272131020956007</v>
      </c>
      <c r="AC32">
        <v>1.8825199468583778</v>
      </c>
      <c r="AD32">
        <v>1.9131354405872756</v>
      </c>
      <c r="AE32" t="e">
        <v>#VALUE!</v>
      </c>
      <c r="AF32" t="e">
        <v>#VALUE!</v>
      </c>
      <c r="AG32" t="e">
        <v>#VALUE!</v>
      </c>
      <c r="AH32" t="e">
        <v>#VALUE!</v>
      </c>
      <c r="AI32" t="e">
        <v>#VALUE!</v>
      </c>
      <c r="AJ32" t="e">
        <v>#VALUE!</v>
      </c>
      <c r="AK32">
        <v>0.8753186034080267</v>
      </c>
      <c r="AL32">
        <f>[1]Hypercapnia_TV!AL32*[1]Hypercapnia_RF!AL32</f>
        <v>0.83887518889490975</v>
      </c>
      <c r="AM32">
        <f>[1]Hypercapnia_TV!AM32*[1]Hypercapnia_RF!AM32</f>
        <v>0.85389988910792969</v>
      </c>
      <c r="AN32">
        <f>[1]Hypercapnia_TV!AN32*[1]Hypercapnia_RF!AN32</f>
        <v>1.0229730712380372</v>
      </c>
      <c r="AO32">
        <f>[1]Hypercapnia_TV!AO32*[1]Hypercapnia_RF!AO32</f>
        <v>0.95839439283539862</v>
      </c>
      <c r="AP32" t="e">
        <f>[1]Hypercapnia_TV!AP32*[1]Hypercapnia_RF!AP32</f>
        <v>#VALUE!</v>
      </c>
      <c r="AQ32" t="e">
        <f>[1]Hypercapnia_TV!AQ32*[1]Hypercapnia_RF!AQ32</f>
        <v>#VALUE!</v>
      </c>
      <c r="AR32">
        <f>[1]Hypercapnia_TV!AR32*[1]Hypercapnia_RF!AR32</f>
        <v>0.7797416729014891</v>
      </c>
      <c r="AS32">
        <f>[1]Hypercapnia_TV!AS32*[1]Hypercapnia_RF!AS32</f>
        <v>0.63743729391249537</v>
      </c>
    </row>
    <row r="33" spans="1:45" x14ac:dyDescent="0.55000000000000004">
      <c r="A33" t="s">
        <v>11</v>
      </c>
      <c r="B33">
        <v>1.0474044888284442</v>
      </c>
      <c r="C33">
        <v>0.97249833259690732</v>
      </c>
      <c r="D33">
        <v>1.172016349112184</v>
      </c>
      <c r="E33">
        <v>1.3355073688041006</v>
      </c>
      <c r="F33">
        <v>1.2277269364839736</v>
      </c>
      <c r="G33">
        <v>1.0887789593513708</v>
      </c>
      <c r="H33" t="e">
        <v>#VALUE!</v>
      </c>
      <c r="I33" t="e">
        <v>#VALUE!</v>
      </c>
      <c r="J33">
        <v>1.1131072476556765</v>
      </c>
      <c r="K33">
        <v>1.0378153553856795</v>
      </c>
      <c r="L33">
        <v>0.9607953305555279</v>
      </c>
      <c r="M33">
        <v>0.77470752036237778</v>
      </c>
      <c r="N33">
        <v>0.82214155059506577</v>
      </c>
      <c r="O33">
        <v>0.80267570664819787</v>
      </c>
      <c r="P33">
        <v>1.0068257495923985</v>
      </c>
      <c r="Q33">
        <v>1.0084414626249294</v>
      </c>
      <c r="R33">
        <v>0.90137878279562367</v>
      </c>
      <c r="S33">
        <v>0.94861611760128417</v>
      </c>
      <c r="T33">
        <v>0.9054315454329902</v>
      </c>
      <c r="U33">
        <v>0.87110146701539704</v>
      </c>
      <c r="V33">
        <v>1.3215693316734307</v>
      </c>
      <c r="W33">
        <v>1.9285821827510055</v>
      </c>
      <c r="X33">
        <v>2.1068710527827834</v>
      </c>
      <c r="Y33">
        <v>2.4136086159101113</v>
      </c>
      <c r="Z33">
        <v>2.2862727807707008</v>
      </c>
      <c r="AA33">
        <v>2.1878339780987717</v>
      </c>
      <c r="AB33">
        <v>2.2370830145332326</v>
      </c>
      <c r="AC33">
        <v>1.9752785576563092</v>
      </c>
      <c r="AD33">
        <v>1.7765196579926819</v>
      </c>
      <c r="AE33">
        <v>1.7438429703063312</v>
      </c>
      <c r="AF33">
        <v>1.3817830291621576</v>
      </c>
      <c r="AG33">
        <v>1.307929382126561</v>
      </c>
      <c r="AH33">
        <v>1.130864319193601</v>
      </c>
      <c r="AI33">
        <v>0.87823480849819557</v>
      </c>
      <c r="AJ33">
        <v>0.8521909599348052</v>
      </c>
      <c r="AK33">
        <v>1.1687008497988207</v>
      </c>
      <c r="AL33">
        <f>[1]Hypercapnia_TV!AL33*[1]Hypercapnia_RF!AL33</f>
        <v>1.0512910695512625</v>
      </c>
      <c r="AM33">
        <f>[1]Hypercapnia_TV!AM33*[1]Hypercapnia_RF!AM33</f>
        <v>0.97013554957935755</v>
      </c>
      <c r="AN33">
        <f>[1]Hypercapnia_TV!AN33*[1]Hypercapnia_RF!AN33</f>
        <v>0.75257803609618523</v>
      </c>
      <c r="AO33">
        <f>[1]Hypercapnia_TV!AO33*[1]Hypercapnia_RF!AO33</f>
        <v>1.0156992938210725</v>
      </c>
      <c r="AP33">
        <f>[1]Hypercapnia_TV!AP33*[1]Hypercapnia_RF!AP33</f>
        <v>0.85664592553063679</v>
      </c>
      <c r="AQ33">
        <f>[1]Hypercapnia_TV!AQ33*[1]Hypercapnia_RF!AQ33</f>
        <v>0.79059261637188794</v>
      </c>
      <c r="AR33">
        <f>[1]Hypercapnia_TV!AR33*[1]Hypercapnia_RF!AR33</f>
        <v>0.86803697008975778</v>
      </c>
      <c r="AS33">
        <f>[1]Hypercapnia_TV!AS33*[1]Hypercapnia_RF!AS33</f>
        <v>0.86606855541325001</v>
      </c>
    </row>
    <row r="34" spans="1:45" x14ac:dyDescent="0.55000000000000004">
      <c r="A34" t="s">
        <v>11</v>
      </c>
      <c r="B34" t="e">
        <v>#VALUE!</v>
      </c>
      <c r="C34">
        <v>1.1232913232981063</v>
      </c>
      <c r="D34">
        <v>1.0137547596540719</v>
      </c>
      <c r="E34">
        <v>1.4679765576366197</v>
      </c>
      <c r="F34">
        <v>1.1765519354811838</v>
      </c>
      <c r="G34">
        <v>1.3277233361786471</v>
      </c>
      <c r="H34" t="e">
        <v>#VALUE!</v>
      </c>
      <c r="I34">
        <v>1.0733747029032628</v>
      </c>
      <c r="J34">
        <v>0.91883966108224646</v>
      </c>
      <c r="K34" t="e">
        <v>#VALUE!</v>
      </c>
      <c r="L34">
        <v>1.2879534649623918</v>
      </c>
      <c r="M34">
        <v>0.9005273343207294</v>
      </c>
      <c r="N34">
        <v>0.70256691259792592</v>
      </c>
      <c r="O34">
        <v>0.99847760228126925</v>
      </c>
      <c r="P34">
        <v>0.79905468202568619</v>
      </c>
      <c r="Q34">
        <v>0.94834060224372707</v>
      </c>
      <c r="R34">
        <v>0.87493000004670418</v>
      </c>
      <c r="S34">
        <v>0.8374584926291333</v>
      </c>
      <c r="T34">
        <v>0.81815036425032683</v>
      </c>
      <c r="U34">
        <v>0.80465958569043883</v>
      </c>
      <c r="V34">
        <v>1.0100199219792105</v>
      </c>
      <c r="W34">
        <v>1.1831765304436315</v>
      </c>
      <c r="X34">
        <v>1.2819614203849719</v>
      </c>
      <c r="Y34">
        <v>1.3384481754256903</v>
      </c>
      <c r="Z34">
        <v>1.4366875904234822</v>
      </c>
      <c r="AA34">
        <v>1.0744130334398936</v>
      </c>
      <c r="AB34">
        <v>0.96447731530809189</v>
      </c>
      <c r="AC34">
        <v>1.5809373565706017</v>
      </c>
      <c r="AD34">
        <v>1.8961643543559945</v>
      </c>
      <c r="AE34">
        <v>2.5962764430412784</v>
      </c>
      <c r="AF34">
        <v>2.5244717907415626</v>
      </c>
      <c r="AG34">
        <v>1.6623670977709526</v>
      </c>
      <c r="AH34" t="e">
        <v>#VALUE!</v>
      </c>
      <c r="AI34" t="e">
        <v>#VALUE!</v>
      </c>
      <c r="AJ34" t="e">
        <v>#VALUE!</v>
      </c>
      <c r="AK34" t="e">
        <v>#VALUE!</v>
      </c>
      <c r="AL34" t="e">
        <f>[1]Hypercapnia_TV!AL34*[1]Hypercapnia_RF!AL34</f>
        <v>#VALUE!</v>
      </c>
      <c r="AM34">
        <f>[1]Hypercapnia_TV!AM34*[1]Hypercapnia_RF!AM34</f>
        <v>1.2122609215583477</v>
      </c>
      <c r="AN34">
        <f>[1]Hypercapnia_TV!AN34*[1]Hypercapnia_RF!AN34</f>
        <v>0.96415156744690456</v>
      </c>
      <c r="AO34">
        <f>[1]Hypercapnia_TV!AO34*[1]Hypercapnia_RF!AO34</f>
        <v>1.1918219613885024</v>
      </c>
      <c r="AP34">
        <f>[1]Hypercapnia_TV!AP34*[1]Hypercapnia_RF!AP34</f>
        <v>1.2489390451203142</v>
      </c>
      <c r="AQ34">
        <f>[1]Hypercapnia_TV!AQ34*[1]Hypercapnia_RF!AQ34</f>
        <v>1.0525210208662592</v>
      </c>
      <c r="AR34" t="e">
        <f>[1]Hypercapnia_TV!AR34*[1]Hypercapnia_RF!AR34</f>
        <v>#VALUE!</v>
      </c>
      <c r="AS34" t="e">
        <f>[1]Hypercapnia_TV!AS34*[1]Hypercapnia_RF!AS34</f>
        <v>#VALUE!</v>
      </c>
    </row>
    <row r="35" spans="1:45" x14ac:dyDescent="0.55000000000000004">
      <c r="A35" t="s">
        <v>11</v>
      </c>
      <c r="B35">
        <v>1.1838127511904761</v>
      </c>
      <c r="C35">
        <v>1.2207391979428226</v>
      </c>
      <c r="D35" t="e">
        <v>#VALUE!</v>
      </c>
      <c r="E35" t="e">
        <v>#VALUE!</v>
      </c>
      <c r="F35" t="e">
        <v>#VALUE!</v>
      </c>
      <c r="G35" t="e">
        <v>#VALUE!</v>
      </c>
      <c r="H35" t="e">
        <v>#VALUE!</v>
      </c>
      <c r="I35" t="e">
        <v>#VALUE!</v>
      </c>
      <c r="J35" t="e">
        <v>#VALUE!</v>
      </c>
      <c r="K35" t="e">
        <v>#VALUE!</v>
      </c>
      <c r="L35" t="e">
        <v>#VALUE!</v>
      </c>
      <c r="M35" t="e">
        <v>#VALUE!</v>
      </c>
      <c r="N35" t="e">
        <v>#VALUE!</v>
      </c>
      <c r="O35">
        <v>1.093521283179522</v>
      </c>
      <c r="P35">
        <v>1.0047322434994042</v>
      </c>
      <c r="Q35">
        <v>0.79896791486372676</v>
      </c>
      <c r="R35" t="e">
        <v>#VALUE!</v>
      </c>
      <c r="S35">
        <v>0.76655356870719404</v>
      </c>
      <c r="T35">
        <v>1.0657912263229001</v>
      </c>
      <c r="U35">
        <v>0.91209920942210509</v>
      </c>
      <c r="V35">
        <v>1.3752817851197201</v>
      </c>
      <c r="W35">
        <v>1.6550398714535821</v>
      </c>
      <c r="X35">
        <v>1.7643192432513028</v>
      </c>
      <c r="Y35">
        <v>2.1281318768302091</v>
      </c>
      <c r="Z35" t="e">
        <v>#VALUE!</v>
      </c>
      <c r="AA35">
        <v>2.9251257843327756</v>
      </c>
      <c r="AB35">
        <v>2.9339369158962141</v>
      </c>
      <c r="AC35">
        <v>2.9464733287030067</v>
      </c>
      <c r="AD35">
        <v>2.9235325121729265</v>
      </c>
      <c r="AE35">
        <v>2.8399331557295224</v>
      </c>
      <c r="AF35">
        <v>2.0508120605241622</v>
      </c>
      <c r="AG35">
        <v>1.4846778065810264</v>
      </c>
      <c r="AH35">
        <v>1.0227015054243003</v>
      </c>
      <c r="AI35">
        <v>0.99172447686972587</v>
      </c>
      <c r="AJ35">
        <v>0.84139912242443116</v>
      </c>
      <c r="AK35" t="e">
        <v>#VALUE!</v>
      </c>
      <c r="AL35" t="e">
        <f>[1]Hypercapnia_TV!AL35*[1]Hypercapnia_RF!AL35</f>
        <v>#VALUE!</v>
      </c>
      <c r="AM35" t="e">
        <f>[1]Hypercapnia_TV!AM35*[1]Hypercapnia_RF!AM35</f>
        <v>#VALUE!</v>
      </c>
      <c r="AN35" t="e">
        <f>[1]Hypercapnia_TV!AN35*[1]Hypercapnia_RF!AN35</f>
        <v>#VALUE!</v>
      </c>
      <c r="AO35">
        <f>[1]Hypercapnia_TV!AO35*[1]Hypercapnia_RF!AO35</f>
        <v>1.4977779572497525</v>
      </c>
      <c r="AP35" t="e">
        <f>[1]Hypercapnia_TV!AP35*[1]Hypercapnia_RF!AP35</f>
        <v>#VALUE!</v>
      </c>
      <c r="AQ35" t="e">
        <f>[1]Hypercapnia_TV!AQ35*[1]Hypercapnia_RF!AQ35</f>
        <v>#VALUE!</v>
      </c>
      <c r="AR35" t="e">
        <f>[1]Hypercapnia_TV!AR35*[1]Hypercapnia_RF!AR35</f>
        <v>#VALUE!</v>
      </c>
      <c r="AS35" t="e">
        <f>[1]Hypercapnia_TV!AS35*[1]Hypercapnia_RF!AS35</f>
        <v>#VALUE!</v>
      </c>
    </row>
    <row r="36" spans="1:45" x14ac:dyDescent="0.55000000000000004">
      <c r="A36" t="s">
        <v>11</v>
      </c>
      <c r="B36">
        <v>0.83705270167201129</v>
      </c>
      <c r="C36">
        <v>0.99533686979059965</v>
      </c>
      <c r="D36" t="e">
        <v>#VALUE!</v>
      </c>
      <c r="E36" t="e">
        <v>#VALUE!</v>
      </c>
      <c r="F36">
        <v>1.4017775627009863</v>
      </c>
      <c r="G36" t="e">
        <v>#VALUE!</v>
      </c>
      <c r="H36" t="e">
        <v>#VALUE!</v>
      </c>
      <c r="I36">
        <v>1.3244329312287717</v>
      </c>
      <c r="J36">
        <v>0.88953422452542408</v>
      </c>
      <c r="K36">
        <v>0.77414809339193558</v>
      </c>
      <c r="L36">
        <v>0.82701683138776871</v>
      </c>
      <c r="M36">
        <v>0.81389200026735464</v>
      </c>
      <c r="N36">
        <v>0.9728991571088208</v>
      </c>
      <c r="O36">
        <v>1.0389647462641634</v>
      </c>
      <c r="P36">
        <v>0.90613590775691677</v>
      </c>
      <c r="Q36">
        <v>0.91798230542618831</v>
      </c>
      <c r="R36">
        <v>1.0060589435133642</v>
      </c>
      <c r="S36">
        <v>1.244006084723468</v>
      </c>
      <c r="T36">
        <v>1.1611133275339169</v>
      </c>
      <c r="U36">
        <v>0.98819585716173308</v>
      </c>
      <c r="V36">
        <v>1.4473900273518125</v>
      </c>
      <c r="W36">
        <v>1.6166483561263427</v>
      </c>
      <c r="X36">
        <v>2.2408234259169579</v>
      </c>
      <c r="Y36">
        <v>2.2823779168722402</v>
      </c>
      <c r="Z36">
        <v>2.3874022201053946</v>
      </c>
      <c r="AA36">
        <v>2.3384686300504276</v>
      </c>
      <c r="AB36" t="e">
        <v>#VALUE!</v>
      </c>
      <c r="AC36" t="e">
        <v>#VALUE!</v>
      </c>
      <c r="AD36" t="e">
        <v>#VALUE!</v>
      </c>
      <c r="AE36" t="e">
        <v>#VALUE!</v>
      </c>
      <c r="AF36" t="e">
        <v>#VALUE!</v>
      </c>
      <c r="AG36" t="e">
        <v>#VALUE!</v>
      </c>
      <c r="AH36" t="e">
        <v>#VALUE!</v>
      </c>
      <c r="AI36" t="e">
        <v>#VALUE!</v>
      </c>
      <c r="AJ36">
        <v>1.0548236248630753</v>
      </c>
      <c r="AK36">
        <v>1.2546778399035678</v>
      </c>
      <c r="AL36">
        <f>[1]Hypercapnia_TV!AL36*[1]Hypercapnia_RF!AL36</f>
        <v>1.1668970175459188</v>
      </c>
      <c r="AM36" t="e">
        <f>[1]Hypercapnia_TV!AM36*[1]Hypercapnia_RF!AM36</f>
        <v>#VALUE!</v>
      </c>
      <c r="AN36">
        <f>[1]Hypercapnia_TV!AN36*[1]Hypercapnia_RF!AN36</f>
        <v>1.0675930694551519</v>
      </c>
      <c r="AO36">
        <f>[1]Hypercapnia_TV!AO36*[1]Hypercapnia_RF!AO36</f>
        <v>1.0782511735992031</v>
      </c>
      <c r="AP36">
        <f>[1]Hypercapnia_TV!AP36*[1]Hypercapnia_RF!AP36</f>
        <v>0.98124255612778755</v>
      </c>
      <c r="AQ36">
        <f>[1]Hypercapnia_TV!AQ36*[1]Hypercapnia_RF!AQ36</f>
        <v>0.81010713668464429</v>
      </c>
      <c r="AR36">
        <f>[1]Hypercapnia_TV!AR36*[1]Hypercapnia_RF!AR36</f>
        <v>0.90580601645496106</v>
      </c>
      <c r="AS36">
        <f>[1]Hypercapnia_TV!AS36*[1]Hypercapnia_RF!AS36</f>
        <v>0.83547060135106299</v>
      </c>
    </row>
    <row r="37" spans="1:45" x14ac:dyDescent="0.55000000000000004">
      <c r="A37" t="s">
        <v>11</v>
      </c>
      <c r="B37">
        <v>0.87359827464778372</v>
      </c>
      <c r="C37">
        <v>0.91196103285826879</v>
      </c>
      <c r="D37">
        <v>0.94384559124157041</v>
      </c>
      <c r="E37">
        <v>1.0232765815418567</v>
      </c>
      <c r="F37">
        <v>0.9525601075104273</v>
      </c>
      <c r="G37">
        <v>1.0350553972692718</v>
      </c>
      <c r="H37">
        <v>0.9635377218880492</v>
      </c>
      <c r="I37">
        <v>0.97009845256457428</v>
      </c>
      <c r="J37">
        <v>0.77294424078278556</v>
      </c>
      <c r="K37">
        <v>1.0089172768012651</v>
      </c>
      <c r="L37">
        <v>1.1202665012529356</v>
      </c>
      <c r="M37">
        <v>1.1071727183962052</v>
      </c>
      <c r="N37">
        <v>1.0824633142449074</v>
      </c>
      <c r="O37">
        <v>1.139055028637858</v>
      </c>
      <c r="P37">
        <v>1.2488788108750315</v>
      </c>
      <c r="Q37">
        <v>1.1083726631775854</v>
      </c>
      <c r="R37">
        <v>0.9641110127589011</v>
      </c>
      <c r="S37">
        <v>0.92010640880908634</v>
      </c>
      <c r="T37">
        <v>0.92228636146085141</v>
      </c>
      <c r="U37">
        <v>0.86275739147509534</v>
      </c>
      <c r="V37">
        <v>2.7445082623814967</v>
      </c>
      <c r="W37">
        <v>2.5777291245528899</v>
      </c>
      <c r="X37">
        <v>2.4070183490344146</v>
      </c>
      <c r="Y37">
        <v>2.1662161595875409</v>
      </c>
      <c r="Z37">
        <v>1.9869029290589326</v>
      </c>
      <c r="AA37">
        <v>2.0290047654974037</v>
      </c>
      <c r="AB37">
        <v>2.2513386854157003</v>
      </c>
      <c r="AC37">
        <v>2.2408999967718919</v>
      </c>
      <c r="AD37">
        <v>2.06012224370743</v>
      </c>
      <c r="AE37">
        <v>2.8007322030135926</v>
      </c>
      <c r="AF37" t="e">
        <v>#VALUE!</v>
      </c>
      <c r="AG37">
        <v>1.3621980636200237</v>
      </c>
      <c r="AH37">
        <v>1.2276290817134141</v>
      </c>
      <c r="AI37">
        <v>1.2813723016614849</v>
      </c>
      <c r="AJ37">
        <v>1.7321105380995097</v>
      </c>
      <c r="AK37">
        <v>1.1894686211736036</v>
      </c>
      <c r="AL37">
        <f>[1]Hypercapnia_TV!AL37*[1]Hypercapnia_RF!AL37</f>
        <v>0.82356591711143556</v>
      </c>
      <c r="AM37">
        <f>[1]Hypercapnia_TV!AM37*[1]Hypercapnia_RF!AM37</f>
        <v>0.88474884241783169</v>
      </c>
      <c r="AN37">
        <f>[1]Hypercapnia_TV!AN37*[1]Hypercapnia_RF!AN37</f>
        <v>0.80254317260209962</v>
      </c>
      <c r="AO37">
        <f>[1]Hypercapnia_TV!AO37*[1]Hypercapnia_RF!AO37</f>
        <v>0.81789734554522064</v>
      </c>
      <c r="AP37">
        <f>[1]Hypercapnia_TV!AP37*[1]Hypercapnia_RF!AP37</f>
        <v>0.979016640732706</v>
      </c>
      <c r="AQ37">
        <f>[1]Hypercapnia_TV!AQ37*[1]Hypercapnia_RF!AQ37</f>
        <v>0.89082272555585074</v>
      </c>
      <c r="AR37">
        <f>[1]Hypercapnia_TV!AR37*[1]Hypercapnia_RF!AR37</f>
        <v>0.96734851269608502</v>
      </c>
      <c r="AS37">
        <f>[1]Hypercapnia_TV!AS37*[1]Hypercapnia_RF!AS37</f>
        <v>0.96504864659532241</v>
      </c>
    </row>
    <row r="38" spans="1:45" x14ac:dyDescent="0.55000000000000004">
      <c r="A38" t="s">
        <v>11</v>
      </c>
      <c r="B38" t="e">
        <v>#VALUE!</v>
      </c>
      <c r="C38" t="e">
        <v>#VALUE!</v>
      </c>
      <c r="D38" t="e">
        <v>#VALUE!</v>
      </c>
      <c r="E38" t="e">
        <v>#VALUE!</v>
      </c>
      <c r="F38">
        <v>0.9627869604015149</v>
      </c>
      <c r="G38" t="e">
        <v>#VALUE!</v>
      </c>
      <c r="H38">
        <v>1.1298588551623496</v>
      </c>
      <c r="I38">
        <v>1.0261955655207968</v>
      </c>
      <c r="J38">
        <v>0.96079167596740767</v>
      </c>
      <c r="K38" t="e">
        <v>#VALUE!</v>
      </c>
      <c r="L38" t="e">
        <v>#VALUE!</v>
      </c>
      <c r="M38" t="e">
        <v>#VALUE!</v>
      </c>
      <c r="N38" t="e">
        <v>#VALUE!</v>
      </c>
      <c r="O38" t="e">
        <v>#VALUE!</v>
      </c>
      <c r="P38" t="e">
        <v>#VALUE!</v>
      </c>
      <c r="Q38" t="e">
        <v>#VALUE!</v>
      </c>
      <c r="R38" t="e">
        <v>#VALUE!</v>
      </c>
      <c r="S38" t="e">
        <v>#VALUE!</v>
      </c>
      <c r="T38">
        <v>1.0198784118994002</v>
      </c>
      <c r="U38">
        <v>0.8450138414937568</v>
      </c>
      <c r="V38" t="e">
        <v>#VALUE!</v>
      </c>
      <c r="W38">
        <v>1.6216198740751029</v>
      </c>
      <c r="X38">
        <v>1.953086707373592</v>
      </c>
      <c r="Y38">
        <v>1.9511130202147229</v>
      </c>
      <c r="Z38">
        <v>1.7385968571694774</v>
      </c>
      <c r="AA38">
        <v>1.6082790658954633</v>
      </c>
      <c r="AB38">
        <v>1.699359483783637</v>
      </c>
      <c r="AC38">
        <v>1.4840478467061105</v>
      </c>
      <c r="AD38">
        <v>1.558561864382882</v>
      </c>
      <c r="AE38" t="e">
        <v>#VALUE!</v>
      </c>
      <c r="AF38" t="e">
        <v>#VALUE!</v>
      </c>
      <c r="AG38" t="e">
        <v>#VALUE!</v>
      </c>
      <c r="AH38" t="e">
        <v>#VALUE!</v>
      </c>
      <c r="AI38" t="e">
        <v>#VALUE!</v>
      </c>
      <c r="AJ38" t="e">
        <v>#VALUE!</v>
      </c>
      <c r="AK38" t="e">
        <v>#VALUE!</v>
      </c>
      <c r="AL38">
        <f>[1]Hypercapnia_TV!AL38*[1]Hypercapnia_RF!AL38</f>
        <v>0.91613132882048331</v>
      </c>
      <c r="AM38">
        <f>[1]Hypercapnia_TV!AM38*[1]Hypercapnia_RF!AM38</f>
        <v>0.98587423820626097</v>
      </c>
      <c r="AN38">
        <f>[1]Hypercapnia_TV!AN38*[1]Hypercapnia_RF!AN38</f>
        <v>0.76281788474839629</v>
      </c>
      <c r="AO38">
        <f>[1]Hypercapnia_TV!AO38*[1]Hypercapnia_RF!AO38</f>
        <v>0.71966551235744158</v>
      </c>
      <c r="AP38">
        <f>[1]Hypercapnia_TV!AP38*[1]Hypercapnia_RF!AP38</f>
        <v>0.78689018186364679</v>
      </c>
      <c r="AQ38">
        <f>[1]Hypercapnia_TV!AQ38*[1]Hypercapnia_RF!AQ38</f>
        <v>0.82511006207026427</v>
      </c>
      <c r="AR38">
        <f>[1]Hypercapnia_TV!AR38*[1]Hypercapnia_RF!AR38</f>
        <v>0.89954438557995375</v>
      </c>
      <c r="AS38">
        <f>[1]Hypercapnia_TV!AS38*[1]Hypercapnia_RF!AS38</f>
        <v>1.0428911795985092</v>
      </c>
    </row>
    <row r="39" spans="1:45" x14ac:dyDescent="0.55000000000000004">
      <c r="A39" t="s">
        <v>11</v>
      </c>
      <c r="B39">
        <v>0.99387150403993985</v>
      </c>
      <c r="C39">
        <v>1.0778068891565846</v>
      </c>
      <c r="D39">
        <v>1.0181563639677567</v>
      </c>
      <c r="E39">
        <v>1.1064847944637342</v>
      </c>
      <c r="F39">
        <v>0.94538016488647214</v>
      </c>
      <c r="G39">
        <v>0.94513361675618501</v>
      </c>
      <c r="H39">
        <v>0.84223411821875038</v>
      </c>
      <c r="I39">
        <v>1.1796567053560809</v>
      </c>
      <c r="J39">
        <v>1.0125537673128133</v>
      </c>
      <c r="K39">
        <v>1.1534731713141448</v>
      </c>
      <c r="L39">
        <v>1.1987931075213181</v>
      </c>
      <c r="M39">
        <v>1.0511549059791205</v>
      </c>
      <c r="N39">
        <v>0.97634689386602636</v>
      </c>
      <c r="O39">
        <v>0.9612133951978733</v>
      </c>
      <c r="P39">
        <v>1.016337026734653</v>
      </c>
      <c r="Q39">
        <v>0.94508107878007264</v>
      </c>
      <c r="R39">
        <v>0.97153228832770377</v>
      </c>
      <c r="S39">
        <v>0.86337726182535057</v>
      </c>
      <c r="T39">
        <v>0.74946450829107414</v>
      </c>
      <c r="U39">
        <v>1.0026151963241974</v>
      </c>
      <c r="V39">
        <v>1.9962357438814795</v>
      </c>
      <c r="W39">
        <v>2.5005136233126084</v>
      </c>
      <c r="X39">
        <v>2.9958848968418104</v>
      </c>
      <c r="Y39">
        <v>2.6477904106197658</v>
      </c>
      <c r="Z39">
        <v>2.3913577130302599</v>
      </c>
      <c r="AA39">
        <v>3.1065310178461978</v>
      </c>
      <c r="AB39" t="e">
        <v>#VALUE!</v>
      </c>
      <c r="AC39" t="e">
        <v>#VALUE!</v>
      </c>
      <c r="AD39" t="e">
        <v>#VALUE!</v>
      </c>
      <c r="AE39" t="e">
        <v>#VALUE!</v>
      </c>
      <c r="AF39" t="e">
        <v>#VALUE!</v>
      </c>
      <c r="AG39" t="e">
        <v>#VALUE!</v>
      </c>
      <c r="AH39" t="e">
        <v>#VALUE!</v>
      </c>
      <c r="AI39" t="e">
        <v>#VALUE!</v>
      </c>
      <c r="AJ39" t="e">
        <v>#VALUE!</v>
      </c>
      <c r="AK39" t="e">
        <v>#VALUE!</v>
      </c>
      <c r="AL39" t="e">
        <f>[1]Hypercapnia_TV!AL39*[1]Hypercapnia_RF!AL39</f>
        <v>#VALUE!</v>
      </c>
      <c r="AM39" t="e">
        <f>[1]Hypercapnia_TV!AM39*[1]Hypercapnia_RF!AM39</f>
        <v>#VALUE!</v>
      </c>
      <c r="AN39" t="e">
        <f>[1]Hypercapnia_TV!AN39*[1]Hypercapnia_RF!AN39</f>
        <v>#VALUE!</v>
      </c>
      <c r="AO39" t="e">
        <f>[1]Hypercapnia_TV!AO39*[1]Hypercapnia_RF!AO39</f>
        <v>#VALUE!</v>
      </c>
      <c r="AP39">
        <f>[1]Hypercapnia_TV!AP39*[1]Hypercapnia_RF!AP39</f>
        <v>1.5580305329313835</v>
      </c>
      <c r="AQ39">
        <f>[1]Hypercapnia_TV!AQ39*[1]Hypercapnia_RF!AQ39</f>
        <v>1.3742686909588404</v>
      </c>
      <c r="AR39" t="e">
        <f>[1]Hypercapnia_TV!AR39*[1]Hypercapnia_RF!AR39</f>
        <v>#VALUE!</v>
      </c>
      <c r="AS39" t="e">
        <f>[1]Hypercapnia_TV!AS39*[1]Hypercapnia_RF!AS39</f>
        <v>#VALUE!</v>
      </c>
    </row>
    <row r="40" spans="1:45" x14ac:dyDescent="0.55000000000000004">
      <c r="A40" t="s">
        <v>11</v>
      </c>
      <c r="B40">
        <v>0.84813416065481895</v>
      </c>
      <c r="C40">
        <v>1.0251903004100114</v>
      </c>
      <c r="D40">
        <v>1.1501535924085655</v>
      </c>
      <c r="E40">
        <v>1.178760217136958</v>
      </c>
      <c r="F40">
        <v>1.0763000301402474</v>
      </c>
      <c r="G40" t="e">
        <v>#VALUE!</v>
      </c>
      <c r="H40" t="e">
        <v>#VALUE!</v>
      </c>
      <c r="I40">
        <v>1.1198044913733227</v>
      </c>
      <c r="J40">
        <v>1.0638602887805173</v>
      </c>
      <c r="K40">
        <v>1.0401549510183985</v>
      </c>
      <c r="L40">
        <v>1.0493961301809913</v>
      </c>
      <c r="M40">
        <v>0.88642197002777301</v>
      </c>
      <c r="N40">
        <v>0.91773042228639135</v>
      </c>
      <c r="O40">
        <v>1.0331560427186197</v>
      </c>
      <c r="P40">
        <v>0.92644939381072988</v>
      </c>
      <c r="Q40">
        <v>0.94906556609006298</v>
      </c>
      <c r="R40">
        <v>0.91594656186321621</v>
      </c>
      <c r="S40">
        <v>0.87526379605718652</v>
      </c>
      <c r="T40">
        <v>0.89671692918962076</v>
      </c>
      <c r="U40">
        <v>1.0792552578560228</v>
      </c>
      <c r="V40">
        <v>2.3602242828277564</v>
      </c>
      <c r="W40">
        <v>1.6131523001156123</v>
      </c>
      <c r="X40">
        <v>2.2272276352749665</v>
      </c>
      <c r="Y40">
        <v>1.9508153014420484</v>
      </c>
      <c r="Z40">
        <v>1.8852590477784903</v>
      </c>
      <c r="AA40">
        <v>1.6449126330034423</v>
      </c>
      <c r="AB40">
        <v>1.5325443180786371</v>
      </c>
      <c r="AC40">
        <v>1.5675905869442057</v>
      </c>
      <c r="AD40">
        <v>1.4385079411595125</v>
      </c>
      <c r="AE40">
        <v>1.8209346487606255</v>
      </c>
      <c r="AF40">
        <v>1.7555477718839219</v>
      </c>
      <c r="AG40">
        <v>1.1519112625835013</v>
      </c>
      <c r="AH40">
        <v>1.0249344139526997</v>
      </c>
      <c r="AI40">
        <v>0.8693630238681811</v>
      </c>
      <c r="AJ40">
        <v>1.2211609916576183</v>
      </c>
      <c r="AK40" t="e">
        <v>#VALUE!</v>
      </c>
      <c r="AL40" t="e">
        <f>[1]Hypercapnia_TV!AL40*[1]Hypercapnia_RF!AL40</f>
        <v>#VALUE!</v>
      </c>
      <c r="AM40">
        <f>[1]Hypercapnia_TV!AM40*[1]Hypercapnia_RF!AM40</f>
        <v>1.075409561323611</v>
      </c>
      <c r="AN40">
        <f>[1]Hypercapnia_TV!AN40*[1]Hypercapnia_RF!AN40</f>
        <v>0.79579137635456265</v>
      </c>
      <c r="AO40">
        <f>[1]Hypercapnia_TV!AO40*[1]Hypercapnia_RF!AO40</f>
        <v>0.73470372207078416</v>
      </c>
      <c r="AP40">
        <f>[1]Hypercapnia_TV!AP40*[1]Hypercapnia_RF!AP40</f>
        <v>0.82042167778051789</v>
      </c>
      <c r="AQ40">
        <f>[1]Hypercapnia_TV!AQ40*[1]Hypercapnia_RF!AQ40</f>
        <v>0.73497828566530443</v>
      </c>
      <c r="AR40">
        <f>[1]Hypercapnia_TV!AR40*[1]Hypercapnia_RF!AR40</f>
        <v>0.73166201608146875</v>
      </c>
      <c r="AS40">
        <f>[1]Hypercapnia_TV!AS40*[1]Hypercapnia_RF!AS40</f>
        <v>0.98968281689516102</v>
      </c>
    </row>
    <row r="41" spans="1:45" x14ac:dyDescent="0.55000000000000004">
      <c r="A41" t="s">
        <v>11</v>
      </c>
      <c r="B41">
        <v>2.2350403290273251</v>
      </c>
      <c r="C41" t="e">
        <v>#VALUE!</v>
      </c>
      <c r="D41">
        <v>1.0588316898408985</v>
      </c>
      <c r="E41">
        <v>1.1372760644165272</v>
      </c>
      <c r="F41">
        <v>1.2676813090154506</v>
      </c>
      <c r="G41" t="e">
        <v>#VALUE!</v>
      </c>
      <c r="H41">
        <v>0.93976516617493611</v>
      </c>
      <c r="I41">
        <v>0.79900344046128868</v>
      </c>
      <c r="J41">
        <v>0.80733000894870255</v>
      </c>
      <c r="K41">
        <v>0.77742862411397218</v>
      </c>
      <c r="L41">
        <v>0.8662262876332254</v>
      </c>
      <c r="M41">
        <v>0.84788004979157183</v>
      </c>
      <c r="N41">
        <v>0.93555232729112925</v>
      </c>
      <c r="O41">
        <v>0.97828581508161827</v>
      </c>
      <c r="P41">
        <v>0.89655891332817428</v>
      </c>
      <c r="Q41">
        <v>0.86352401519937938</v>
      </c>
      <c r="R41">
        <v>0.82762327906709043</v>
      </c>
      <c r="S41">
        <v>0.93826958225382051</v>
      </c>
      <c r="T41">
        <v>1.0738868037649956</v>
      </c>
      <c r="U41">
        <v>1.0246056004154429</v>
      </c>
      <c r="V41">
        <v>1.2282132242683692</v>
      </c>
      <c r="W41">
        <v>1.893732134662373</v>
      </c>
      <c r="X41">
        <v>1.8125300430104943</v>
      </c>
      <c r="Y41">
        <v>2.0460458988790626</v>
      </c>
      <c r="Z41">
        <v>1.8685047840558922</v>
      </c>
      <c r="AA41">
        <v>1.6626815771351846</v>
      </c>
      <c r="AB41">
        <v>1.6130404953766966</v>
      </c>
      <c r="AC41">
        <v>1.2871985595156397</v>
      </c>
      <c r="AD41">
        <v>1.8867224999698633</v>
      </c>
      <c r="AE41">
        <v>2.4281941155064382</v>
      </c>
      <c r="AF41">
        <v>2.0730932425728548</v>
      </c>
      <c r="AG41">
        <v>1.5398272592144133</v>
      </c>
      <c r="AH41">
        <v>1.1327425888630198</v>
      </c>
      <c r="AI41">
        <v>0.95098140778844631</v>
      </c>
      <c r="AJ41">
        <v>0.92345438168413052</v>
      </c>
      <c r="AK41">
        <v>1.2077815062959434</v>
      </c>
      <c r="AL41">
        <f>[1]Hypercapnia_TV!AL41*[1]Hypercapnia_RF!AL41</f>
        <v>1.0708108837214685</v>
      </c>
      <c r="AM41">
        <f>[1]Hypercapnia_TV!AM41*[1]Hypercapnia_RF!AM41</f>
        <v>0.85862141306122519</v>
      </c>
      <c r="AN41">
        <f>[1]Hypercapnia_TV!AN41*[1]Hypercapnia_RF!AN41</f>
        <v>0.89716416703819923</v>
      </c>
      <c r="AO41">
        <f>[1]Hypercapnia_TV!AO41*[1]Hypercapnia_RF!AO41</f>
        <v>0.97955924332591493</v>
      </c>
      <c r="AP41">
        <f>[1]Hypercapnia_TV!AP41*[1]Hypercapnia_RF!AP41</f>
        <v>0.98313573327263359</v>
      </c>
      <c r="AQ41">
        <f>[1]Hypercapnia_TV!AQ41*[1]Hypercapnia_RF!AQ41</f>
        <v>0.97092183290351464</v>
      </c>
      <c r="AR41">
        <f>[1]Hypercapnia_TV!AR41*[1]Hypercapnia_RF!AR41</f>
        <v>0.95246237573089676</v>
      </c>
      <c r="AS41">
        <f>[1]Hypercapnia_TV!AS41*[1]Hypercapnia_RF!AS41</f>
        <v>1.0680994681301397</v>
      </c>
    </row>
    <row r="42" spans="1:45" x14ac:dyDescent="0.55000000000000004">
      <c r="A42" t="s">
        <v>11</v>
      </c>
      <c r="B42">
        <v>1.0031807130666057</v>
      </c>
      <c r="C42">
        <v>0.82533996994590886</v>
      </c>
      <c r="D42">
        <v>1.0056600391410915</v>
      </c>
      <c r="E42">
        <v>0.96465539420719137</v>
      </c>
      <c r="F42">
        <v>0.90064542456596075</v>
      </c>
      <c r="G42">
        <v>0.95339132260708115</v>
      </c>
      <c r="H42">
        <v>1.0166846351825527</v>
      </c>
      <c r="I42">
        <v>1.2568254656992548</v>
      </c>
      <c r="J42">
        <v>0.96874766967003911</v>
      </c>
      <c r="K42">
        <v>0.88535215295868186</v>
      </c>
      <c r="L42">
        <v>1.5814512451699669</v>
      </c>
      <c r="M42">
        <v>1.2051065998179209</v>
      </c>
      <c r="N42">
        <v>1.245946161221523</v>
      </c>
      <c r="O42" t="e">
        <v>#VALUE!</v>
      </c>
      <c r="P42" t="e">
        <v>#VALUE!</v>
      </c>
      <c r="Q42" t="e">
        <v>#VALUE!</v>
      </c>
      <c r="R42">
        <v>1.0716935286359599</v>
      </c>
      <c r="S42">
        <v>0.81740833204432117</v>
      </c>
      <c r="T42">
        <v>0.74167446085649769</v>
      </c>
      <c r="U42">
        <v>0.66626260028268025</v>
      </c>
      <c r="V42">
        <v>1.109898412134928</v>
      </c>
      <c r="W42">
        <v>1.2965684813990763</v>
      </c>
      <c r="X42">
        <v>1.5319414974371754</v>
      </c>
      <c r="Y42">
        <v>1.9303885007657768</v>
      </c>
      <c r="Z42">
        <v>1.8795793384031287</v>
      </c>
      <c r="AA42">
        <v>1.9430803655166544</v>
      </c>
      <c r="AB42">
        <v>1.8905735987165879</v>
      </c>
      <c r="AC42">
        <v>1.9219882857655881</v>
      </c>
      <c r="AD42">
        <v>1.9322159271371739</v>
      </c>
      <c r="AE42">
        <v>1.7754750897107214</v>
      </c>
      <c r="AF42">
        <v>2.4718967694459444</v>
      </c>
      <c r="AG42">
        <v>1.9569816552303043</v>
      </c>
      <c r="AH42" t="e">
        <v>#VALUE!</v>
      </c>
      <c r="AI42">
        <v>0.96562936462142979</v>
      </c>
      <c r="AJ42">
        <v>0.97213865409917466</v>
      </c>
      <c r="AK42">
        <v>1.0190459713261246</v>
      </c>
      <c r="AL42">
        <f>[1]Hypercapnia_TV!AL42*[1]Hypercapnia_RF!AL42</f>
        <v>0.96488911993708104</v>
      </c>
      <c r="AM42">
        <f>[1]Hypercapnia_TV!AM42*[1]Hypercapnia_RF!AM42</f>
        <v>1.047839073652175</v>
      </c>
      <c r="AN42" t="e">
        <f>[1]Hypercapnia_TV!AN42*[1]Hypercapnia_RF!AN42</f>
        <v>#VALUE!</v>
      </c>
      <c r="AO42">
        <f>[1]Hypercapnia_TV!AO42*[1]Hypercapnia_RF!AO42</f>
        <v>1.0679808189443409</v>
      </c>
      <c r="AP42">
        <f>[1]Hypercapnia_TV!AP42*[1]Hypercapnia_RF!AP42</f>
        <v>0.82726254262097654</v>
      </c>
      <c r="AQ42">
        <f>[1]Hypercapnia_TV!AQ42*[1]Hypercapnia_RF!AQ42</f>
        <v>1.0037508808825943</v>
      </c>
      <c r="AR42">
        <f>[1]Hypercapnia_TV!AR42*[1]Hypercapnia_RF!AR42</f>
        <v>1.3023971928414169</v>
      </c>
      <c r="AS42">
        <f>[1]Hypercapnia_TV!AS42*[1]Hypercapnia_RF!AS42</f>
        <v>1.0564239142331822</v>
      </c>
    </row>
    <row r="43" spans="1:45" x14ac:dyDescent="0.55000000000000004">
      <c r="A43" t="s">
        <v>11</v>
      </c>
      <c r="B43">
        <v>1.131256912652673</v>
      </c>
      <c r="C43">
        <v>0.90040559029831091</v>
      </c>
      <c r="D43">
        <v>1.4170231893998029</v>
      </c>
      <c r="E43">
        <v>0.76123369560900034</v>
      </c>
      <c r="F43">
        <v>0.89082580840601</v>
      </c>
      <c r="G43">
        <v>1.2146914618569555</v>
      </c>
      <c r="H43">
        <v>0.9362719042665042</v>
      </c>
      <c r="I43">
        <v>1.0302901077665871</v>
      </c>
      <c r="J43">
        <v>0.5755291327078037</v>
      </c>
      <c r="K43">
        <v>1.0760351346318811</v>
      </c>
      <c r="L43">
        <v>0.97089083281053501</v>
      </c>
      <c r="M43">
        <v>0.92193885492124816</v>
      </c>
      <c r="N43">
        <v>1.1082024110025104</v>
      </c>
      <c r="O43">
        <v>0.83949915339852521</v>
      </c>
      <c r="P43">
        <v>1.4805568458785405</v>
      </c>
      <c r="Q43">
        <v>0.91197275391887933</v>
      </c>
      <c r="R43">
        <v>1.0359089399609178</v>
      </c>
      <c r="S43">
        <v>0.7887036900091009</v>
      </c>
      <c r="T43">
        <v>0.9683047058483325</v>
      </c>
      <c r="U43">
        <v>1.0649989936100051</v>
      </c>
      <c r="V43">
        <v>1.0678135196347056</v>
      </c>
      <c r="W43">
        <v>1.1102302083908038</v>
      </c>
      <c r="X43">
        <v>1.2786955722687816</v>
      </c>
      <c r="Y43">
        <v>1.5713395784078159</v>
      </c>
      <c r="Z43">
        <v>2.3829283274608817</v>
      </c>
      <c r="AA43">
        <v>2.6888336153973311</v>
      </c>
      <c r="AB43">
        <v>2.6384221646133259</v>
      </c>
      <c r="AC43">
        <v>2.8929575540207884</v>
      </c>
      <c r="AD43">
        <v>2.9797467253618315</v>
      </c>
      <c r="AE43">
        <v>3.426631562457171</v>
      </c>
      <c r="AF43">
        <v>3.8312923833805073</v>
      </c>
      <c r="AG43">
        <v>3.7740975340302128</v>
      </c>
      <c r="AH43">
        <v>3.4904686395662243</v>
      </c>
      <c r="AI43">
        <v>4.061749738824477</v>
      </c>
      <c r="AJ43" t="e">
        <v>#VALUE!</v>
      </c>
      <c r="AK43">
        <v>2.232303909403802</v>
      </c>
      <c r="AL43" t="e">
        <f>[1]Hypercapnia_TV!AL43*[1]Hypercapnia_RF!AL43</f>
        <v>#VALUE!</v>
      </c>
      <c r="AM43">
        <f>[1]Hypercapnia_TV!AM43*[1]Hypercapnia_RF!AM43</f>
        <v>1.9707171804762325</v>
      </c>
      <c r="AN43">
        <f>[1]Hypercapnia_TV!AN43*[1]Hypercapnia_RF!AN43</f>
        <v>2.1322153069559642</v>
      </c>
      <c r="AO43" t="e">
        <f>[1]Hypercapnia_TV!AO43*[1]Hypercapnia_RF!AO43</f>
        <v>#VALUE!</v>
      </c>
      <c r="AP43">
        <f>[1]Hypercapnia_TV!AP43*[1]Hypercapnia_RF!AP43</f>
        <v>2.1053449449324524</v>
      </c>
      <c r="AQ43">
        <f>[1]Hypercapnia_TV!AQ43*[1]Hypercapnia_RF!AQ43</f>
        <v>1.8789717648121986</v>
      </c>
      <c r="AR43">
        <f>[1]Hypercapnia_TV!AR43*[1]Hypercapnia_RF!AR43</f>
        <v>1.1572810238495557</v>
      </c>
      <c r="AS43">
        <f>[1]Hypercapnia_TV!AS43*[1]Hypercapnia_RF!AS43</f>
        <v>1.3262555280868575</v>
      </c>
    </row>
    <row r="44" spans="1:45" x14ac:dyDescent="0.55000000000000004">
      <c r="A44" t="s">
        <v>11</v>
      </c>
      <c r="B44">
        <v>0.93758679901073072</v>
      </c>
      <c r="C44">
        <v>0.82904358419747659</v>
      </c>
      <c r="D44">
        <v>0.67840324567091703</v>
      </c>
      <c r="E44">
        <v>1.143968427005055</v>
      </c>
      <c r="F44">
        <v>1.4381977815869109</v>
      </c>
      <c r="G44">
        <v>1.0116119952179545</v>
      </c>
      <c r="H44">
        <v>0.97694202733290314</v>
      </c>
      <c r="I44">
        <v>0.87228546514854255</v>
      </c>
      <c r="J44">
        <v>1.0102283983295401</v>
      </c>
      <c r="K44">
        <v>0.87907105970122468</v>
      </c>
      <c r="L44">
        <v>0.59060917605628627</v>
      </c>
      <c r="M44">
        <v>1.0950698457818742</v>
      </c>
      <c r="N44">
        <v>0.93404294594893833</v>
      </c>
      <c r="O44">
        <v>1.2771877330078918</v>
      </c>
      <c r="P44">
        <v>0.95234021533198976</v>
      </c>
      <c r="Q44">
        <v>1.1944679318508566</v>
      </c>
      <c r="R44">
        <v>1.2674126657035953</v>
      </c>
      <c r="S44">
        <v>1.0097551870329502</v>
      </c>
      <c r="T44">
        <v>1.1387362160770758</v>
      </c>
      <c r="U44">
        <v>0.93428916560609554</v>
      </c>
      <c r="V44">
        <v>1.2624993576169716</v>
      </c>
      <c r="W44">
        <v>1.157719746670737</v>
      </c>
      <c r="X44">
        <v>1.1857338213101665</v>
      </c>
      <c r="Y44">
        <v>1.2787468008354714</v>
      </c>
      <c r="Z44">
        <v>1.239804028770767</v>
      </c>
      <c r="AA44">
        <v>1.1611762453602166</v>
      </c>
      <c r="AB44">
        <v>1.1861013322741929</v>
      </c>
      <c r="AC44">
        <v>1.3758627565762056</v>
      </c>
      <c r="AD44">
        <v>1.6955664966507249</v>
      </c>
      <c r="AE44">
        <v>1.4540365624553671</v>
      </c>
      <c r="AF44">
        <v>1.5748992000973152</v>
      </c>
      <c r="AG44">
        <v>1.3579044256033772</v>
      </c>
      <c r="AH44">
        <v>1.6154814024321209</v>
      </c>
      <c r="AI44">
        <v>1.6194234535586562</v>
      </c>
      <c r="AJ44">
        <v>1.2126640888208557</v>
      </c>
      <c r="AK44">
        <v>1.0485413089381166</v>
      </c>
      <c r="AL44">
        <f>[1]Hypercapnia_TV!AL44*[1]Hypercapnia_RF!AL44</f>
        <v>0.78843635980508597</v>
      </c>
      <c r="AM44">
        <f>[1]Hypercapnia_TV!AM44*[1]Hypercapnia_RF!AM44</f>
        <v>1.1315754737888704</v>
      </c>
      <c r="AN44">
        <f>[1]Hypercapnia_TV!AN44*[1]Hypercapnia_RF!AN44</f>
        <v>1.0674886351528361</v>
      </c>
      <c r="AO44">
        <f>[1]Hypercapnia_TV!AO44*[1]Hypercapnia_RF!AO44</f>
        <v>0.98140760963456053</v>
      </c>
      <c r="AP44">
        <f>[1]Hypercapnia_TV!AP44*[1]Hypercapnia_RF!AP44</f>
        <v>0.92425941034999803</v>
      </c>
      <c r="AQ44">
        <f>[1]Hypercapnia_TV!AQ44*[1]Hypercapnia_RF!AQ44</f>
        <v>1.3174348205648319</v>
      </c>
      <c r="AR44">
        <f>[1]Hypercapnia_TV!AR44*[1]Hypercapnia_RF!AR44</f>
        <v>1.0156002648719873</v>
      </c>
      <c r="AS44">
        <f>[1]Hypercapnia_TV!AS44*[1]Hypercapnia_RF!AS44</f>
        <v>0.88453997887290436</v>
      </c>
    </row>
    <row r="45" spans="1:45" x14ac:dyDescent="0.55000000000000004">
      <c r="A45" t="s">
        <v>11</v>
      </c>
      <c r="B45" t="e">
        <v>#VALUE!</v>
      </c>
      <c r="C45">
        <v>0.91980022516714888</v>
      </c>
      <c r="D45">
        <v>0.71521060758978283</v>
      </c>
      <c r="E45" t="e">
        <v>#VALUE!</v>
      </c>
      <c r="F45">
        <v>1.3060522392892584</v>
      </c>
      <c r="G45">
        <v>0.86041601632702203</v>
      </c>
      <c r="H45">
        <v>0.84594014469302303</v>
      </c>
      <c r="I45">
        <v>1.0087005114056715</v>
      </c>
      <c r="J45">
        <v>1.0509706958991383</v>
      </c>
      <c r="K45">
        <v>0.91367025120332601</v>
      </c>
      <c r="L45">
        <v>1.1286249500758312</v>
      </c>
      <c r="M45">
        <v>1.0929884600784703</v>
      </c>
      <c r="N45">
        <v>1.1100467768092102</v>
      </c>
      <c r="O45" t="e">
        <v>#VALUE!</v>
      </c>
      <c r="P45" t="e">
        <v>#VALUE!</v>
      </c>
      <c r="Q45" t="e">
        <v>#VALUE!</v>
      </c>
      <c r="R45" t="e">
        <v>#VALUE!</v>
      </c>
      <c r="S45" t="e">
        <v>#VALUE!</v>
      </c>
      <c r="T45" t="e">
        <v>#VALUE!</v>
      </c>
      <c r="U45">
        <v>0.96082104381007738</v>
      </c>
      <c r="V45">
        <v>1.0050235775828404</v>
      </c>
      <c r="W45">
        <v>1.1681537404761937</v>
      </c>
      <c r="X45">
        <v>1.0933699672156449</v>
      </c>
      <c r="Y45">
        <v>1.6264753435674602</v>
      </c>
      <c r="Z45">
        <v>1.5881757161432617</v>
      </c>
      <c r="AA45" t="e">
        <v>#VALUE!</v>
      </c>
      <c r="AB45">
        <v>1.8042949401979487</v>
      </c>
      <c r="AC45">
        <v>1.782596558331935</v>
      </c>
      <c r="AD45">
        <v>1.8810912551586596</v>
      </c>
      <c r="AE45">
        <v>1.9037093106714973</v>
      </c>
      <c r="AF45" t="e">
        <v>#VALUE!</v>
      </c>
      <c r="AG45" t="e">
        <v>#VALUE!</v>
      </c>
      <c r="AH45" t="e">
        <v>#VALUE!</v>
      </c>
      <c r="AI45" t="e">
        <v>#VALUE!</v>
      </c>
      <c r="AJ45" t="e">
        <v>#VALUE!</v>
      </c>
      <c r="AK45">
        <v>1.0092003764650423</v>
      </c>
      <c r="AL45">
        <f>[1]Hypercapnia_TV!AL45*[1]Hypercapnia_RF!AL45</f>
        <v>0.97828520853277479</v>
      </c>
      <c r="AM45">
        <f>[1]Hypercapnia_TV!AM45*[1]Hypercapnia_RF!AM45</f>
        <v>0.93053910332898593</v>
      </c>
      <c r="AN45">
        <f>[1]Hypercapnia_TV!AN45*[1]Hypercapnia_RF!AN45</f>
        <v>0.95386060681375751</v>
      </c>
      <c r="AO45">
        <f>[1]Hypercapnia_TV!AO45*[1]Hypercapnia_RF!AO45</f>
        <v>1.1853500296622768</v>
      </c>
      <c r="AP45">
        <f>[1]Hypercapnia_TV!AP45*[1]Hypercapnia_RF!AP45</f>
        <v>0.87396170646442395</v>
      </c>
      <c r="AQ45" t="e">
        <f>[1]Hypercapnia_TV!AQ45*[1]Hypercapnia_RF!AQ45</f>
        <v>#VALUE!</v>
      </c>
      <c r="AR45">
        <f>[1]Hypercapnia_TV!AR45*[1]Hypercapnia_RF!AR45</f>
        <v>1.1052175783092517</v>
      </c>
      <c r="AS45">
        <f>[1]Hypercapnia_TV!AS45*[1]Hypercapnia_RF!AS45</f>
        <v>1.0483484924163911</v>
      </c>
    </row>
    <row r="46" spans="1:45" x14ac:dyDescent="0.55000000000000004">
      <c r="A46" t="s">
        <v>12</v>
      </c>
      <c r="B46">
        <v>0.98855574499783816</v>
      </c>
      <c r="C46">
        <v>1.1876287983773284</v>
      </c>
      <c r="D46" t="e">
        <v>#VALUE!</v>
      </c>
      <c r="E46" t="e">
        <v>#VALUE!</v>
      </c>
      <c r="F46" t="e">
        <v>#VALUE!</v>
      </c>
      <c r="G46" t="e">
        <v>#VALUE!</v>
      </c>
      <c r="H46" t="e">
        <v>#VALUE!</v>
      </c>
      <c r="I46">
        <v>1.1139881512864926</v>
      </c>
      <c r="J46">
        <v>1.3151290381997438</v>
      </c>
      <c r="K46">
        <v>1.0161789623635658</v>
      </c>
      <c r="L46">
        <v>0.97572656961221171</v>
      </c>
      <c r="M46">
        <v>0.97665703624982958</v>
      </c>
      <c r="N46">
        <v>0.9612903785889696</v>
      </c>
      <c r="O46">
        <v>0.97927949504431844</v>
      </c>
      <c r="P46">
        <v>0.95881330394343878</v>
      </c>
      <c r="Q46">
        <v>0.978961721427971</v>
      </c>
      <c r="R46">
        <v>0.8336315715052115</v>
      </c>
      <c r="S46">
        <v>0.97297680344146176</v>
      </c>
      <c r="T46">
        <v>0.93643396764093734</v>
      </c>
      <c r="U46">
        <v>0.84365553269000415</v>
      </c>
      <c r="V46">
        <v>1.1798343033845369</v>
      </c>
      <c r="W46">
        <v>1.7612963754346427</v>
      </c>
      <c r="X46">
        <v>1.9812439551468397</v>
      </c>
      <c r="Y46" t="e">
        <v>#VALUE!</v>
      </c>
      <c r="Z46">
        <v>2.9305805151880415</v>
      </c>
      <c r="AA46" t="e">
        <v>#VALUE!</v>
      </c>
      <c r="AB46" t="e">
        <v>#VALUE!</v>
      </c>
      <c r="AC46">
        <v>2.5350687428572196</v>
      </c>
      <c r="AD46">
        <v>2.5928759714581666</v>
      </c>
      <c r="AE46">
        <v>2.2883719035716017</v>
      </c>
      <c r="AF46">
        <v>2.0018088044304712</v>
      </c>
      <c r="AG46">
        <v>1.2245142510851892</v>
      </c>
      <c r="AH46">
        <v>1.2256693348202961</v>
      </c>
      <c r="AI46">
        <v>0.94835967945822919</v>
      </c>
      <c r="AJ46">
        <v>0.94160194592577262</v>
      </c>
      <c r="AK46">
        <v>0.89349413655518162</v>
      </c>
      <c r="AL46">
        <f>[1]Hypercapnia_TV!AL46*[1]Hypercapnia_RF!AL46</f>
        <v>0.89024530058583429</v>
      </c>
      <c r="AM46">
        <f>[1]Hypercapnia_TV!AM46*[1]Hypercapnia_RF!AM46</f>
        <v>0.9104892673558036</v>
      </c>
      <c r="AN46">
        <f>[1]Hypercapnia_TV!AN46*[1]Hypercapnia_RF!AN46</f>
        <v>1.0776003441151709</v>
      </c>
      <c r="AO46">
        <f>[1]Hypercapnia_TV!AO46*[1]Hypercapnia_RF!AO46</f>
        <v>1.0302446152583198</v>
      </c>
      <c r="AP46">
        <f>[1]Hypercapnia_TV!AP46*[1]Hypercapnia_RF!AP46</f>
        <v>0.98154806801121708</v>
      </c>
      <c r="AQ46">
        <f>[1]Hypercapnia_TV!AQ46*[1]Hypercapnia_RF!AQ46</f>
        <v>0.82821181157143298</v>
      </c>
      <c r="AR46">
        <f>[1]Hypercapnia_TV!AR46*[1]Hypercapnia_RF!AR46</f>
        <v>0.7935916070165846</v>
      </c>
      <c r="AS46">
        <f>[1]Hypercapnia_TV!AS46*[1]Hypercapnia_RF!AS46</f>
        <v>0.8432144639326582</v>
      </c>
    </row>
    <row r="47" spans="1:45" x14ac:dyDescent="0.55000000000000004">
      <c r="A47" t="s">
        <v>12</v>
      </c>
      <c r="B47">
        <v>1.7103279836869354</v>
      </c>
      <c r="C47">
        <v>1.1085800179109768</v>
      </c>
      <c r="D47">
        <v>1.0652329678762524</v>
      </c>
      <c r="E47">
        <v>0.94608248958604746</v>
      </c>
      <c r="F47">
        <v>0.85253343430201944</v>
      </c>
      <c r="G47">
        <v>1.3256531973387407</v>
      </c>
      <c r="H47">
        <v>1.0684602493191018</v>
      </c>
      <c r="I47">
        <v>1.1970325459280491</v>
      </c>
      <c r="J47">
        <v>1.2669238908296601</v>
      </c>
      <c r="K47">
        <v>1.0968725384924449</v>
      </c>
      <c r="L47">
        <v>0.83971422311154298</v>
      </c>
      <c r="M47">
        <v>0.74599524009524021</v>
      </c>
      <c r="N47">
        <v>0.84689762601567586</v>
      </c>
      <c r="O47">
        <v>1.0098989542026149</v>
      </c>
      <c r="P47">
        <v>0.94620652220647816</v>
      </c>
      <c r="Q47">
        <v>0.85600620203661437</v>
      </c>
      <c r="R47">
        <v>0.80738756756471486</v>
      </c>
      <c r="S47">
        <v>0.82918439525042498</v>
      </c>
      <c r="T47">
        <v>0.82493524051665801</v>
      </c>
      <c r="U47">
        <v>0.75536587029538194</v>
      </c>
      <c r="V47">
        <v>1.8647007673301312</v>
      </c>
      <c r="W47">
        <v>1.6879646862039643</v>
      </c>
      <c r="X47">
        <v>1.7330315796939708</v>
      </c>
      <c r="Y47">
        <v>1.7990274287018619</v>
      </c>
      <c r="Z47">
        <v>1.4557648241567129</v>
      </c>
      <c r="AA47">
        <v>1.662345609089446</v>
      </c>
      <c r="AB47">
        <v>2.151887066312931</v>
      </c>
      <c r="AC47">
        <v>1.9525025530932303</v>
      </c>
      <c r="AD47">
        <v>1.8776516881163012</v>
      </c>
      <c r="AE47">
        <v>1.6628227921103953</v>
      </c>
      <c r="AF47">
        <v>1.1377855190681396</v>
      </c>
      <c r="AG47">
        <v>0.97017808782705028</v>
      </c>
      <c r="AH47">
        <v>0.79173087617803062</v>
      </c>
      <c r="AI47">
        <v>0.886309494006573</v>
      </c>
      <c r="AJ47">
        <v>1.0872073361813355</v>
      </c>
      <c r="AK47">
        <v>0.98275893499898104</v>
      </c>
      <c r="AL47">
        <f>[1]Hypercapnia_TV!AL47*[1]Hypercapnia_RF!AL47</f>
        <v>0.98373297234726764</v>
      </c>
      <c r="AM47">
        <f>[1]Hypercapnia_TV!AM47*[1]Hypercapnia_RF!AM47</f>
        <v>1.0077212907449957</v>
      </c>
      <c r="AN47">
        <f>[1]Hypercapnia_TV!AN47*[1]Hypercapnia_RF!AN47</f>
        <v>0.92450774833063865</v>
      </c>
      <c r="AO47">
        <f>[1]Hypercapnia_TV!AO47*[1]Hypercapnia_RF!AO47</f>
        <v>0.93695446515394165</v>
      </c>
      <c r="AP47">
        <f>[1]Hypercapnia_TV!AP47*[1]Hypercapnia_RF!AP47</f>
        <v>0.8440679402039255</v>
      </c>
      <c r="AQ47">
        <f>[1]Hypercapnia_TV!AQ47*[1]Hypercapnia_RF!AQ47</f>
        <v>0.80040914803622132</v>
      </c>
      <c r="AR47">
        <f>[1]Hypercapnia_TV!AR47*[1]Hypercapnia_RF!AR47</f>
        <v>0.83515257452821534</v>
      </c>
      <c r="AS47">
        <f>[1]Hypercapnia_TV!AS47*[1]Hypercapnia_RF!AS47</f>
        <v>0.81951333658180647</v>
      </c>
    </row>
    <row r="48" spans="1:45" x14ac:dyDescent="0.55000000000000004">
      <c r="A48" t="s">
        <v>12</v>
      </c>
      <c r="B48">
        <v>1.1080361842046318</v>
      </c>
      <c r="C48">
        <v>0.94895190293392206</v>
      </c>
      <c r="D48">
        <v>1.1373609256920889</v>
      </c>
      <c r="E48">
        <v>1.1494010766642306</v>
      </c>
      <c r="F48">
        <v>0.99037139343120995</v>
      </c>
      <c r="G48">
        <v>0.98735182845195035</v>
      </c>
      <c r="H48">
        <v>1.5850425344120718</v>
      </c>
      <c r="I48">
        <v>0.99420770451198937</v>
      </c>
      <c r="J48">
        <v>0.87977855187593024</v>
      </c>
      <c r="K48">
        <v>0.91342593813610495</v>
      </c>
      <c r="L48">
        <v>0.92471602796643015</v>
      </c>
      <c r="M48">
        <v>0.86276918469316388</v>
      </c>
      <c r="N48">
        <v>0.81617115083564773</v>
      </c>
      <c r="O48">
        <v>1.1621506854525276</v>
      </c>
      <c r="P48">
        <v>1.0170894441421821</v>
      </c>
      <c r="Q48">
        <v>0.98096660634824617</v>
      </c>
      <c r="R48">
        <v>0.89041634645574164</v>
      </c>
      <c r="S48">
        <v>0.91581135659594826</v>
      </c>
      <c r="T48">
        <v>0.78179415505509497</v>
      </c>
      <c r="U48">
        <v>0.93603765818604923</v>
      </c>
      <c r="V48">
        <v>1.184291612546124</v>
      </c>
      <c r="W48">
        <v>1.1787502388354991</v>
      </c>
      <c r="X48">
        <v>1.5011318284395334</v>
      </c>
      <c r="Y48">
        <v>1.7399428894019466</v>
      </c>
      <c r="Z48">
        <v>1.9840300068412544</v>
      </c>
      <c r="AA48">
        <v>2.0920229043491765</v>
      </c>
      <c r="AB48">
        <v>1.9680855498076646</v>
      </c>
      <c r="AC48">
        <v>2.447540758202142</v>
      </c>
      <c r="AD48" t="e">
        <v>#VALUE!</v>
      </c>
      <c r="AE48" t="e">
        <v>#VALUE!</v>
      </c>
      <c r="AF48" t="e">
        <v>#VALUE!</v>
      </c>
      <c r="AG48" t="e">
        <v>#VALUE!</v>
      </c>
      <c r="AH48" t="e">
        <v>#VALUE!</v>
      </c>
      <c r="AI48" t="e">
        <v>#VALUE!</v>
      </c>
      <c r="AJ48">
        <v>1.277392295343452</v>
      </c>
      <c r="AK48">
        <v>0.95920866194789078</v>
      </c>
      <c r="AL48">
        <f>[1]Hypercapnia_TV!AL48*[1]Hypercapnia_RF!AL48</f>
        <v>1.4157939414185359</v>
      </c>
      <c r="AM48">
        <f>[1]Hypercapnia_TV!AM48*[1]Hypercapnia_RF!AM48</f>
        <v>1.5228870897523732</v>
      </c>
      <c r="AN48">
        <f>[1]Hypercapnia_TV!AN48*[1]Hypercapnia_RF!AN48</f>
        <v>1.3259475083490779</v>
      </c>
      <c r="AO48">
        <f>[1]Hypercapnia_TV!AO48*[1]Hypercapnia_RF!AO48</f>
        <v>1.3405362729703747</v>
      </c>
      <c r="AP48">
        <f>[1]Hypercapnia_TV!AP48*[1]Hypercapnia_RF!AP48</f>
        <v>1.4695364526118622</v>
      </c>
      <c r="AQ48">
        <f>[1]Hypercapnia_TV!AQ48*[1]Hypercapnia_RF!AQ48</f>
        <v>1.2476093108992798</v>
      </c>
      <c r="AR48">
        <f>[1]Hypercapnia_TV!AR48*[1]Hypercapnia_RF!AR48</f>
        <v>1.2041339239808579</v>
      </c>
      <c r="AS48">
        <f>[1]Hypercapnia_TV!AS48*[1]Hypercapnia_RF!AS48</f>
        <v>1.1377203381351382</v>
      </c>
    </row>
    <row r="49" spans="1:45" x14ac:dyDescent="0.55000000000000004">
      <c r="A49" t="s">
        <v>12</v>
      </c>
      <c r="B49" t="e">
        <v>#VALUE!</v>
      </c>
      <c r="C49" t="e">
        <v>#VALUE!</v>
      </c>
      <c r="D49" t="e">
        <v>#VALUE!</v>
      </c>
      <c r="E49" t="e">
        <v>#VALUE!</v>
      </c>
      <c r="F49" t="e">
        <v>#VALUE!</v>
      </c>
      <c r="G49" t="e">
        <v>#VALUE!</v>
      </c>
      <c r="H49" t="e">
        <v>#VALUE!</v>
      </c>
      <c r="I49" t="e">
        <v>#VALUE!</v>
      </c>
      <c r="J49" t="e">
        <v>#VALUE!</v>
      </c>
      <c r="K49" t="e">
        <v>#VALUE!</v>
      </c>
      <c r="L49">
        <v>1.1834629818958384</v>
      </c>
      <c r="M49" t="e">
        <v>#VALUE!</v>
      </c>
      <c r="N49" t="e">
        <v>#VALUE!</v>
      </c>
      <c r="O49">
        <v>0.834577066417444</v>
      </c>
      <c r="P49" t="e">
        <v>#VALUE!</v>
      </c>
      <c r="Q49">
        <v>0.93258120192244776</v>
      </c>
      <c r="R49">
        <v>0.9638349821221377</v>
      </c>
      <c r="S49" t="e">
        <v>#VALUE!</v>
      </c>
      <c r="T49" t="e">
        <v>#VALUE!</v>
      </c>
      <c r="U49" t="e">
        <v>#VALUE!</v>
      </c>
      <c r="V49" t="e">
        <v>#VALUE!</v>
      </c>
      <c r="W49">
        <v>1.4369812995951188</v>
      </c>
      <c r="X49">
        <v>1.3798796145029686</v>
      </c>
      <c r="Y49">
        <v>1.4671761279502782</v>
      </c>
      <c r="Z49">
        <v>1.6246796679842128</v>
      </c>
      <c r="AA49">
        <v>1.4932404225420592</v>
      </c>
      <c r="AB49">
        <v>1.6151183593612584</v>
      </c>
      <c r="AC49">
        <v>1.4988597059030513</v>
      </c>
      <c r="AD49">
        <v>1.524264432780271</v>
      </c>
      <c r="AE49">
        <v>1.9634699522095811</v>
      </c>
      <c r="AF49">
        <v>1.3180664929909081</v>
      </c>
      <c r="AG49">
        <v>0.8211933329666502</v>
      </c>
      <c r="AH49">
        <v>0.58893636725294873</v>
      </c>
      <c r="AI49">
        <v>0.70459283364249969</v>
      </c>
      <c r="AJ49">
        <v>0.67111492594962741</v>
      </c>
      <c r="AK49">
        <v>0.6327564111688383</v>
      </c>
      <c r="AL49">
        <f>[1]Hypercapnia_TV!AL49*[1]Hypercapnia_RF!AL49</f>
        <v>0.570250358166281</v>
      </c>
      <c r="AM49">
        <f>[1]Hypercapnia_TV!AM49*[1]Hypercapnia_RF!AM49</f>
        <v>0.44740640666732601</v>
      </c>
      <c r="AN49">
        <f>[1]Hypercapnia_TV!AN49*[1]Hypercapnia_RF!AN49</f>
        <v>0.70460034543334349</v>
      </c>
      <c r="AO49">
        <f>[1]Hypercapnia_TV!AO49*[1]Hypercapnia_RF!AO49</f>
        <v>0.71418981839865758</v>
      </c>
      <c r="AP49">
        <f>[1]Hypercapnia_TV!AP49*[1]Hypercapnia_RF!AP49</f>
        <v>0.642113196588603</v>
      </c>
      <c r="AQ49">
        <f>[1]Hypercapnia_TV!AQ49*[1]Hypercapnia_RF!AQ49</f>
        <v>0.53563843914782794</v>
      </c>
      <c r="AR49">
        <f>[1]Hypercapnia_TV!AR49*[1]Hypercapnia_RF!AR49</f>
        <v>0.59126893277512071</v>
      </c>
      <c r="AS49">
        <f>[1]Hypercapnia_TV!AS49*[1]Hypercapnia_RF!AS49</f>
        <v>0.76071644363211854</v>
      </c>
    </row>
    <row r="50" spans="1:45" x14ac:dyDescent="0.55000000000000004">
      <c r="A50" t="s">
        <v>12</v>
      </c>
      <c r="B50">
        <v>1.0785426543728869</v>
      </c>
      <c r="C50">
        <v>0.93278227716188156</v>
      </c>
      <c r="D50">
        <v>0.98436738402178581</v>
      </c>
      <c r="E50">
        <v>1.0833320338576911</v>
      </c>
      <c r="F50">
        <v>1.0694345907435012</v>
      </c>
      <c r="G50">
        <v>1.4363218566719049</v>
      </c>
      <c r="H50">
        <v>1.1329734795048643</v>
      </c>
      <c r="I50">
        <v>0.96630777273487745</v>
      </c>
      <c r="J50">
        <v>0.97461187760810952</v>
      </c>
      <c r="K50">
        <v>0.92669885668790941</v>
      </c>
      <c r="L50">
        <v>0.87086941686024988</v>
      </c>
      <c r="M50">
        <v>0.90855640805227167</v>
      </c>
      <c r="N50">
        <v>0.83494101680794941</v>
      </c>
      <c r="O50">
        <v>0.88891739694819194</v>
      </c>
      <c r="P50">
        <v>0.85168312896740861</v>
      </c>
      <c r="Q50">
        <v>0.92556728501130492</v>
      </c>
      <c r="R50">
        <v>0.97935285706045361</v>
      </c>
      <c r="S50">
        <v>0.94474705005117932</v>
      </c>
      <c r="T50">
        <v>1.0875714858987446</v>
      </c>
      <c r="U50">
        <v>1.125986989832801</v>
      </c>
      <c r="V50">
        <v>1.053295871861492</v>
      </c>
      <c r="W50">
        <v>2.9561698720838616</v>
      </c>
      <c r="X50">
        <v>2.4699697522235109</v>
      </c>
      <c r="Y50" t="e">
        <v>#VALUE!</v>
      </c>
      <c r="Z50" t="e">
        <v>#VALUE!</v>
      </c>
      <c r="AA50" t="e">
        <v>#VALUE!</v>
      </c>
      <c r="AB50" t="e">
        <v>#VALUE!</v>
      </c>
      <c r="AC50" t="e">
        <v>#VALUE!</v>
      </c>
      <c r="AD50" t="e">
        <v>#VALUE!</v>
      </c>
      <c r="AE50">
        <v>3.1192745295026754</v>
      </c>
      <c r="AF50">
        <v>2.6280191232436403</v>
      </c>
      <c r="AG50">
        <v>1.7459671740912925</v>
      </c>
      <c r="AH50">
        <v>1.6243958799245177</v>
      </c>
      <c r="AI50">
        <v>1.4990330307330566</v>
      </c>
      <c r="AJ50" t="e">
        <v>#VALUE!</v>
      </c>
      <c r="AK50" t="e">
        <v>#VALUE!</v>
      </c>
      <c r="AL50">
        <f>[1]Hypercapnia_TV!AL50*[1]Hypercapnia_RF!AL50</f>
        <v>1.4525809091024424</v>
      </c>
      <c r="AM50">
        <f>[1]Hypercapnia_TV!AM50*[1]Hypercapnia_RF!AM50</f>
        <v>1.2565955338400294</v>
      </c>
      <c r="AN50" t="e">
        <f>[1]Hypercapnia_TV!AN50*[1]Hypercapnia_RF!AN50</f>
        <v>#VALUE!</v>
      </c>
      <c r="AO50" t="e">
        <f>[1]Hypercapnia_TV!AO50*[1]Hypercapnia_RF!AO50</f>
        <v>#VALUE!</v>
      </c>
      <c r="AP50">
        <f>[1]Hypercapnia_TV!AP50*[1]Hypercapnia_RF!AP50</f>
        <v>1.0657004616034871</v>
      </c>
      <c r="AQ50">
        <f>[1]Hypercapnia_TV!AQ50*[1]Hypercapnia_RF!AQ50</f>
        <v>0.88782766399955215</v>
      </c>
      <c r="AR50">
        <f>[1]Hypercapnia_TV!AR50*[1]Hypercapnia_RF!AR50</f>
        <v>1.1702513555354228</v>
      </c>
      <c r="AS50">
        <f>[1]Hypercapnia_TV!AS50*[1]Hypercapnia_RF!AS50</f>
        <v>1.5905700390092621</v>
      </c>
    </row>
    <row r="51" spans="1:45" x14ac:dyDescent="0.55000000000000004">
      <c r="A51" t="s">
        <v>12</v>
      </c>
      <c r="B51">
        <v>1.1128429550148229</v>
      </c>
      <c r="C51">
        <v>0.84482145958682497</v>
      </c>
      <c r="D51">
        <v>1.1439506048016184</v>
      </c>
      <c r="E51">
        <v>1.0048989737835798</v>
      </c>
      <c r="F51">
        <v>0.87619733900276853</v>
      </c>
      <c r="G51">
        <v>0.81760496138370287</v>
      </c>
      <c r="H51">
        <v>1.1374822596818841</v>
      </c>
      <c r="I51">
        <v>1.1112163388553857</v>
      </c>
      <c r="J51">
        <v>1.0091594978483975</v>
      </c>
      <c r="K51">
        <v>1.0551044930089297</v>
      </c>
      <c r="L51">
        <v>0.94231755929398364</v>
      </c>
      <c r="M51">
        <v>0.76963514743018624</v>
      </c>
      <c r="N51">
        <v>1.0485590576381549</v>
      </c>
      <c r="O51">
        <v>0.99475136126406372</v>
      </c>
      <c r="P51">
        <v>0.97223045626707771</v>
      </c>
      <c r="Q51">
        <v>0.93005717233898177</v>
      </c>
      <c r="R51">
        <v>0.94919591093308608</v>
      </c>
      <c r="S51">
        <v>0.8321073343321157</v>
      </c>
      <c r="T51">
        <v>1.0972655113394119</v>
      </c>
      <c r="U51">
        <v>1.3987822903698932</v>
      </c>
      <c r="V51" t="e">
        <v>#VALUE!</v>
      </c>
      <c r="W51">
        <v>1.5236490965602334</v>
      </c>
      <c r="X51">
        <v>2.2088339481967112</v>
      </c>
      <c r="Y51">
        <v>1.9547721438348171</v>
      </c>
      <c r="Z51">
        <v>1.9407295854510083</v>
      </c>
      <c r="AA51">
        <v>1.7482374921644566</v>
      </c>
      <c r="AB51">
        <v>1.6825291035370262</v>
      </c>
      <c r="AC51">
        <v>1.7137200683355716</v>
      </c>
      <c r="AD51">
        <v>1.7283593240028612</v>
      </c>
      <c r="AE51">
        <v>1.5606112650959947</v>
      </c>
      <c r="AF51">
        <v>1.2995232886981725</v>
      </c>
      <c r="AG51">
        <v>1.510387931019711</v>
      </c>
      <c r="AH51">
        <v>1.0635710835151981</v>
      </c>
      <c r="AI51">
        <v>0.83406379888913362</v>
      </c>
      <c r="AJ51">
        <v>0.70969113804151718</v>
      </c>
      <c r="AK51">
        <v>0.92692825708209092</v>
      </c>
      <c r="AL51">
        <f>[1]Hypercapnia_TV!AL51*[1]Hypercapnia_RF!AL51</f>
        <v>0.95696509949826436</v>
      </c>
      <c r="AM51">
        <f>[1]Hypercapnia_TV!AM51*[1]Hypercapnia_RF!AM51</f>
        <v>0.86570360281579484</v>
      </c>
      <c r="AN51">
        <f>[1]Hypercapnia_TV!AN51*[1]Hypercapnia_RF!AN51</f>
        <v>0.85141390069241263</v>
      </c>
      <c r="AO51">
        <f>[1]Hypercapnia_TV!AO51*[1]Hypercapnia_RF!AO51</f>
        <v>0.67573472477016217</v>
      </c>
      <c r="AP51">
        <f>[1]Hypercapnia_TV!AP51*[1]Hypercapnia_RF!AP51</f>
        <v>0.81992833401211529</v>
      </c>
      <c r="AQ51">
        <f>[1]Hypercapnia_TV!AQ51*[1]Hypercapnia_RF!AQ51</f>
        <v>0.74856989215436609</v>
      </c>
      <c r="AR51">
        <f>[1]Hypercapnia_TV!AR51*[1]Hypercapnia_RF!AR51</f>
        <v>0.73164983831733432</v>
      </c>
      <c r="AS51">
        <f>[1]Hypercapnia_TV!AS51*[1]Hypercapnia_RF!AS51</f>
        <v>0.96537725726336399</v>
      </c>
    </row>
    <row r="52" spans="1:45" x14ac:dyDescent="0.55000000000000004">
      <c r="A52" t="s">
        <v>12</v>
      </c>
      <c r="B52" t="e">
        <v>#VALUE!</v>
      </c>
      <c r="C52" t="e">
        <v>#VALUE!</v>
      </c>
      <c r="D52" t="e">
        <v>#VALUE!</v>
      </c>
      <c r="E52">
        <v>1.1312615862798272</v>
      </c>
      <c r="F52" t="e">
        <v>#VALUE!</v>
      </c>
      <c r="G52" t="e">
        <v>#VALUE!</v>
      </c>
      <c r="H52" t="e">
        <v>#VALUE!</v>
      </c>
      <c r="I52" t="e">
        <v>#VALUE!</v>
      </c>
      <c r="J52" t="e">
        <v>#VALUE!</v>
      </c>
      <c r="K52" t="e">
        <v>#VALUE!</v>
      </c>
      <c r="L52" t="e">
        <v>#VALUE!</v>
      </c>
      <c r="M52" t="e">
        <v>#VALUE!</v>
      </c>
      <c r="N52">
        <v>1.1733176286903539</v>
      </c>
      <c r="O52">
        <v>0.89420055937977316</v>
      </c>
      <c r="P52">
        <v>1.1631766891496407</v>
      </c>
      <c r="Q52">
        <v>1.0438757490360018</v>
      </c>
      <c r="R52">
        <v>0.90392836984334779</v>
      </c>
      <c r="S52">
        <v>0.80731493729480952</v>
      </c>
      <c r="T52">
        <v>0.91947291360067918</v>
      </c>
      <c r="U52">
        <v>0.95661886019433029</v>
      </c>
      <c r="V52">
        <v>0.94181855006014548</v>
      </c>
      <c r="W52">
        <v>1.0610117706594164</v>
      </c>
      <c r="X52">
        <v>1.3154159944835921</v>
      </c>
      <c r="Y52">
        <v>2.512044887344381</v>
      </c>
      <c r="Z52">
        <v>2.1683593218118022</v>
      </c>
      <c r="AA52">
        <v>2.0387085405441914</v>
      </c>
      <c r="AB52">
        <v>1.9799319914684042</v>
      </c>
      <c r="AC52">
        <v>1.9762202137896658</v>
      </c>
      <c r="AD52">
        <v>1.8994093383298563</v>
      </c>
      <c r="AE52">
        <v>1.8793327834232196</v>
      </c>
      <c r="AF52">
        <v>2.7551726750236454</v>
      </c>
      <c r="AG52">
        <v>1.99145609803829</v>
      </c>
      <c r="AH52" t="e">
        <v>#VALUE!</v>
      </c>
      <c r="AI52" t="e">
        <v>#VALUE!</v>
      </c>
      <c r="AJ52" t="e">
        <v>#VALUE!</v>
      </c>
      <c r="AK52" t="e">
        <v>#VALUE!</v>
      </c>
      <c r="AL52" t="e">
        <f>[1]Hypercapnia_TV!AL52*[1]Hypercapnia_RF!AL52</f>
        <v>#VALUE!</v>
      </c>
      <c r="AM52" t="e">
        <f>[1]Hypercapnia_TV!AM52*[1]Hypercapnia_RF!AM52</f>
        <v>#VALUE!</v>
      </c>
      <c r="AN52" t="e">
        <f>[1]Hypercapnia_TV!AN52*[1]Hypercapnia_RF!AN52</f>
        <v>#VALUE!</v>
      </c>
      <c r="AO52" t="e">
        <f>[1]Hypercapnia_TV!AO52*[1]Hypercapnia_RF!AO52</f>
        <v>#VALUE!</v>
      </c>
      <c r="AP52" t="e">
        <f>[1]Hypercapnia_TV!AP52*[1]Hypercapnia_RF!AP52</f>
        <v>#VALUE!</v>
      </c>
      <c r="AQ52" t="e">
        <f>[1]Hypercapnia_TV!AQ52*[1]Hypercapnia_RF!AQ52</f>
        <v>#VALUE!</v>
      </c>
      <c r="AR52" t="e">
        <f>[1]Hypercapnia_TV!AR52*[1]Hypercapnia_RF!AR52</f>
        <v>#VALUE!</v>
      </c>
      <c r="AS52" t="e">
        <f>[1]Hypercapnia_TV!AS52*[1]Hypercapnia_RF!AS52</f>
        <v>#VALUE!</v>
      </c>
    </row>
    <row r="53" spans="1:45" x14ac:dyDescent="0.55000000000000004">
      <c r="A53" t="s">
        <v>12</v>
      </c>
      <c r="B53">
        <v>1.3284147411749179</v>
      </c>
      <c r="C53">
        <v>1.0346471307148646</v>
      </c>
      <c r="D53">
        <v>1.06019102697463</v>
      </c>
      <c r="E53">
        <v>0.81567031245922084</v>
      </c>
      <c r="F53">
        <v>0.70809014444243223</v>
      </c>
      <c r="G53">
        <v>1.0382332358239348</v>
      </c>
      <c r="H53">
        <v>1.0669335437459426</v>
      </c>
      <c r="I53">
        <v>1.0572400662199006</v>
      </c>
      <c r="J53">
        <v>0.82960802513241128</v>
      </c>
      <c r="K53">
        <v>0.63869124457336468</v>
      </c>
      <c r="L53">
        <v>0.93265277709517136</v>
      </c>
      <c r="M53">
        <v>1.1488867537888083</v>
      </c>
      <c r="N53">
        <v>1.194832853546804</v>
      </c>
      <c r="O53">
        <v>1.0712877390422706</v>
      </c>
      <c r="P53">
        <v>1.0238318910272095</v>
      </c>
      <c r="Q53">
        <v>1.0271930582996087</v>
      </c>
      <c r="R53">
        <v>0.93687719126374525</v>
      </c>
      <c r="S53">
        <v>0.99682027355852465</v>
      </c>
      <c r="T53">
        <v>0.95780045583624818</v>
      </c>
      <c r="U53">
        <v>1.057557985875897</v>
      </c>
      <c r="V53">
        <v>1.4432253795424421</v>
      </c>
      <c r="W53">
        <v>1.5188684480659609</v>
      </c>
      <c r="X53">
        <v>2.0434328863633469</v>
      </c>
      <c r="Y53">
        <v>2.2138474717387289</v>
      </c>
      <c r="Z53">
        <v>2.3060329042746517</v>
      </c>
      <c r="AA53">
        <v>2.3540964426770401</v>
      </c>
      <c r="AB53">
        <v>2.430296145922672</v>
      </c>
      <c r="AC53">
        <v>2.3235828361732342</v>
      </c>
      <c r="AD53">
        <v>2.2480562873079863</v>
      </c>
      <c r="AE53">
        <v>2.2616400917374961</v>
      </c>
      <c r="AF53">
        <v>2.2470861689282446</v>
      </c>
      <c r="AG53">
        <v>1.570358439615017</v>
      </c>
      <c r="AH53">
        <v>1.5614346636741343</v>
      </c>
      <c r="AI53">
        <v>1.9281552415982826</v>
      </c>
      <c r="AJ53">
        <v>1.7325483664927652</v>
      </c>
      <c r="AK53">
        <v>1.6718428845130546</v>
      </c>
      <c r="AL53">
        <f>[1]Hypercapnia_TV!AL53*[1]Hypercapnia_RF!AL53</f>
        <v>2.1515844585176209</v>
      </c>
      <c r="AM53">
        <f>[1]Hypercapnia_TV!AM53*[1]Hypercapnia_RF!AM53</f>
        <v>1.723744989720335</v>
      </c>
      <c r="AN53">
        <f>[1]Hypercapnia_TV!AN53*[1]Hypercapnia_RF!AN53</f>
        <v>1.6653119545997006</v>
      </c>
      <c r="AO53" t="e">
        <f>[1]Hypercapnia_TV!AO53*[1]Hypercapnia_RF!AO53</f>
        <v>#VALUE!</v>
      </c>
      <c r="AP53" t="e">
        <f>[1]Hypercapnia_TV!AP53*[1]Hypercapnia_RF!AP53</f>
        <v>#VALUE!</v>
      </c>
      <c r="AQ53" t="e">
        <f>[1]Hypercapnia_TV!AQ53*[1]Hypercapnia_RF!AQ53</f>
        <v>#VALUE!</v>
      </c>
      <c r="AR53" t="e">
        <f>[1]Hypercapnia_TV!AR53*[1]Hypercapnia_RF!AR53</f>
        <v>#VALUE!</v>
      </c>
      <c r="AS53">
        <f>[1]Hypercapnia_TV!AS53*[1]Hypercapnia_RF!AS53</f>
        <v>1.3210600379678414</v>
      </c>
    </row>
    <row r="54" spans="1:45" x14ac:dyDescent="0.55000000000000004">
      <c r="A54" t="s">
        <v>12</v>
      </c>
      <c r="B54">
        <v>1.0626729746321348</v>
      </c>
      <c r="C54">
        <v>1.0038122483490484</v>
      </c>
      <c r="D54">
        <v>1.0755763330048469</v>
      </c>
      <c r="E54">
        <v>0.96597172460568381</v>
      </c>
      <c r="F54">
        <v>0.99198867863805851</v>
      </c>
      <c r="G54">
        <v>1.0160015806367295</v>
      </c>
      <c r="H54">
        <v>0.94692090627170056</v>
      </c>
      <c r="I54">
        <v>1.1913019720299227</v>
      </c>
      <c r="J54">
        <v>0.86633613519089891</v>
      </c>
      <c r="K54">
        <v>1.0532326295112751</v>
      </c>
      <c r="L54">
        <v>0.83171819720473184</v>
      </c>
      <c r="M54">
        <v>0.92243096476122877</v>
      </c>
      <c r="N54">
        <v>1.0542210109877692</v>
      </c>
      <c r="O54">
        <v>1.1064075708784795</v>
      </c>
      <c r="P54">
        <v>1.1164876351968602</v>
      </c>
      <c r="Q54">
        <v>1.0141198874324597</v>
      </c>
      <c r="R54">
        <v>0.81434883687219295</v>
      </c>
      <c r="S54">
        <v>0.93737218541972067</v>
      </c>
      <c r="T54">
        <v>1.0128706543570309</v>
      </c>
      <c r="U54">
        <v>1.0422871159549509</v>
      </c>
      <c r="V54">
        <v>1.1854142249260524</v>
      </c>
      <c r="W54">
        <v>1.7131178144040933</v>
      </c>
      <c r="X54">
        <v>2.2800134921111126</v>
      </c>
      <c r="Y54">
        <v>1.8312187377119824</v>
      </c>
      <c r="Z54">
        <v>2.0535259462416642</v>
      </c>
      <c r="AA54">
        <v>2.4336532733680252</v>
      </c>
      <c r="AB54" t="e">
        <v>#VALUE!</v>
      </c>
      <c r="AC54">
        <v>2.5805894658506503</v>
      </c>
      <c r="AD54" t="e">
        <v>#VALUE!</v>
      </c>
      <c r="AE54">
        <v>3.0400660466130516</v>
      </c>
      <c r="AF54">
        <v>1.9492411006052515</v>
      </c>
      <c r="AG54" t="e">
        <v>#VALUE!</v>
      </c>
      <c r="AH54" t="e">
        <v>#VALUE!</v>
      </c>
      <c r="AI54" t="e">
        <v>#VALUE!</v>
      </c>
      <c r="AJ54" t="e">
        <v>#VALUE!</v>
      </c>
      <c r="AK54">
        <v>1.1336839999875055</v>
      </c>
      <c r="AL54" t="e">
        <f>[1]Hypercapnia_TV!AL54*[1]Hypercapnia_RF!AL54</f>
        <v>#VALUE!</v>
      </c>
      <c r="AM54" t="e">
        <f>[1]Hypercapnia_TV!AM54*[1]Hypercapnia_RF!AM54</f>
        <v>#VALUE!</v>
      </c>
      <c r="AN54" t="e">
        <f>[1]Hypercapnia_TV!AN54*[1]Hypercapnia_RF!AN54</f>
        <v>#VALUE!</v>
      </c>
      <c r="AO54" t="e">
        <f>[1]Hypercapnia_TV!AO54*[1]Hypercapnia_RF!AO54</f>
        <v>#VALUE!</v>
      </c>
      <c r="AP54" t="e">
        <f>[1]Hypercapnia_TV!AP54*[1]Hypercapnia_RF!AP54</f>
        <v>#VALUE!</v>
      </c>
      <c r="AQ54" t="e">
        <f>[1]Hypercapnia_TV!AQ54*[1]Hypercapnia_RF!AQ54</f>
        <v>#VALUE!</v>
      </c>
      <c r="AR54" t="e">
        <f>[1]Hypercapnia_TV!AR54*[1]Hypercapnia_RF!AR54</f>
        <v>#VALUE!</v>
      </c>
      <c r="AS54" t="e">
        <f>[1]Hypercapnia_TV!AS54*[1]Hypercapnia_RF!AS54</f>
        <v>#VALUE!</v>
      </c>
    </row>
    <row r="55" spans="1:45" x14ac:dyDescent="0.55000000000000004">
      <c r="A55" t="s">
        <v>12</v>
      </c>
      <c r="B55">
        <v>1.2557354546241133</v>
      </c>
      <c r="C55">
        <v>1.1635509906480916</v>
      </c>
      <c r="D55">
        <v>1.2535315100094713</v>
      </c>
      <c r="E55">
        <v>1.0246230761215827</v>
      </c>
      <c r="F55">
        <v>0.9651878950752687</v>
      </c>
      <c r="G55">
        <v>0.98580418617368459</v>
      </c>
      <c r="H55">
        <v>1.0345627291902115</v>
      </c>
      <c r="I55">
        <v>0.85713571255510823</v>
      </c>
      <c r="J55">
        <v>0.89237848243358731</v>
      </c>
      <c r="K55">
        <v>0.82725199462172039</v>
      </c>
      <c r="L55">
        <v>0.95449926626612647</v>
      </c>
      <c r="M55">
        <v>0.99747191830886706</v>
      </c>
      <c r="N55">
        <v>0.97748256437238412</v>
      </c>
      <c r="O55">
        <v>1.1855054411052455</v>
      </c>
      <c r="P55">
        <v>0.73789675687187861</v>
      </c>
      <c r="Q55">
        <v>0.95744462763680782</v>
      </c>
      <c r="R55">
        <v>0.7719823059972386</v>
      </c>
      <c r="S55">
        <v>1.0734069958753099</v>
      </c>
      <c r="T55">
        <v>1.169813355219391</v>
      </c>
      <c r="U55">
        <v>0.94456827613016814</v>
      </c>
      <c r="V55">
        <v>1.2180954550371397</v>
      </c>
      <c r="W55">
        <v>2.0937976759801926</v>
      </c>
      <c r="X55">
        <v>2.0433208174731341</v>
      </c>
      <c r="Y55">
        <v>2.3426242859796083</v>
      </c>
      <c r="Z55">
        <v>2.3961781811130534</v>
      </c>
      <c r="AA55">
        <v>2.7285189764850091</v>
      </c>
      <c r="AB55">
        <v>2.3037596653793497</v>
      </c>
      <c r="AC55">
        <v>2.3410176102722673</v>
      </c>
      <c r="AD55">
        <v>2.5968068897390371</v>
      </c>
      <c r="AE55">
        <v>2.4347863678554247</v>
      </c>
      <c r="AF55">
        <v>1.5169602648706126</v>
      </c>
      <c r="AG55">
        <v>1.5847014152605143</v>
      </c>
      <c r="AH55">
        <v>1.5072481431643088</v>
      </c>
      <c r="AI55">
        <v>1.492221625370348</v>
      </c>
      <c r="AJ55">
        <v>1.5459894541369648</v>
      </c>
      <c r="AK55">
        <v>1.5517867316464315</v>
      </c>
      <c r="AL55">
        <f>[1]Hypercapnia_TV!AL55*[1]Hypercapnia_RF!AL55</f>
        <v>1.5622955924576825</v>
      </c>
      <c r="AM55">
        <f>[1]Hypercapnia_TV!AM55*[1]Hypercapnia_RF!AM55</f>
        <v>2.5178128225050371</v>
      </c>
      <c r="AN55" t="e">
        <f>[1]Hypercapnia_TV!AN55*[1]Hypercapnia_RF!AN55</f>
        <v>#VALUE!</v>
      </c>
      <c r="AO55" t="e">
        <f>[1]Hypercapnia_TV!AO55*[1]Hypercapnia_RF!AO55</f>
        <v>#VALUE!</v>
      </c>
      <c r="AP55" t="e">
        <f>[1]Hypercapnia_TV!AP55*[1]Hypercapnia_RF!AP55</f>
        <v>#VALUE!</v>
      </c>
      <c r="AQ55" t="e">
        <f>[1]Hypercapnia_TV!AQ55*[1]Hypercapnia_RF!AQ55</f>
        <v>#VALUE!</v>
      </c>
      <c r="AR55">
        <f>[1]Hypercapnia_TV!AR55*[1]Hypercapnia_RF!AR55</f>
        <v>1.0977044129972997</v>
      </c>
      <c r="AS55" t="e">
        <f>[1]Hypercapnia_TV!AS55*[1]Hypercapnia_RF!AS55</f>
        <v>#VALUE!</v>
      </c>
    </row>
    <row r="56" spans="1:45" x14ac:dyDescent="0.55000000000000004">
      <c r="A56" t="s">
        <v>12</v>
      </c>
      <c r="B56">
        <v>0.54144893857825571</v>
      </c>
      <c r="C56">
        <v>0.55664943710515358</v>
      </c>
      <c r="D56">
        <v>0.61470126265176561</v>
      </c>
      <c r="E56">
        <v>1.0393494765317279</v>
      </c>
      <c r="F56">
        <v>1.0625982377719494</v>
      </c>
      <c r="G56">
        <v>1.3474961098149076</v>
      </c>
      <c r="H56">
        <v>1.3119221025715828</v>
      </c>
      <c r="I56">
        <v>1.3729741157478279</v>
      </c>
      <c r="J56">
        <v>1.1448303177093284</v>
      </c>
      <c r="K56">
        <v>0.88211235916789166</v>
      </c>
      <c r="L56">
        <v>1.0008560186446336</v>
      </c>
      <c r="M56">
        <v>1.1298272029408745</v>
      </c>
      <c r="N56">
        <v>0.93952051293235683</v>
      </c>
      <c r="O56">
        <v>0.86941071876824461</v>
      </c>
      <c r="P56">
        <v>0.89361467444106968</v>
      </c>
      <c r="Q56">
        <v>1.0815175160254624</v>
      </c>
      <c r="R56">
        <v>1.206098184544216</v>
      </c>
      <c r="S56">
        <v>1.2486124916665149</v>
      </c>
      <c r="T56" t="e">
        <v>#VALUE!</v>
      </c>
      <c r="U56" t="e">
        <v>#VALUE!</v>
      </c>
      <c r="V56" t="e">
        <v>#VALUE!</v>
      </c>
      <c r="W56">
        <v>1.5214479482928622</v>
      </c>
      <c r="X56">
        <v>2.6111861992020171</v>
      </c>
      <c r="Y56" t="e">
        <v>#VALUE!</v>
      </c>
      <c r="Z56">
        <v>2.4719286713471709</v>
      </c>
      <c r="AA56">
        <v>2.1696803675634579</v>
      </c>
      <c r="AB56">
        <v>2.472401112308376</v>
      </c>
      <c r="AC56">
        <v>2.3198832456284735</v>
      </c>
      <c r="AD56">
        <v>2.2036779136220801</v>
      </c>
      <c r="AE56">
        <v>2.4542682586366262</v>
      </c>
      <c r="AF56">
        <v>1.7266890079443662</v>
      </c>
      <c r="AG56">
        <v>1.1976068758906073</v>
      </c>
      <c r="AH56">
        <v>0.72291478104862117</v>
      </c>
      <c r="AI56">
        <v>0.91254073227925214</v>
      </c>
      <c r="AJ56">
        <v>1.2285071078637688</v>
      </c>
      <c r="AK56">
        <v>1.2718320862139234</v>
      </c>
      <c r="AL56">
        <f>[1]Hypercapnia_TV!AL56*[1]Hypercapnia_RF!AL56</f>
        <v>1.0761665450049203</v>
      </c>
      <c r="AM56">
        <f>[1]Hypercapnia_TV!AM56*[1]Hypercapnia_RF!AM56</f>
        <v>1.1568414640765277</v>
      </c>
      <c r="AN56">
        <f>[1]Hypercapnia_TV!AN56*[1]Hypercapnia_RF!AN56</f>
        <v>0.54187735333595743</v>
      </c>
      <c r="AO56">
        <f>[1]Hypercapnia_TV!AO56*[1]Hypercapnia_RF!AO56</f>
        <v>0.45650452078715043</v>
      </c>
      <c r="AP56">
        <f>[1]Hypercapnia_TV!AP56*[1]Hypercapnia_RF!AP56</f>
        <v>0.67649585280947655</v>
      </c>
      <c r="AQ56">
        <f>[1]Hypercapnia_TV!AQ56*[1]Hypercapnia_RF!AQ56</f>
        <v>0.51216863948151625</v>
      </c>
      <c r="AR56">
        <f>[1]Hypercapnia_TV!AR56*[1]Hypercapnia_RF!AR56</f>
        <v>0.3620454072604074</v>
      </c>
      <c r="AS56" t="e">
        <f>[1]Hypercapnia_TV!AS56*[1]Hypercapnia_RF!AS56</f>
        <v>#VALUE!</v>
      </c>
    </row>
    <row r="58" spans="1:45" x14ac:dyDescent="0.55000000000000004">
      <c r="A58" t="s">
        <v>77</v>
      </c>
      <c r="B58">
        <v>0.74741658190322102</v>
      </c>
      <c r="C58">
        <v>0.20052463943815299</v>
      </c>
      <c r="D58">
        <v>0.99565251390598297</v>
      </c>
      <c r="E58">
        <v>0.50735028545364103</v>
      </c>
      <c r="F58">
        <v>0.114552790113758</v>
      </c>
      <c r="G58">
        <v>3.8101460858784499E-2</v>
      </c>
      <c r="H58">
        <v>9.3002141559004794E-3</v>
      </c>
      <c r="I58">
        <v>0.24462373304554</v>
      </c>
      <c r="J58">
        <v>0.90527931933485895</v>
      </c>
      <c r="K58">
        <v>0.27090237744194001</v>
      </c>
      <c r="L58">
        <v>0.541678483736868</v>
      </c>
      <c r="M58">
        <v>0.59230231636688602</v>
      </c>
      <c r="N58">
        <v>0.99126553720450905</v>
      </c>
      <c r="O58">
        <v>0.48998286846637901</v>
      </c>
      <c r="P58">
        <v>0.68337343491263702</v>
      </c>
      <c r="Q58">
        <v>0.68780810115982505</v>
      </c>
      <c r="R58">
        <v>0.54297906617798497</v>
      </c>
      <c r="S58">
        <v>0.29864384049945902</v>
      </c>
      <c r="T58">
        <v>0.55979136571084298</v>
      </c>
      <c r="U58">
        <v>0.17499427275700899</v>
      </c>
      <c r="V58">
        <v>0.30696272677334202</v>
      </c>
      <c r="W58">
        <v>0.86667616205165898</v>
      </c>
      <c r="X58">
        <v>0.58376748528470301</v>
      </c>
      <c r="Y58">
        <v>0.74000534512157601</v>
      </c>
      <c r="Z58">
        <v>0.72054437636939705</v>
      </c>
      <c r="AA58">
        <v>0.76822649081138294</v>
      </c>
      <c r="AB58">
        <v>0.84048309474566396</v>
      </c>
      <c r="AC58">
        <v>0.56894779330974499</v>
      </c>
      <c r="AD58">
        <v>0.972003457529518</v>
      </c>
      <c r="AE58">
        <v>0.84435572701207295</v>
      </c>
      <c r="AF58">
        <v>0.84238098593953203</v>
      </c>
      <c r="AG58">
        <v>0.88007929915300298</v>
      </c>
      <c r="AH58">
        <v>0.74693308247587797</v>
      </c>
      <c r="AI58">
        <v>0.79062977824845804</v>
      </c>
      <c r="AJ58">
        <v>0.27449448771257501</v>
      </c>
      <c r="AK58">
        <v>0.45957376654369803</v>
      </c>
      <c r="AL58">
        <v>9.2607042582567994E-2</v>
      </c>
      <c r="AM58">
        <v>8.2972165887446603E-2</v>
      </c>
      <c r="AN58">
        <v>0.88481579880533701</v>
      </c>
      <c r="AO58">
        <v>0.290471752077122</v>
      </c>
      <c r="AP58">
        <v>0.60925161891887802</v>
      </c>
      <c r="AQ58">
        <v>0.15024878160336899</v>
      </c>
      <c r="AR58">
        <v>0.49423008426653697</v>
      </c>
      <c r="AS58">
        <v>4.8519693756962197E-2</v>
      </c>
    </row>
    <row r="60" spans="1:45" x14ac:dyDescent="0.55000000000000004">
      <c r="A60" s="1" t="s">
        <v>78</v>
      </c>
    </row>
  </sheetData>
  <conditionalFormatting sqref="B58:AS58">
    <cfRule type="cellIs" dxfId="0" priority="1" operator="lessThan">
      <formula>0.0013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2-CKO RA</vt:lpstr>
      <vt:lpstr>R2-CKO Hypoxia_Tv</vt:lpstr>
      <vt:lpstr>R2-CKO Hypoxia_RF</vt:lpstr>
      <vt:lpstr>R2-CKO Hypoxia_MV</vt:lpstr>
      <vt:lpstr>R2-CKO Hypercapnia_Tv</vt:lpstr>
      <vt:lpstr>R2-CKO Hypercapnia_RF</vt:lpstr>
      <vt:lpstr>R2-CKO Hypercapnia_M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</dc:creator>
  <cp:lastModifiedBy>Meike van der Heijde</cp:lastModifiedBy>
  <dcterms:created xsi:type="dcterms:W3CDTF">2018-05-21T14:18:11Z</dcterms:created>
  <dcterms:modified xsi:type="dcterms:W3CDTF">2018-06-25T16:22:07Z</dcterms:modified>
</cp:coreProperties>
</file>